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_P-drive\__Projekter\EGYR\Comparative Gene Expression Analysis (TechFish Data)\Submission\"/>
    </mc:Choice>
  </mc:AlternateContent>
  <xr:revisionPtr revIDLastSave="0" documentId="13_ncr:1_{2C12AAB1-9E95-4297-BD46-650BBE2E1356}" xr6:coauthVersionLast="47" xr6:coauthVersionMax="47" xr10:uidLastSave="{00000000-0000-0000-0000-000000000000}"/>
  <bookViews>
    <workbookView xWindow="1560" yWindow="600" windowWidth="35895" windowHeight="15600" xr2:uid="{4C62EB4C-802F-4BE4-A252-1304AA6DE168}"/>
  </bookViews>
  <sheets>
    <sheet name="Arrows - Infection Groups" sheetId="1" r:id="rId1"/>
    <sheet name="Arrows - Immune reponses" sheetId="3" r:id="rId2"/>
    <sheet name="Folds - Infection Group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26" uniqueCount="76">
  <si>
    <t>POI</t>
  </si>
  <si>
    <t>Oragan</t>
  </si>
  <si>
    <t>Reference
Pathogen</t>
  </si>
  <si>
    <t>Th1</t>
  </si>
  <si>
    <t>Th17</t>
  </si>
  <si>
    <t>Pathogen of interest: Aeromonas</t>
  </si>
  <si>
    <t>Gill</t>
  </si>
  <si>
    <t>Flavo</t>
  </si>
  <si>
    <t>Ich</t>
  </si>
  <si>
    <t>▲</t>
  </si>
  <si>
    <t>Vibrio</t>
  </si>
  <si>
    <t>Yersinia</t>
  </si>
  <si>
    <t>Liver</t>
  </si>
  <si>
    <t>▼</t>
  </si>
  <si>
    <t>Spleen</t>
  </si>
  <si>
    <t>Pathogen of interest: Flavo</t>
  </si>
  <si>
    <t>Aeromonas</t>
  </si>
  <si>
    <t>Pathogen of interest: Ich</t>
  </si>
  <si>
    <t>Pathogen of interest: Vibrio</t>
  </si>
  <si>
    <t>Pathogen of interest: Yersinia</t>
  </si>
  <si>
    <t>↓</t>
  </si>
  <si>
    <t xml:space="preserve"> </t>
  </si>
  <si>
    <t>↑</t>
  </si>
  <si>
    <t>↑↑</t>
  </si>
  <si>
    <t>½</t>
  </si>
  <si>
    <t>Ref. Pathogen ↓</t>
  </si>
  <si>
    <t>Qualitative assesment, relative to un-infected control:</t>
  </si>
  <si>
    <t xml:space="preserve"> Up-regulation</t>
  </si>
  <si>
    <t xml:space="preserve"> Down-regulation</t>
  </si>
  <si>
    <t>Clinical Signs
Fold of Pathogen of Interest relatative to Reference Pathogen</t>
  </si>
  <si>
    <t>No Clinical Signs
Fold of Pathogen of Interest relatative to Reference Pathogen</t>
  </si>
  <si>
    <t>Survivors
Fold of Pathogen of Interest relatative to Reference Pathogen</t>
  </si>
  <si>
    <t xml:space="preserve">          </t>
  </si>
  <si>
    <t>Th2</t>
  </si>
  <si>
    <t>Organ</t>
  </si>
  <si>
    <t>Innate</t>
  </si>
  <si>
    <t>Quantitave assesment:</t>
  </si>
  <si>
    <t>Qualitative assesment:</t>
  </si>
  <si>
    <t>POI indicates Pathogen of Interest</t>
  </si>
  <si>
    <t>Clinical Signs</t>
  </si>
  <si>
    <t>No Clinical Signs</t>
  </si>
  <si>
    <t>Survivors</t>
  </si>
  <si>
    <t xml:space="preserve"> IFNγ</t>
  </si>
  <si>
    <t xml:space="preserve"> IL-12</t>
  </si>
  <si>
    <t xml:space="preserve"> TNF α</t>
  </si>
  <si>
    <t xml:space="preserve"> IL-4/13a</t>
  </si>
  <si>
    <t xml:space="preserve"> IgDm</t>
  </si>
  <si>
    <t xml:space="preserve"> IgDs</t>
  </si>
  <si>
    <t xml:space="preserve"> IgM</t>
  </si>
  <si>
    <t xml:space="preserve"> IgT</t>
  </si>
  <si>
    <t xml:space="preserve"> TCR ß</t>
  </si>
  <si>
    <t xml:space="preserve"> C3</t>
  </si>
  <si>
    <t xml:space="preserve"> IL-2</t>
  </si>
  <si>
    <t xml:space="preserve"> IL-17A/F2</t>
  </si>
  <si>
    <t xml:space="preserve"> IL17-C1</t>
  </si>
  <si>
    <t xml:space="preserve"> Il-17-C2</t>
  </si>
  <si>
    <t xml:space="preserve"> IL-22</t>
  </si>
  <si>
    <t xml:space="preserve"> IL-1ß</t>
  </si>
  <si>
    <t xml:space="preserve"> IL-8</t>
  </si>
  <si>
    <t xml:space="preserve"> Cath 1</t>
  </si>
  <si>
    <t xml:space="preserve"> Cath 2</t>
  </si>
  <si>
    <t xml:space="preserve"> Lysozyme</t>
  </si>
  <si>
    <t xml:space="preserve"> SAA</t>
  </si>
  <si>
    <t>Cath indicates cathelicidin</t>
  </si>
  <si>
    <t>CS</t>
  </si>
  <si>
    <t>NCS</t>
  </si>
  <si>
    <t>Surv</t>
  </si>
  <si>
    <t>Clinical Sign</t>
  </si>
  <si>
    <t>NoClinical Sign</t>
  </si>
  <si>
    <t xml:space="preserve"> IL-6*</t>
  </si>
  <si>
    <t xml:space="preserve"> IL-10*</t>
  </si>
  <si>
    <t xml:space="preserve"> TGF ß*</t>
  </si>
  <si>
    <t>Aterisks indicate genes first allocated to treg</t>
  </si>
  <si>
    <t>Aterisks indicate genes originally allocated to the pleiotropic group</t>
  </si>
  <si>
    <t xml:space="preserve"> Cathelicidin 1</t>
  </si>
  <si>
    <t xml:space="preserve"> Cathelicidi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;\-0.00\ "/>
    <numFmt numFmtId="165" formatCode="#,##0.00_ ;[Red]\-#,##0.00\ "/>
  </numFmts>
  <fonts count="6" x14ac:knownFonts="1">
    <font>
      <sz val="10"/>
      <color theme="1"/>
      <name val="Calibri"/>
      <family val="2"/>
      <scheme val="minor"/>
    </font>
    <font>
      <sz val="10"/>
      <name val="Arial"/>
      <family val="2"/>
    </font>
    <font>
      <sz val="9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theme="1"/>
      <name val="Arial"/>
      <family val="2"/>
    </font>
    <font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02">
    <xf numFmtId="0" fontId="0" fillId="0" borderId="0" xfId="0"/>
    <xf numFmtId="0" fontId="0" fillId="0" borderId="0" xfId="0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 textRotation="90"/>
    </xf>
    <xf numFmtId="0" fontId="0" fillId="2" borderId="3" xfId="0" applyFill="1" applyBorder="1" applyAlignment="1">
      <alignment horizontal="center" vertical="center" wrapText="1"/>
    </xf>
    <xf numFmtId="164" fontId="0" fillId="2" borderId="2" xfId="0" applyNumberFormat="1" applyFill="1" applyBorder="1" applyAlignment="1">
      <alignment horizontal="center" textRotation="90"/>
    </xf>
    <xf numFmtId="164" fontId="0" fillId="2" borderId="4" xfId="0" applyNumberFormat="1" applyFill="1" applyBorder="1" applyAlignment="1">
      <alignment horizontal="center" textRotation="90"/>
    </xf>
    <xf numFmtId="164" fontId="0" fillId="2" borderId="5" xfId="0" applyNumberFormat="1" applyFill="1" applyBorder="1" applyAlignment="1">
      <alignment horizontal="center" textRotation="90"/>
    </xf>
    <xf numFmtId="0" fontId="1" fillId="0" borderId="11" xfId="0" applyFont="1" applyBorder="1" applyAlignment="1">
      <alignment horizontal="left" vertical="center"/>
    </xf>
    <xf numFmtId="0" fontId="2" fillId="0" borderId="12" xfId="0" applyFont="1" applyBorder="1" applyAlignment="1">
      <alignment horizontal="center" vertical="center"/>
    </xf>
    <xf numFmtId="0" fontId="1" fillId="0" borderId="16" xfId="0" applyFont="1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2" fillId="0" borderId="19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0" fillId="0" borderId="27" xfId="0" applyBorder="1" applyAlignment="1">
      <alignment horizontal="left" vertical="center"/>
    </xf>
    <xf numFmtId="165" fontId="0" fillId="0" borderId="12" xfId="0" applyNumberFormat="1" applyBorder="1" applyAlignment="1">
      <alignment horizontal="center" vertical="center"/>
    </xf>
    <xf numFmtId="165" fontId="0" fillId="0" borderId="23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20" xfId="0" applyNumberFormat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165" fontId="0" fillId="0" borderId="21" xfId="0" applyNumberFormat="1" applyBorder="1" applyAlignment="1">
      <alignment horizontal="center" vertical="center"/>
    </xf>
    <xf numFmtId="0" fontId="0" fillId="0" borderId="0" xfId="0" applyAlignment="1">
      <alignment vertical="center"/>
    </xf>
    <xf numFmtId="165" fontId="0" fillId="0" borderId="19" xfId="0" applyNumberFormat="1" applyBorder="1" applyAlignment="1">
      <alignment horizontal="center" vertical="center"/>
    </xf>
    <xf numFmtId="165" fontId="0" fillId="0" borderId="22" xfId="0" applyNumberFormat="1" applyBorder="1" applyAlignment="1">
      <alignment horizontal="center" vertical="center"/>
    </xf>
    <xf numFmtId="165" fontId="0" fillId="0" borderId="24" xfId="0" applyNumberFormat="1" applyBorder="1" applyAlignment="1">
      <alignment horizontal="center" vertical="center"/>
    </xf>
    <xf numFmtId="165" fontId="0" fillId="0" borderId="28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0" borderId="29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2" borderId="30" xfId="0" applyFill="1" applyBorder="1" applyAlignment="1">
      <alignment horizontal="center" vertical="center" textRotation="90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2" fontId="4" fillId="0" borderId="0" xfId="0" applyNumberFormat="1" applyFont="1" applyAlignment="1">
      <alignment horizontal="center" vertical="center"/>
    </xf>
    <xf numFmtId="164" fontId="5" fillId="0" borderId="0" xfId="0" quotePrefix="1" applyNumberFormat="1" applyFont="1" applyAlignment="1">
      <alignment vertical="center" wrapText="1"/>
    </xf>
    <xf numFmtId="0" fontId="5" fillId="0" borderId="0" xfId="0" applyFont="1" applyAlignment="1">
      <alignment vertical="center" wrapText="1"/>
    </xf>
    <xf numFmtId="164" fontId="0" fillId="2" borderId="30" xfId="0" applyNumberFormat="1" applyFill="1" applyBorder="1" applyAlignment="1">
      <alignment horizontal="center" textRotation="90"/>
    </xf>
    <xf numFmtId="0" fontId="0" fillId="2" borderId="3" xfId="0" applyFill="1" applyBorder="1" applyAlignment="1">
      <alignment horizontal="center" wrapText="1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left" vertical="center"/>
    </xf>
    <xf numFmtId="0" fontId="0" fillId="3" borderId="0" xfId="0" applyFill="1" applyAlignment="1">
      <alignment vertical="center"/>
    </xf>
    <xf numFmtId="0" fontId="3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3" borderId="0" xfId="0" applyFill="1"/>
    <xf numFmtId="164" fontId="5" fillId="2" borderId="2" xfId="0" quotePrefix="1" applyNumberFormat="1" applyFont="1" applyFill="1" applyBorder="1" applyAlignment="1">
      <alignment horizontal="center" vertical="center" wrapText="1"/>
    </xf>
    <xf numFmtId="164" fontId="5" fillId="2" borderId="4" xfId="0" quotePrefix="1" applyNumberFormat="1" applyFont="1" applyFill="1" applyBorder="1" applyAlignment="1">
      <alignment horizontal="center" vertical="center" wrapText="1"/>
    </xf>
    <xf numFmtId="164" fontId="5" fillId="2" borderId="5" xfId="0" quotePrefix="1" applyNumberFormat="1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164" fontId="0" fillId="2" borderId="6" xfId="0" applyNumberFormat="1" applyFill="1" applyBorder="1" applyAlignment="1">
      <alignment horizontal="center" vertical="center"/>
    </xf>
    <xf numFmtId="164" fontId="0" fillId="2" borderId="7" xfId="0" applyNumberFormat="1" applyFill="1" applyBorder="1" applyAlignment="1">
      <alignment horizontal="center" vertical="center"/>
    </xf>
    <xf numFmtId="164" fontId="0" fillId="2" borderId="8" xfId="0" applyNumberFormat="1" applyFill="1" applyBorder="1" applyAlignment="1">
      <alignment horizontal="center" vertical="center"/>
    </xf>
    <xf numFmtId="0" fontId="0" fillId="0" borderId="9" xfId="0" applyBorder="1" applyAlignment="1">
      <alignment horizontal="center" vertical="center" textRotation="90"/>
    </xf>
    <xf numFmtId="0" fontId="0" fillId="0" borderId="14" xfId="0" applyBorder="1" applyAlignment="1">
      <alignment horizontal="center" vertical="center" textRotation="90"/>
    </xf>
    <xf numFmtId="0" fontId="0" fillId="0" borderId="25" xfId="0" applyBorder="1" applyAlignment="1">
      <alignment horizontal="center" vertical="center" textRotation="90"/>
    </xf>
    <xf numFmtId="0" fontId="0" fillId="0" borderId="10" xfId="0" applyBorder="1" applyAlignment="1">
      <alignment horizontal="center" vertical="center" textRotation="90"/>
    </xf>
    <xf numFmtId="0" fontId="0" fillId="0" borderId="15" xfId="0" applyBorder="1" applyAlignment="1">
      <alignment horizontal="center" vertical="center" textRotation="90"/>
    </xf>
    <xf numFmtId="0" fontId="0" fillId="0" borderId="17" xfId="0" applyBorder="1" applyAlignment="1">
      <alignment horizontal="center" vertical="center" textRotation="90"/>
    </xf>
    <xf numFmtId="0" fontId="0" fillId="0" borderId="26" xfId="0" applyBorder="1" applyAlignment="1">
      <alignment horizontal="center" vertical="center" textRotation="90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64" fontId="0" fillId="2" borderId="6" xfId="0" applyNumberFormat="1" applyFill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0" fontId="0" fillId="2" borderId="31" xfId="0" applyFill="1" applyBorder="1" applyAlignment="1">
      <alignment horizontal="center" vertical="center"/>
    </xf>
    <xf numFmtId="0" fontId="0" fillId="2" borderId="32" xfId="0" applyFill="1" applyBorder="1" applyAlignment="1">
      <alignment horizontal="center" vertical="center"/>
    </xf>
    <xf numFmtId="0" fontId="0" fillId="2" borderId="33" xfId="0" applyFill="1" applyBorder="1" applyAlignment="1">
      <alignment horizontal="center" vertical="center"/>
    </xf>
    <xf numFmtId="0" fontId="0" fillId="2" borderId="28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9" xfId="0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  <xf numFmtId="164" fontId="0" fillId="2" borderId="5" xfId="0" applyNumberForma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164" fontId="5" fillId="0" borderId="2" xfId="0" quotePrefix="1" applyNumberFormat="1" applyFont="1" applyBorder="1" applyAlignment="1">
      <alignment horizontal="center" vertical="center" wrapText="1"/>
    </xf>
    <xf numFmtId="164" fontId="5" fillId="0" borderId="4" xfId="0" quotePrefix="1" applyNumberFormat="1" applyFont="1" applyBorder="1" applyAlignment="1">
      <alignment horizontal="center" vertical="center" wrapText="1"/>
    </xf>
    <xf numFmtId="164" fontId="5" fillId="0" borderId="5" xfId="0" quotePrefix="1" applyNumberFormat="1" applyFont="1" applyBorder="1" applyAlignment="1">
      <alignment horizontal="center" vertical="center" wrapText="1"/>
    </xf>
    <xf numFmtId="16" fontId="0" fillId="0" borderId="0" xfId="0" applyNumberFormat="1" applyAlignment="1">
      <alignment vertical="center"/>
    </xf>
  </cellXfs>
  <cellStyles count="1">
    <cellStyle name="Normal" xfId="0" builtinId="0"/>
  </cellStyles>
  <dxfs count="200"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numFmt numFmtId="3" formatCode="#,##0"/>
    </dxf>
    <dxf>
      <numFmt numFmtId="166" formatCode="#,##0_ ;[Red]\-#,##0\ "/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numFmt numFmtId="3" formatCode="#,##0"/>
    </dxf>
    <dxf>
      <numFmt numFmtId="166" formatCode="#,##0_ ;[Red]\-#,##0\ "/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auto="1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numFmt numFmtId="166" formatCode="#,##0_ ;[Red]\-#,##0\ "/>
    </dxf>
    <dxf>
      <numFmt numFmtId="3" formatCode="#,##0"/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numFmt numFmtId="166" formatCode="#,##0_ ;[Red]\-#,##0\ "/>
    </dxf>
    <dxf>
      <numFmt numFmtId="3" formatCode="#,##0"/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numFmt numFmtId="3" formatCode="#,##0"/>
    </dxf>
    <dxf>
      <numFmt numFmtId="166" formatCode="#,##0_ ;[Red]\-#,##0\ "/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– 2022 T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878E1-9F0B-41E6-9E06-9E18AC750E14}">
  <sheetPr>
    <pageSetUpPr fitToPage="1"/>
  </sheetPr>
  <dimension ref="B1:FG73"/>
  <sheetViews>
    <sheetView tabSelected="1" zoomScale="55" zoomScaleNormal="55" workbookViewId="0">
      <pane xSplit="4" ySplit="4" topLeftCell="E5" activePane="bottomRight" state="frozen"/>
      <selection pane="topRight" activeCell="E1" sqref="E1"/>
      <selection pane="bottomLeft" activeCell="A4" sqref="A4"/>
      <selection pane="bottomRight" activeCell="CQ7" sqref="CQ7:CQ13"/>
    </sheetView>
  </sheetViews>
  <sheetFormatPr defaultRowHeight="12" customHeight="1" x14ac:dyDescent="0.2"/>
  <cols>
    <col min="1" max="1" width="2.7109375" style="20" customWidth="1"/>
    <col min="2" max="3" width="3.7109375" style="1" customWidth="1"/>
    <col min="4" max="4" width="11.28515625" style="1" customWidth="1"/>
    <col min="5" max="28" width="3.7109375" style="1" customWidth="1"/>
    <col min="29" max="29" width="2.7109375" style="20" customWidth="1"/>
    <col min="30" max="31" width="3.7109375" style="1" customWidth="1"/>
    <col min="32" max="32" width="11.28515625" style="1" customWidth="1"/>
    <col min="33" max="56" width="3.7109375" style="1" customWidth="1"/>
    <col min="57" max="57" width="2.7109375" style="20" customWidth="1"/>
    <col min="58" max="59" width="3.7109375" style="1" customWidth="1"/>
    <col min="60" max="60" width="11.28515625" style="1" customWidth="1"/>
    <col min="61" max="84" width="3.7109375" style="1" customWidth="1"/>
    <col min="85" max="85" width="9.140625" style="20"/>
    <col min="86" max="214" width="5.7109375" style="20" customWidth="1"/>
    <col min="215" max="16384" width="9.140625" style="20"/>
  </cols>
  <sheetData>
    <row r="1" spans="2:95" ht="12" customHeight="1" thickBot="1" x14ac:dyDescent="0.25"/>
    <row r="2" spans="2:95" s="45" customFormat="1" ht="39.950000000000003" customHeight="1" thickBot="1" x14ac:dyDescent="0.25">
      <c r="B2" s="61"/>
      <c r="C2" s="62"/>
      <c r="D2" s="63"/>
      <c r="E2" s="58" t="s">
        <v>29</v>
      </c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59"/>
      <c r="AB2" s="60"/>
      <c r="AC2" s="44"/>
      <c r="AD2" s="61"/>
      <c r="AE2" s="62"/>
      <c r="AF2" s="63"/>
      <c r="AG2" s="58" t="s">
        <v>30</v>
      </c>
      <c r="AH2" s="59"/>
      <c r="AI2" s="59"/>
      <c r="AJ2" s="59"/>
      <c r="AK2" s="59"/>
      <c r="AL2" s="59"/>
      <c r="AM2" s="59"/>
      <c r="AN2" s="59"/>
      <c r="AO2" s="59"/>
      <c r="AP2" s="59"/>
      <c r="AQ2" s="59"/>
      <c r="AR2" s="59"/>
      <c r="AS2" s="59"/>
      <c r="AT2" s="59"/>
      <c r="AU2" s="59"/>
      <c r="AV2" s="59"/>
      <c r="AW2" s="59"/>
      <c r="AX2" s="59"/>
      <c r="AY2" s="59"/>
      <c r="AZ2" s="59"/>
      <c r="BA2" s="59"/>
      <c r="BB2" s="59"/>
      <c r="BC2" s="59"/>
      <c r="BD2" s="60"/>
      <c r="BE2" s="44"/>
      <c r="BF2" s="61"/>
      <c r="BG2" s="62"/>
      <c r="BH2" s="63"/>
      <c r="BI2" s="58" t="s">
        <v>31</v>
      </c>
      <c r="BJ2" s="59"/>
      <c r="BK2" s="59"/>
      <c r="BL2" s="59"/>
      <c r="BM2" s="59"/>
      <c r="BN2" s="59"/>
      <c r="BO2" s="59"/>
      <c r="BP2" s="59"/>
      <c r="BQ2" s="59"/>
      <c r="BR2" s="59"/>
      <c r="BS2" s="59"/>
      <c r="BT2" s="59"/>
      <c r="BU2" s="59"/>
      <c r="BV2" s="59"/>
      <c r="BW2" s="59"/>
      <c r="BX2" s="59"/>
      <c r="BY2" s="59"/>
      <c r="BZ2" s="59"/>
      <c r="CA2" s="59"/>
      <c r="CB2" s="59"/>
      <c r="CC2" s="59"/>
      <c r="CD2" s="59"/>
      <c r="CE2" s="59"/>
      <c r="CF2" s="60"/>
      <c r="CG2" s="44"/>
    </row>
    <row r="3" spans="2:95" ht="13.5" thickBot="1" x14ac:dyDescent="0.25">
      <c r="B3" s="77" t="s">
        <v>39</v>
      </c>
      <c r="C3" s="78"/>
      <c r="D3" s="79"/>
      <c r="E3" s="64" t="s">
        <v>35</v>
      </c>
      <c r="F3" s="65"/>
      <c r="G3" s="65"/>
      <c r="H3" s="65"/>
      <c r="I3" s="65"/>
      <c r="J3" s="65"/>
      <c r="K3" s="65"/>
      <c r="L3" s="65"/>
      <c r="M3" s="64" t="s">
        <v>3</v>
      </c>
      <c r="N3" s="65"/>
      <c r="O3" s="65"/>
      <c r="P3" s="66"/>
      <c r="Q3" s="80" t="s">
        <v>33</v>
      </c>
      <c r="R3" s="81"/>
      <c r="S3" s="81"/>
      <c r="T3" s="81"/>
      <c r="U3" s="81"/>
      <c r="V3" s="82"/>
      <c r="W3" s="65" t="s">
        <v>4</v>
      </c>
      <c r="X3" s="65"/>
      <c r="Y3" s="65"/>
      <c r="Z3" s="65"/>
      <c r="AA3" s="65"/>
      <c r="AB3" s="66"/>
      <c r="AD3" s="77" t="s">
        <v>40</v>
      </c>
      <c r="AE3" s="78"/>
      <c r="AF3" s="79"/>
      <c r="AG3" s="64" t="s">
        <v>35</v>
      </c>
      <c r="AH3" s="65"/>
      <c r="AI3" s="65"/>
      <c r="AJ3" s="65"/>
      <c r="AK3" s="65"/>
      <c r="AL3" s="65"/>
      <c r="AM3" s="65"/>
      <c r="AN3" s="66"/>
      <c r="AO3" s="64" t="s">
        <v>3</v>
      </c>
      <c r="AP3" s="65"/>
      <c r="AQ3" s="65"/>
      <c r="AR3" s="65"/>
      <c r="AS3" s="80" t="s">
        <v>33</v>
      </c>
      <c r="AT3" s="81"/>
      <c r="AU3" s="81"/>
      <c r="AV3" s="81"/>
      <c r="AW3" s="81"/>
      <c r="AX3" s="82"/>
      <c r="AY3" s="64" t="s">
        <v>4</v>
      </c>
      <c r="AZ3" s="65"/>
      <c r="BA3" s="65"/>
      <c r="BB3" s="65"/>
      <c r="BC3" s="65"/>
      <c r="BD3" s="66"/>
      <c r="BF3" s="74" t="s">
        <v>41</v>
      </c>
      <c r="BG3" s="75"/>
      <c r="BH3" s="76"/>
      <c r="BI3" s="64" t="s">
        <v>35</v>
      </c>
      <c r="BJ3" s="65"/>
      <c r="BK3" s="65"/>
      <c r="BL3" s="65"/>
      <c r="BM3" s="65"/>
      <c r="BN3" s="65"/>
      <c r="BO3" s="65"/>
      <c r="BP3" s="65"/>
      <c r="BQ3" s="64" t="s">
        <v>3</v>
      </c>
      <c r="BR3" s="65"/>
      <c r="BS3" s="65"/>
      <c r="BT3" s="66"/>
      <c r="BU3" s="80" t="s">
        <v>33</v>
      </c>
      <c r="BV3" s="81"/>
      <c r="BW3" s="81"/>
      <c r="BX3" s="81"/>
      <c r="BY3" s="81"/>
      <c r="BZ3" s="82"/>
      <c r="CA3" s="65" t="s">
        <v>4</v>
      </c>
      <c r="CB3" s="65"/>
      <c r="CC3" s="65"/>
      <c r="CD3" s="65"/>
      <c r="CE3" s="65"/>
      <c r="CF3" s="66"/>
    </row>
    <row r="4" spans="2:95" customFormat="1" ht="66" thickBot="1" x14ac:dyDescent="0.25">
      <c r="B4" s="4" t="s">
        <v>0</v>
      </c>
      <c r="C4" s="46" t="s">
        <v>1</v>
      </c>
      <c r="D4" s="47" t="s">
        <v>2</v>
      </c>
      <c r="E4" s="4" t="s">
        <v>57</v>
      </c>
      <c r="F4" s="5" t="s">
        <v>58</v>
      </c>
      <c r="G4" s="5" t="s">
        <v>69</v>
      </c>
      <c r="H4" s="5" t="s">
        <v>70</v>
      </c>
      <c r="I4" s="5" t="s">
        <v>74</v>
      </c>
      <c r="J4" s="5" t="s">
        <v>75</v>
      </c>
      <c r="K4" s="5" t="s">
        <v>61</v>
      </c>
      <c r="L4" s="5" t="s">
        <v>62</v>
      </c>
      <c r="M4" s="4" t="s">
        <v>42</v>
      </c>
      <c r="N4" s="5" t="s">
        <v>43</v>
      </c>
      <c r="O4" s="5" t="s">
        <v>71</v>
      </c>
      <c r="P4" s="6" t="s">
        <v>44</v>
      </c>
      <c r="Q4" s="4" t="s">
        <v>45</v>
      </c>
      <c r="R4" s="5" t="s">
        <v>46</v>
      </c>
      <c r="S4" s="5" t="s">
        <v>47</v>
      </c>
      <c r="T4" s="5" t="s">
        <v>48</v>
      </c>
      <c r="U4" s="5" t="s">
        <v>49</v>
      </c>
      <c r="V4" s="6" t="s">
        <v>50</v>
      </c>
      <c r="W4" s="5" t="s">
        <v>51</v>
      </c>
      <c r="X4" s="5" t="s">
        <v>52</v>
      </c>
      <c r="Y4" s="5" t="s">
        <v>53</v>
      </c>
      <c r="Z4" s="5" t="s">
        <v>54</v>
      </c>
      <c r="AA4" s="5" t="s">
        <v>55</v>
      </c>
      <c r="AB4" s="6" t="s">
        <v>56</v>
      </c>
      <c r="AD4" s="4" t="s">
        <v>0</v>
      </c>
      <c r="AE4" s="46" t="s">
        <v>1</v>
      </c>
      <c r="AF4" s="47" t="s">
        <v>2</v>
      </c>
      <c r="AG4" s="4" t="s">
        <v>57</v>
      </c>
      <c r="AH4" s="5" t="s">
        <v>58</v>
      </c>
      <c r="AI4" s="5" t="s">
        <v>69</v>
      </c>
      <c r="AJ4" s="5" t="s">
        <v>70</v>
      </c>
      <c r="AK4" s="5" t="s">
        <v>74</v>
      </c>
      <c r="AL4" s="5" t="s">
        <v>75</v>
      </c>
      <c r="AM4" s="5" t="s">
        <v>61</v>
      </c>
      <c r="AN4" s="5" t="s">
        <v>62</v>
      </c>
      <c r="AO4" s="4" t="s">
        <v>42</v>
      </c>
      <c r="AP4" s="5" t="s">
        <v>43</v>
      </c>
      <c r="AQ4" s="5" t="s">
        <v>71</v>
      </c>
      <c r="AR4" s="5" t="s">
        <v>44</v>
      </c>
      <c r="AS4" s="4" t="s">
        <v>45</v>
      </c>
      <c r="AT4" s="5" t="s">
        <v>46</v>
      </c>
      <c r="AU4" s="5" t="s">
        <v>47</v>
      </c>
      <c r="AV4" s="5" t="s">
        <v>48</v>
      </c>
      <c r="AW4" s="5" t="s">
        <v>49</v>
      </c>
      <c r="AX4" s="6" t="s">
        <v>50</v>
      </c>
      <c r="AY4" s="4" t="s">
        <v>51</v>
      </c>
      <c r="AZ4" s="5" t="s">
        <v>52</v>
      </c>
      <c r="BA4" s="5" t="s">
        <v>53</v>
      </c>
      <c r="BB4" s="5" t="s">
        <v>54</v>
      </c>
      <c r="BC4" s="5" t="s">
        <v>55</v>
      </c>
      <c r="BD4" s="6" t="s">
        <v>56</v>
      </c>
      <c r="BF4" s="4" t="s">
        <v>0</v>
      </c>
      <c r="BG4" s="46" t="s">
        <v>1</v>
      </c>
      <c r="BH4" s="47" t="s">
        <v>2</v>
      </c>
      <c r="BI4" s="4" t="s">
        <v>57</v>
      </c>
      <c r="BJ4" s="5" t="s">
        <v>58</v>
      </c>
      <c r="BK4" s="5" t="s">
        <v>69</v>
      </c>
      <c r="BL4" s="5" t="s">
        <v>70</v>
      </c>
      <c r="BM4" s="5" t="s">
        <v>74</v>
      </c>
      <c r="BN4" s="5" t="s">
        <v>75</v>
      </c>
      <c r="BO4" s="5" t="s">
        <v>61</v>
      </c>
      <c r="BP4" s="5" t="s">
        <v>62</v>
      </c>
      <c r="BQ4" s="4" t="s">
        <v>42</v>
      </c>
      <c r="BR4" s="5" t="s">
        <v>43</v>
      </c>
      <c r="BS4" s="5" t="s">
        <v>71</v>
      </c>
      <c r="BT4" s="6" t="s">
        <v>44</v>
      </c>
      <c r="BU4" s="4" t="s">
        <v>45</v>
      </c>
      <c r="BV4" s="5" t="s">
        <v>46</v>
      </c>
      <c r="BW4" s="5" t="s">
        <v>47</v>
      </c>
      <c r="BX4" s="5" t="s">
        <v>48</v>
      </c>
      <c r="BY4" s="5" t="s">
        <v>49</v>
      </c>
      <c r="BZ4" s="6" t="s">
        <v>50</v>
      </c>
      <c r="CA4" s="5" t="s">
        <v>51</v>
      </c>
      <c r="CB4" s="5" t="s">
        <v>52</v>
      </c>
      <c r="CC4" s="5" t="s">
        <v>53</v>
      </c>
      <c r="CD4" s="5" t="s">
        <v>54</v>
      </c>
      <c r="CE4" s="5" t="s">
        <v>55</v>
      </c>
      <c r="CF4" s="6" t="s">
        <v>56</v>
      </c>
    </row>
    <row r="5" spans="2:95" ht="12" customHeight="1" x14ac:dyDescent="0.2">
      <c r="B5" s="67" t="s">
        <v>17</v>
      </c>
      <c r="C5" s="70" t="s">
        <v>6</v>
      </c>
      <c r="D5" s="7" t="s">
        <v>16</v>
      </c>
      <c r="E5" s="29" t="s">
        <v>20</v>
      </c>
      <c r="F5" s="1" t="s">
        <v>20</v>
      </c>
      <c r="G5" s="1" t="s">
        <v>21</v>
      </c>
      <c r="H5" s="1" t="s">
        <v>20</v>
      </c>
      <c r="I5" s="1" t="s">
        <v>22</v>
      </c>
      <c r="J5" s="1" t="s">
        <v>20</v>
      </c>
      <c r="K5" s="1" t="s">
        <v>20</v>
      </c>
      <c r="L5" s="1" t="s">
        <v>20</v>
      </c>
      <c r="M5" s="29" t="s">
        <v>22</v>
      </c>
      <c r="N5" s="1" t="s">
        <v>21</v>
      </c>
      <c r="O5" s="1" t="s">
        <v>21</v>
      </c>
      <c r="P5" s="35" t="s">
        <v>20</v>
      </c>
      <c r="Q5" s="29" t="s">
        <v>22</v>
      </c>
      <c r="R5" s="1" t="s">
        <v>21</v>
      </c>
      <c r="S5" s="1" t="s">
        <v>22</v>
      </c>
      <c r="T5" s="1" t="s">
        <v>22</v>
      </c>
      <c r="U5" s="1" t="s">
        <v>22</v>
      </c>
      <c r="V5" s="35" t="s">
        <v>13</v>
      </c>
      <c r="W5" s="1" t="s">
        <v>21</v>
      </c>
      <c r="X5" s="1" t="s">
        <v>22</v>
      </c>
      <c r="Y5" s="1" t="s">
        <v>21</v>
      </c>
      <c r="Z5" s="1" t="s">
        <v>21</v>
      </c>
      <c r="AA5" s="1" t="s">
        <v>20</v>
      </c>
      <c r="AB5" s="30" t="s">
        <v>20</v>
      </c>
      <c r="AD5" s="67" t="s">
        <v>17</v>
      </c>
      <c r="AE5" s="70" t="s">
        <v>6</v>
      </c>
      <c r="AF5" s="7" t="s">
        <v>16</v>
      </c>
      <c r="AG5" s="29" t="s">
        <v>21</v>
      </c>
      <c r="AH5" s="1" t="s">
        <v>21</v>
      </c>
      <c r="AI5" s="1" t="s">
        <v>9</v>
      </c>
      <c r="AJ5" s="1" t="s">
        <v>22</v>
      </c>
      <c r="AK5" s="1" t="s">
        <v>22</v>
      </c>
      <c r="AL5" s="1" t="s">
        <v>21</v>
      </c>
      <c r="AM5" s="1" t="s">
        <v>21</v>
      </c>
      <c r="AN5" s="30" t="s">
        <v>21</v>
      </c>
      <c r="AO5" s="29" t="s">
        <v>22</v>
      </c>
      <c r="AP5" s="1" t="s">
        <v>22</v>
      </c>
      <c r="AQ5" s="1" t="s">
        <v>21</v>
      </c>
      <c r="AR5" s="34" t="s">
        <v>21</v>
      </c>
      <c r="AS5" s="29" t="s">
        <v>22</v>
      </c>
      <c r="AT5" s="1" t="s">
        <v>21</v>
      </c>
      <c r="AU5" s="1" t="s">
        <v>21</v>
      </c>
      <c r="AV5" s="1" t="s">
        <v>22</v>
      </c>
      <c r="AW5" s="1" t="s">
        <v>22</v>
      </c>
      <c r="AX5" s="35" t="s">
        <v>13</v>
      </c>
      <c r="AY5" s="29" t="s">
        <v>21</v>
      </c>
      <c r="AZ5" s="1" t="s">
        <v>21</v>
      </c>
      <c r="BA5" s="1" t="s">
        <v>21</v>
      </c>
      <c r="BB5" s="1" t="s">
        <v>21</v>
      </c>
      <c r="BC5" s="1" t="s">
        <v>9</v>
      </c>
      <c r="BD5" s="30" t="s">
        <v>21</v>
      </c>
      <c r="BF5" s="67" t="s">
        <v>17</v>
      </c>
      <c r="BG5" s="70" t="s">
        <v>6</v>
      </c>
      <c r="BH5" s="7" t="s">
        <v>16</v>
      </c>
      <c r="BI5" s="29" t="s">
        <v>22</v>
      </c>
      <c r="BJ5" s="1" t="s">
        <v>22</v>
      </c>
      <c r="BK5" s="1" t="s">
        <v>9</v>
      </c>
      <c r="BL5" s="1" t="s">
        <v>22</v>
      </c>
      <c r="BM5" s="1" t="s">
        <v>22</v>
      </c>
      <c r="BN5" s="1" t="s">
        <v>22</v>
      </c>
      <c r="BO5" s="1" t="s">
        <v>21</v>
      </c>
      <c r="BP5" s="1" t="s">
        <v>22</v>
      </c>
      <c r="BQ5" s="29" t="s">
        <v>22</v>
      </c>
      <c r="BR5" s="1" t="s">
        <v>22</v>
      </c>
      <c r="BS5" s="1" t="s">
        <v>21</v>
      </c>
      <c r="BT5" s="35" t="s">
        <v>22</v>
      </c>
      <c r="BU5" s="29" t="s">
        <v>21</v>
      </c>
      <c r="BV5" s="1" t="s">
        <v>21</v>
      </c>
      <c r="BW5" s="1" t="s">
        <v>22</v>
      </c>
      <c r="BX5" s="1" t="s">
        <v>22</v>
      </c>
      <c r="BY5" s="1" t="s">
        <v>21</v>
      </c>
      <c r="BZ5" s="35" t="s">
        <v>21</v>
      </c>
      <c r="CA5" s="1" t="s">
        <v>21</v>
      </c>
      <c r="CB5" s="1" t="s">
        <v>20</v>
      </c>
      <c r="CC5" s="1" t="s">
        <v>20</v>
      </c>
      <c r="CD5" s="1" t="s">
        <v>21</v>
      </c>
      <c r="CE5" s="1" t="s">
        <v>9</v>
      </c>
      <c r="CF5" s="30" t="s">
        <v>21</v>
      </c>
    </row>
    <row r="6" spans="2:95" ht="12" customHeight="1" x14ac:dyDescent="0.2">
      <c r="B6" s="68"/>
      <c r="C6" s="71"/>
      <c r="D6" s="9" t="s">
        <v>7</v>
      </c>
      <c r="E6" s="29" t="s">
        <v>21</v>
      </c>
      <c r="F6" s="1" t="s">
        <v>21</v>
      </c>
      <c r="G6" s="1" t="s">
        <v>21</v>
      </c>
      <c r="H6" s="1" t="s">
        <v>20</v>
      </c>
      <c r="I6" s="1" t="s">
        <v>21</v>
      </c>
      <c r="J6" s="1" t="s">
        <v>20</v>
      </c>
      <c r="K6" s="1" t="s">
        <v>20</v>
      </c>
      <c r="L6" s="1" t="s">
        <v>20</v>
      </c>
      <c r="M6" s="29" t="s">
        <v>20</v>
      </c>
      <c r="N6" s="1" t="s">
        <v>20</v>
      </c>
      <c r="O6" s="1" t="s">
        <v>20</v>
      </c>
      <c r="P6" s="30" t="s">
        <v>20</v>
      </c>
      <c r="Q6" s="29" t="s">
        <v>22</v>
      </c>
      <c r="R6" s="1" t="s">
        <v>21</v>
      </c>
      <c r="S6" s="1" t="s">
        <v>21</v>
      </c>
      <c r="T6" s="1" t="s">
        <v>21</v>
      </c>
      <c r="U6" s="1" t="s">
        <v>22</v>
      </c>
      <c r="V6" s="30" t="s">
        <v>13</v>
      </c>
      <c r="W6" s="1" t="s">
        <v>21</v>
      </c>
      <c r="X6" s="1" t="s">
        <v>21</v>
      </c>
      <c r="Y6" s="1" t="s">
        <v>20</v>
      </c>
      <c r="Z6" s="1" t="s">
        <v>20</v>
      </c>
      <c r="AA6" s="1" t="s">
        <v>20</v>
      </c>
      <c r="AB6" s="30" t="s">
        <v>20</v>
      </c>
      <c r="AD6" s="68"/>
      <c r="AE6" s="71"/>
      <c r="AF6" s="9" t="s">
        <v>7</v>
      </c>
      <c r="AG6" s="29" t="s">
        <v>21</v>
      </c>
      <c r="AH6" s="1" t="s">
        <v>22</v>
      </c>
      <c r="AI6" s="1" t="s">
        <v>22</v>
      </c>
      <c r="AJ6" s="1" t="s">
        <v>21</v>
      </c>
      <c r="AK6" s="1" t="s">
        <v>22</v>
      </c>
      <c r="AL6" s="1" t="s">
        <v>22</v>
      </c>
      <c r="AM6" s="1" t="s">
        <v>21</v>
      </c>
      <c r="AN6" s="30" t="s">
        <v>22</v>
      </c>
      <c r="AO6" s="29" t="s">
        <v>21</v>
      </c>
      <c r="AP6" s="1" t="s">
        <v>22</v>
      </c>
      <c r="AQ6" s="1" t="s">
        <v>21</v>
      </c>
      <c r="AR6" s="1" t="s">
        <v>21</v>
      </c>
      <c r="AS6" s="29" t="s">
        <v>22</v>
      </c>
      <c r="AT6" s="1" t="s">
        <v>20</v>
      </c>
      <c r="AU6" s="1" t="s">
        <v>21</v>
      </c>
      <c r="AV6" s="1" t="s">
        <v>22</v>
      </c>
      <c r="AW6" s="1" t="s">
        <v>21</v>
      </c>
      <c r="AX6" s="30" t="s">
        <v>13</v>
      </c>
      <c r="AY6" s="29" t="s">
        <v>21</v>
      </c>
      <c r="AZ6" s="1" t="s">
        <v>21</v>
      </c>
      <c r="BA6" s="1" t="s">
        <v>21</v>
      </c>
      <c r="BB6" s="1" t="s">
        <v>20</v>
      </c>
      <c r="BC6" s="1" t="s">
        <v>20</v>
      </c>
      <c r="BD6" s="30" t="s">
        <v>21</v>
      </c>
      <c r="BF6" s="68"/>
      <c r="BG6" s="71"/>
      <c r="BH6" s="9" t="s">
        <v>7</v>
      </c>
      <c r="BI6" s="29" t="s">
        <v>22</v>
      </c>
      <c r="BJ6" s="1" t="s">
        <v>21</v>
      </c>
      <c r="BK6" s="1" t="s">
        <v>22</v>
      </c>
      <c r="BL6" s="1" t="s">
        <v>22</v>
      </c>
      <c r="BM6" s="1" t="s">
        <v>22</v>
      </c>
      <c r="BN6" s="1" t="s">
        <v>22</v>
      </c>
      <c r="BO6" s="1" t="s">
        <v>21</v>
      </c>
      <c r="BP6" s="1" t="s">
        <v>22</v>
      </c>
      <c r="BQ6" s="29" t="s">
        <v>22</v>
      </c>
      <c r="BR6" s="1" t="s">
        <v>22</v>
      </c>
      <c r="BS6" s="1" t="s">
        <v>21</v>
      </c>
      <c r="BT6" s="30" t="s">
        <v>22</v>
      </c>
      <c r="BU6" s="29" t="s">
        <v>21</v>
      </c>
      <c r="BV6" s="1" t="s">
        <v>21</v>
      </c>
      <c r="BW6" s="1" t="s">
        <v>22</v>
      </c>
      <c r="BX6" s="1" t="s">
        <v>21</v>
      </c>
      <c r="BY6" s="1" t="s">
        <v>21</v>
      </c>
      <c r="BZ6" s="30" t="s">
        <v>21</v>
      </c>
      <c r="CA6" s="1" t="s">
        <v>20</v>
      </c>
      <c r="CB6" s="1" t="s">
        <v>20</v>
      </c>
      <c r="CC6" s="1" t="s">
        <v>20</v>
      </c>
      <c r="CD6" s="1" t="s">
        <v>20</v>
      </c>
      <c r="CE6" s="1" t="s">
        <v>9</v>
      </c>
      <c r="CF6" s="30" t="s">
        <v>20</v>
      </c>
    </row>
    <row r="7" spans="2:95" ht="12" customHeight="1" x14ac:dyDescent="0.2">
      <c r="B7" s="68"/>
      <c r="C7" s="71"/>
      <c r="D7" s="9" t="s">
        <v>10</v>
      </c>
      <c r="E7" s="29" t="s">
        <v>21</v>
      </c>
      <c r="F7" s="1" t="s">
        <v>20</v>
      </c>
      <c r="G7" s="1" t="s">
        <v>20</v>
      </c>
      <c r="H7" s="1" t="s">
        <v>21</v>
      </c>
      <c r="I7" s="1" t="s">
        <v>22</v>
      </c>
      <c r="J7" s="1" t="s">
        <v>20</v>
      </c>
      <c r="K7" s="1" t="s">
        <v>20</v>
      </c>
      <c r="L7" s="1" t="s">
        <v>20</v>
      </c>
      <c r="M7" s="29" t="s">
        <v>22</v>
      </c>
      <c r="N7" s="1" t="s">
        <v>20</v>
      </c>
      <c r="O7" s="1" t="s">
        <v>20</v>
      </c>
      <c r="P7" s="30" t="s">
        <v>20</v>
      </c>
      <c r="Q7" s="29" t="s">
        <v>22</v>
      </c>
      <c r="R7" s="1" t="s">
        <v>21</v>
      </c>
      <c r="S7" s="1" t="s">
        <v>21</v>
      </c>
      <c r="T7" s="1" t="s">
        <v>22</v>
      </c>
      <c r="U7" s="1" t="s">
        <v>22</v>
      </c>
      <c r="V7" s="30" t="s">
        <v>13</v>
      </c>
      <c r="W7" s="1" t="s">
        <v>21</v>
      </c>
      <c r="X7" s="1" t="s">
        <v>21</v>
      </c>
      <c r="Y7" s="1" t="s">
        <v>20</v>
      </c>
      <c r="Z7" s="1" t="s">
        <v>20</v>
      </c>
      <c r="AA7" s="1" t="s">
        <v>20</v>
      </c>
      <c r="AB7" s="30" t="s">
        <v>20</v>
      </c>
      <c r="AD7" s="68"/>
      <c r="AE7" s="71"/>
      <c r="AF7" s="9" t="s">
        <v>10</v>
      </c>
      <c r="AG7" s="29" t="s">
        <v>21</v>
      </c>
      <c r="AH7" s="1" t="s">
        <v>21</v>
      </c>
      <c r="AI7" s="1" t="s">
        <v>9</v>
      </c>
      <c r="AJ7" s="1" t="s">
        <v>21</v>
      </c>
      <c r="AK7" s="1" t="s">
        <v>22</v>
      </c>
      <c r="AL7" s="1" t="s">
        <v>21</v>
      </c>
      <c r="AM7" s="1" t="s">
        <v>21</v>
      </c>
      <c r="AN7" s="30" t="s">
        <v>21</v>
      </c>
      <c r="AO7" s="29" t="s">
        <v>21</v>
      </c>
      <c r="AP7" s="1" t="s">
        <v>21</v>
      </c>
      <c r="AQ7" s="1" t="s">
        <v>21</v>
      </c>
      <c r="AR7" s="1" t="s">
        <v>21</v>
      </c>
      <c r="AS7" s="29" t="s">
        <v>21</v>
      </c>
      <c r="AT7" s="1" t="s">
        <v>21</v>
      </c>
      <c r="AU7" s="1" t="s">
        <v>21</v>
      </c>
      <c r="AV7" s="1" t="s">
        <v>21</v>
      </c>
      <c r="AW7" s="1" t="s">
        <v>21</v>
      </c>
      <c r="AX7" s="30" t="s">
        <v>13</v>
      </c>
      <c r="AY7" s="29" t="s">
        <v>20</v>
      </c>
      <c r="AZ7" s="1" t="s">
        <v>21</v>
      </c>
      <c r="BA7" s="1" t="s">
        <v>20</v>
      </c>
      <c r="BB7" s="1" t="s">
        <v>20</v>
      </c>
      <c r="BD7" s="30" t="s">
        <v>21</v>
      </c>
      <c r="BF7" s="68"/>
      <c r="BG7" s="71"/>
      <c r="BH7" s="9" t="s">
        <v>10</v>
      </c>
      <c r="BI7" s="29" t="s">
        <v>22</v>
      </c>
      <c r="BJ7" s="1" t="s">
        <v>21</v>
      </c>
      <c r="BK7" s="1" t="s">
        <v>9</v>
      </c>
      <c r="BL7" s="1" t="s">
        <v>22</v>
      </c>
      <c r="BM7" s="1" t="s">
        <v>22</v>
      </c>
      <c r="BN7" s="1" t="s">
        <v>22</v>
      </c>
      <c r="BO7" s="1" t="s">
        <v>21</v>
      </c>
      <c r="BP7" s="1" t="s">
        <v>22</v>
      </c>
      <c r="BQ7" s="29" t="s">
        <v>21</v>
      </c>
      <c r="BR7" s="1" t="s">
        <v>21</v>
      </c>
      <c r="BS7" s="1" t="s">
        <v>21</v>
      </c>
      <c r="BT7" s="30" t="s">
        <v>21</v>
      </c>
      <c r="BU7" s="29" t="s">
        <v>20</v>
      </c>
      <c r="BV7" s="1" t="s">
        <v>20</v>
      </c>
      <c r="BW7" s="1" t="s">
        <v>22</v>
      </c>
      <c r="BX7" s="1" t="s">
        <v>22</v>
      </c>
      <c r="BY7" s="1" t="s">
        <v>21</v>
      </c>
      <c r="BZ7" s="30" t="s">
        <v>21</v>
      </c>
      <c r="CA7" s="1" t="s">
        <v>21</v>
      </c>
      <c r="CB7" s="1" t="s">
        <v>20</v>
      </c>
      <c r="CC7" s="1" t="s">
        <v>21</v>
      </c>
      <c r="CD7" s="1" t="s">
        <v>21</v>
      </c>
      <c r="CE7" s="1" t="s">
        <v>20</v>
      </c>
      <c r="CF7" s="30" t="s">
        <v>21</v>
      </c>
    </row>
    <row r="8" spans="2:95" ht="12" customHeight="1" x14ac:dyDescent="0.2">
      <c r="B8" s="68"/>
      <c r="C8" s="72"/>
      <c r="D8" s="10" t="s">
        <v>11</v>
      </c>
      <c r="E8" s="31" t="s">
        <v>20</v>
      </c>
      <c r="F8" s="32" t="s">
        <v>20</v>
      </c>
      <c r="G8" s="32" t="s">
        <v>20</v>
      </c>
      <c r="H8" s="32" t="s">
        <v>20</v>
      </c>
      <c r="I8" s="32" t="s">
        <v>22</v>
      </c>
      <c r="J8" s="32" t="s">
        <v>20</v>
      </c>
      <c r="K8" s="32" t="s">
        <v>20</v>
      </c>
      <c r="L8" s="32" t="s">
        <v>20</v>
      </c>
      <c r="M8" s="31" t="s">
        <v>21</v>
      </c>
      <c r="N8" s="32" t="s">
        <v>20</v>
      </c>
      <c r="O8" s="32" t="s">
        <v>20</v>
      </c>
      <c r="P8" s="33" t="s">
        <v>20</v>
      </c>
      <c r="Q8" s="31" t="s">
        <v>22</v>
      </c>
      <c r="R8" s="32" t="s">
        <v>21</v>
      </c>
      <c r="S8" s="32" t="s">
        <v>21</v>
      </c>
      <c r="T8" s="32" t="s">
        <v>22</v>
      </c>
      <c r="U8" s="32" t="s">
        <v>22</v>
      </c>
      <c r="V8" s="33" t="s">
        <v>13</v>
      </c>
      <c r="W8" s="32" t="s">
        <v>21</v>
      </c>
      <c r="X8" s="32" t="s">
        <v>20</v>
      </c>
      <c r="Y8" s="32" t="s">
        <v>21</v>
      </c>
      <c r="Z8" s="32" t="s">
        <v>20</v>
      </c>
      <c r="AA8" s="32" t="s">
        <v>20</v>
      </c>
      <c r="AB8" s="33" t="s">
        <v>20</v>
      </c>
      <c r="AD8" s="68"/>
      <c r="AE8" s="72"/>
      <c r="AF8" s="10" t="s">
        <v>11</v>
      </c>
      <c r="AG8" s="31" t="s">
        <v>21</v>
      </c>
      <c r="AH8" s="32" t="s">
        <v>22</v>
      </c>
      <c r="AI8" s="32" t="s">
        <v>21</v>
      </c>
      <c r="AJ8" s="32" t="s">
        <v>21</v>
      </c>
      <c r="AK8" s="32" t="s">
        <v>22</v>
      </c>
      <c r="AL8" s="32" t="s">
        <v>21</v>
      </c>
      <c r="AM8" s="32" t="s">
        <v>20</v>
      </c>
      <c r="AN8" s="33" t="s">
        <v>21</v>
      </c>
      <c r="AO8" s="31" t="s">
        <v>21</v>
      </c>
      <c r="AP8" s="32" t="s">
        <v>21</v>
      </c>
      <c r="AQ8" s="32" t="s">
        <v>21</v>
      </c>
      <c r="AR8" s="32" t="s">
        <v>21</v>
      </c>
      <c r="AS8" s="31" t="s">
        <v>22</v>
      </c>
      <c r="AT8" s="32" t="s">
        <v>21</v>
      </c>
      <c r="AU8" s="32" t="s">
        <v>21</v>
      </c>
      <c r="AV8" s="32" t="s">
        <v>22</v>
      </c>
      <c r="AW8" s="32" t="s">
        <v>22</v>
      </c>
      <c r="AX8" s="33" t="s">
        <v>13</v>
      </c>
      <c r="AY8" s="31" t="s">
        <v>21</v>
      </c>
      <c r="AZ8" s="32" t="s">
        <v>21</v>
      </c>
      <c r="BA8" s="32" t="s">
        <v>21</v>
      </c>
      <c r="BB8" s="32" t="s">
        <v>21</v>
      </c>
      <c r="BC8" s="32" t="s">
        <v>20</v>
      </c>
      <c r="BD8" s="33" t="s">
        <v>21</v>
      </c>
      <c r="BF8" s="68"/>
      <c r="BG8" s="72"/>
      <c r="BH8" s="10" t="s">
        <v>11</v>
      </c>
      <c r="BI8" s="31" t="s">
        <v>22</v>
      </c>
      <c r="BJ8" s="32" t="s">
        <v>22</v>
      </c>
      <c r="BK8" s="32" t="s">
        <v>22</v>
      </c>
      <c r="BL8" s="32" t="s">
        <v>22</v>
      </c>
      <c r="BM8" s="32" t="s">
        <v>22</v>
      </c>
      <c r="BN8" s="32" t="s">
        <v>22</v>
      </c>
      <c r="BO8" s="32" t="s">
        <v>21</v>
      </c>
      <c r="BP8" s="32" t="s">
        <v>22</v>
      </c>
      <c r="BQ8" s="31" t="s">
        <v>22</v>
      </c>
      <c r="BR8" s="32" t="s">
        <v>22</v>
      </c>
      <c r="BS8" s="32" t="s">
        <v>21</v>
      </c>
      <c r="BT8" s="33" t="s">
        <v>22</v>
      </c>
      <c r="BU8" s="31" t="s">
        <v>21</v>
      </c>
      <c r="BV8" s="32" t="s">
        <v>21</v>
      </c>
      <c r="BW8" s="32" t="s">
        <v>22</v>
      </c>
      <c r="BX8" s="32" t="s">
        <v>22</v>
      </c>
      <c r="BY8" s="32" t="s">
        <v>21</v>
      </c>
      <c r="BZ8" s="33" t="s">
        <v>22</v>
      </c>
      <c r="CA8" s="32" t="s">
        <v>21</v>
      </c>
      <c r="CB8" s="32" t="s">
        <v>20</v>
      </c>
      <c r="CC8" s="32" t="s">
        <v>21</v>
      </c>
      <c r="CD8" s="32" t="s">
        <v>21</v>
      </c>
      <c r="CE8" s="32" t="s">
        <v>20</v>
      </c>
      <c r="CF8" s="33" t="s">
        <v>21</v>
      </c>
    </row>
    <row r="9" spans="2:95" ht="12" customHeight="1" x14ac:dyDescent="0.2">
      <c r="B9" s="68"/>
      <c r="C9" s="70" t="s">
        <v>12</v>
      </c>
      <c r="D9" s="7" t="s">
        <v>16</v>
      </c>
      <c r="E9" s="28" t="s">
        <v>20</v>
      </c>
      <c r="F9" s="34" t="s">
        <v>20</v>
      </c>
      <c r="G9" s="34" t="s">
        <v>20</v>
      </c>
      <c r="H9" s="34" t="s">
        <v>20</v>
      </c>
      <c r="I9" s="34" t="s">
        <v>20</v>
      </c>
      <c r="J9" s="34" t="s">
        <v>20</v>
      </c>
      <c r="K9" s="34" t="s">
        <v>20</v>
      </c>
      <c r="L9" s="34" t="s">
        <v>20</v>
      </c>
      <c r="M9" s="28" t="s">
        <v>20</v>
      </c>
      <c r="N9" s="34" t="s">
        <v>20</v>
      </c>
      <c r="O9" s="34" t="s">
        <v>20</v>
      </c>
      <c r="P9" s="35" t="s">
        <v>20</v>
      </c>
      <c r="Q9" s="28" t="s">
        <v>20</v>
      </c>
      <c r="R9" s="34" t="s">
        <v>20</v>
      </c>
      <c r="S9" s="34" t="s">
        <v>21</v>
      </c>
      <c r="T9" s="34" t="s">
        <v>21</v>
      </c>
      <c r="U9" s="34" t="s">
        <v>21</v>
      </c>
      <c r="V9" s="35" t="s">
        <v>21</v>
      </c>
      <c r="W9" s="34" t="s">
        <v>21</v>
      </c>
      <c r="X9" s="34" t="s">
        <v>20</v>
      </c>
      <c r="Y9" s="34" t="s">
        <v>20</v>
      </c>
      <c r="Z9" s="34" t="s">
        <v>20</v>
      </c>
      <c r="AA9" s="34"/>
      <c r="AB9" s="35" t="s">
        <v>20</v>
      </c>
      <c r="AD9" s="68"/>
      <c r="AE9" s="70" t="s">
        <v>12</v>
      </c>
      <c r="AF9" s="7" t="s">
        <v>16</v>
      </c>
      <c r="AG9" s="28" t="s">
        <v>20</v>
      </c>
      <c r="AH9" s="34" t="s">
        <v>21</v>
      </c>
      <c r="AI9" s="34" t="s">
        <v>20</v>
      </c>
      <c r="AJ9" s="34" t="s">
        <v>20</v>
      </c>
      <c r="AK9" s="34" t="s">
        <v>20</v>
      </c>
      <c r="AL9" s="34" t="s">
        <v>20</v>
      </c>
      <c r="AM9" s="34" t="s">
        <v>21</v>
      </c>
      <c r="AN9" s="35" t="s">
        <v>20</v>
      </c>
      <c r="AO9" s="28" t="s">
        <v>20</v>
      </c>
      <c r="AP9" s="34" t="s">
        <v>20</v>
      </c>
      <c r="AQ9" s="34" t="s">
        <v>20</v>
      </c>
      <c r="AR9" s="34" t="s">
        <v>20</v>
      </c>
      <c r="AS9" s="28" t="s">
        <v>20</v>
      </c>
      <c r="AT9" s="34" t="s">
        <v>21</v>
      </c>
      <c r="AU9" s="34" t="s">
        <v>20</v>
      </c>
      <c r="AV9" s="34" t="s">
        <v>20</v>
      </c>
      <c r="AW9" s="34" t="s">
        <v>20</v>
      </c>
      <c r="AX9" s="35" t="s">
        <v>20</v>
      </c>
      <c r="AY9" s="28" t="s">
        <v>21</v>
      </c>
      <c r="AZ9" s="34" t="s">
        <v>20</v>
      </c>
      <c r="BA9" s="34" t="s">
        <v>21</v>
      </c>
      <c r="BB9" s="34" t="s">
        <v>20</v>
      </c>
      <c r="BC9" s="34" t="s">
        <v>21</v>
      </c>
      <c r="BD9" s="35" t="s">
        <v>20</v>
      </c>
      <c r="BF9" s="68"/>
      <c r="BG9" s="70" t="s">
        <v>12</v>
      </c>
      <c r="BH9" s="7" t="s">
        <v>16</v>
      </c>
      <c r="BI9" s="28" t="s">
        <v>20</v>
      </c>
      <c r="BJ9" s="34" t="s">
        <v>22</v>
      </c>
      <c r="BK9" s="34" t="s">
        <v>21</v>
      </c>
      <c r="BL9" s="34" t="s">
        <v>21</v>
      </c>
      <c r="BM9" s="34" t="s">
        <v>21</v>
      </c>
      <c r="BN9" s="34" t="s">
        <v>22</v>
      </c>
      <c r="BO9" s="34" t="s">
        <v>22</v>
      </c>
      <c r="BP9" s="34" t="s">
        <v>22</v>
      </c>
      <c r="BQ9" s="28" t="s">
        <v>20</v>
      </c>
      <c r="BR9" s="34" t="s">
        <v>21</v>
      </c>
      <c r="BS9" s="34" t="s">
        <v>20</v>
      </c>
      <c r="BT9" s="35" t="s">
        <v>20</v>
      </c>
      <c r="BU9" s="28" t="s">
        <v>21</v>
      </c>
      <c r="BV9" s="34" t="s">
        <v>20</v>
      </c>
      <c r="BW9" s="34" t="s">
        <v>21</v>
      </c>
      <c r="BX9" s="34" t="s">
        <v>20</v>
      </c>
      <c r="BY9" s="34" t="s">
        <v>21</v>
      </c>
      <c r="BZ9" s="35" t="s">
        <v>21</v>
      </c>
      <c r="CA9" s="34" t="s">
        <v>21</v>
      </c>
      <c r="CB9" s="34" t="s">
        <v>20</v>
      </c>
      <c r="CC9" s="34" t="s">
        <v>21</v>
      </c>
      <c r="CD9" s="34" t="s">
        <v>21</v>
      </c>
      <c r="CE9" s="34" t="s">
        <v>21</v>
      </c>
      <c r="CF9" s="35" t="s">
        <v>21</v>
      </c>
      <c r="CQ9" s="101"/>
    </row>
    <row r="10" spans="2:95" ht="12" customHeight="1" x14ac:dyDescent="0.2">
      <c r="B10" s="68"/>
      <c r="C10" s="71"/>
      <c r="D10" s="9" t="s">
        <v>7</v>
      </c>
      <c r="E10" s="29" t="s">
        <v>21</v>
      </c>
      <c r="F10" s="1" t="s">
        <v>21</v>
      </c>
      <c r="G10" s="1" t="s">
        <v>20</v>
      </c>
      <c r="H10" s="1" t="s">
        <v>20</v>
      </c>
      <c r="I10" s="1" t="s">
        <v>20</v>
      </c>
      <c r="J10" s="1" t="s">
        <v>20</v>
      </c>
      <c r="K10" s="1" t="s">
        <v>21</v>
      </c>
      <c r="L10" s="1" t="s">
        <v>20</v>
      </c>
      <c r="M10" s="29" t="s">
        <v>20</v>
      </c>
      <c r="N10" s="1" t="s">
        <v>20</v>
      </c>
      <c r="O10" s="1" t="s">
        <v>21</v>
      </c>
      <c r="P10" s="30" t="s">
        <v>20</v>
      </c>
      <c r="Q10" s="29" t="s">
        <v>21</v>
      </c>
      <c r="R10" s="1" t="s">
        <v>20</v>
      </c>
      <c r="S10" s="1" t="s">
        <v>21</v>
      </c>
      <c r="T10" s="1" t="s">
        <v>20</v>
      </c>
      <c r="U10" s="1" t="s">
        <v>21</v>
      </c>
      <c r="V10" s="30" t="s">
        <v>20</v>
      </c>
      <c r="W10" s="1" t="s">
        <v>21</v>
      </c>
      <c r="X10" s="1" t="s">
        <v>20</v>
      </c>
      <c r="Y10" s="1" t="s">
        <v>21</v>
      </c>
      <c r="Z10" s="1" t="s">
        <v>20</v>
      </c>
      <c r="AA10" s="1" t="s">
        <v>21</v>
      </c>
      <c r="AB10" s="30" t="s">
        <v>20</v>
      </c>
      <c r="AD10" s="68"/>
      <c r="AE10" s="71"/>
      <c r="AF10" s="9" t="s">
        <v>7</v>
      </c>
      <c r="AG10" s="29" t="s">
        <v>20</v>
      </c>
      <c r="AH10" s="1" t="s">
        <v>22</v>
      </c>
      <c r="AI10" s="1" t="s">
        <v>21</v>
      </c>
      <c r="AJ10" s="1" t="s">
        <v>20</v>
      </c>
      <c r="AK10" s="1" t="s">
        <v>22</v>
      </c>
      <c r="AL10" s="1" t="s">
        <v>21</v>
      </c>
      <c r="AM10" s="1" t="s">
        <v>22</v>
      </c>
      <c r="AN10" s="30" t="s">
        <v>22</v>
      </c>
      <c r="AO10" s="29" t="s">
        <v>20</v>
      </c>
      <c r="AP10" s="1" t="s">
        <v>20</v>
      </c>
      <c r="AQ10" s="1" t="s">
        <v>21</v>
      </c>
      <c r="AR10" s="1" t="s">
        <v>20</v>
      </c>
      <c r="AS10" s="29" t="s">
        <v>21</v>
      </c>
      <c r="AT10" s="1" t="s">
        <v>20</v>
      </c>
      <c r="AU10" s="1" t="s">
        <v>20</v>
      </c>
      <c r="AV10" s="1" t="s">
        <v>21</v>
      </c>
      <c r="AW10" s="1" t="s">
        <v>20</v>
      </c>
      <c r="AX10" s="30" t="s">
        <v>20</v>
      </c>
      <c r="AY10" s="29" t="s">
        <v>21</v>
      </c>
      <c r="AZ10" s="1" t="s">
        <v>20</v>
      </c>
      <c r="BA10" s="1" t="s">
        <v>21</v>
      </c>
      <c r="BB10" s="1" t="s">
        <v>20</v>
      </c>
      <c r="BC10" s="1" t="s">
        <v>21</v>
      </c>
      <c r="BD10" s="30" t="s">
        <v>20</v>
      </c>
      <c r="BF10" s="68"/>
      <c r="BG10" s="71"/>
      <c r="BH10" s="9" t="s">
        <v>7</v>
      </c>
      <c r="BI10" s="29" t="s">
        <v>20</v>
      </c>
      <c r="BJ10" s="1" t="s">
        <v>22</v>
      </c>
      <c r="BK10" s="1" t="s">
        <v>20</v>
      </c>
      <c r="BL10" s="1" t="s">
        <v>21</v>
      </c>
      <c r="BM10" s="1" t="s">
        <v>21</v>
      </c>
      <c r="BN10" s="1" t="s">
        <v>22</v>
      </c>
      <c r="BO10" s="1" t="s">
        <v>22</v>
      </c>
      <c r="BP10" s="1" t="s">
        <v>22</v>
      </c>
      <c r="BQ10" s="29" t="s">
        <v>20</v>
      </c>
      <c r="BR10" s="1" t="s">
        <v>21</v>
      </c>
      <c r="BS10" s="1" t="s">
        <v>20</v>
      </c>
      <c r="BT10" s="30" t="s">
        <v>20</v>
      </c>
      <c r="BU10" s="29" t="s">
        <v>20</v>
      </c>
      <c r="BV10" s="1" t="s">
        <v>20</v>
      </c>
      <c r="BW10" s="1" t="s">
        <v>22</v>
      </c>
      <c r="BX10" s="1" t="s">
        <v>21</v>
      </c>
      <c r="BY10" s="1" t="s">
        <v>21</v>
      </c>
      <c r="BZ10" s="30" t="s">
        <v>21</v>
      </c>
      <c r="CA10" s="1" t="s">
        <v>22</v>
      </c>
      <c r="CB10" s="1" t="s">
        <v>20</v>
      </c>
      <c r="CC10" s="1" t="s">
        <v>21</v>
      </c>
      <c r="CD10" s="1" t="s">
        <v>20</v>
      </c>
      <c r="CE10" s="1" t="s">
        <v>21</v>
      </c>
      <c r="CF10" s="30" t="s">
        <v>20</v>
      </c>
      <c r="CQ10" s="101"/>
    </row>
    <row r="11" spans="2:95" ht="12" customHeight="1" x14ac:dyDescent="0.2">
      <c r="B11" s="68"/>
      <c r="C11" s="71"/>
      <c r="D11" s="9" t="s">
        <v>10</v>
      </c>
      <c r="E11" s="29" t="s">
        <v>21</v>
      </c>
      <c r="F11" s="1" t="s">
        <v>20</v>
      </c>
      <c r="G11" s="1" t="s">
        <v>20</v>
      </c>
      <c r="H11" s="1" t="s">
        <v>20</v>
      </c>
      <c r="I11" s="1" t="s">
        <v>20</v>
      </c>
      <c r="J11" s="1" t="s">
        <v>20</v>
      </c>
      <c r="K11" s="1" t="s">
        <v>21</v>
      </c>
      <c r="L11" s="1" t="s">
        <v>20</v>
      </c>
      <c r="M11" s="29" t="s">
        <v>21</v>
      </c>
      <c r="N11" s="1" t="s">
        <v>20</v>
      </c>
      <c r="O11" s="1" t="s">
        <v>21</v>
      </c>
      <c r="P11" s="30" t="s">
        <v>20</v>
      </c>
      <c r="Q11" s="29" t="s">
        <v>21</v>
      </c>
      <c r="R11" s="1" t="s">
        <v>21</v>
      </c>
      <c r="S11" s="1" t="s">
        <v>21</v>
      </c>
      <c r="T11" s="1" t="s">
        <v>21</v>
      </c>
      <c r="U11" s="1" t="s">
        <v>21</v>
      </c>
      <c r="V11" s="30" t="s">
        <v>21</v>
      </c>
      <c r="W11" s="1" t="s">
        <v>21</v>
      </c>
      <c r="X11" s="1" t="s">
        <v>21</v>
      </c>
      <c r="Y11" s="1" t="s">
        <v>21</v>
      </c>
      <c r="Z11" s="1" t="s">
        <v>9</v>
      </c>
      <c r="AA11" s="1" t="s">
        <v>21</v>
      </c>
      <c r="AB11" s="30" t="s">
        <v>9</v>
      </c>
      <c r="AD11" s="68"/>
      <c r="AE11" s="71"/>
      <c r="AF11" s="9" t="s">
        <v>10</v>
      </c>
      <c r="AG11" s="29" t="s">
        <v>20</v>
      </c>
      <c r="AH11" s="1" t="s">
        <v>20</v>
      </c>
      <c r="AI11" s="1" t="s">
        <v>9</v>
      </c>
      <c r="AJ11" s="1" t="s">
        <v>20</v>
      </c>
      <c r="AK11" s="1" t="s">
        <v>20</v>
      </c>
      <c r="AL11" s="1" t="s">
        <v>20</v>
      </c>
      <c r="AM11" s="1" t="s">
        <v>22</v>
      </c>
      <c r="AN11" s="30" t="s">
        <v>20</v>
      </c>
      <c r="AO11" s="29" t="s">
        <v>20</v>
      </c>
      <c r="AP11" s="1" t="s">
        <v>20</v>
      </c>
      <c r="AQ11" s="1" t="s">
        <v>21</v>
      </c>
      <c r="AR11" s="1" t="s">
        <v>20</v>
      </c>
      <c r="AS11" s="29" t="s">
        <v>21</v>
      </c>
      <c r="AT11" s="1" t="s">
        <v>21</v>
      </c>
      <c r="AU11" s="1" t="s">
        <v>20</v>
      </c>
      <c r="AV11" s="1" t="s">
        <v>21</v>
      </c>
      <c r="AW11" s="1" t="s">
        <v>20</v>
      </c>
      <c r="AX11" s="30" t="s">
        <v>20</v>
      </c>
      <c r="AY11" s="29" t="s">
        <v>21</v>
      </c>
      <c r="AZ11" s="1" t="s">
        <v>20</v>
      </c>
      <c r="BA11" s="1" t="s">
        <v>21</v>
      </c>
      <c r="BB11" s="1" t="s">
        <v>9</v>
      </c>
      <c r="BC11" s="1" t="s">
        <v>21</v>
      </c>
      <c r="BD11" s="30" t="s">
        <v>9</v>
      </c>
      <c r="BF11" s="68"/>
      <c r="BG11" s="71"/>
      <c r="BH11" s="9" t="s">
        <v>10</v>
      </c>
      <c r="BI11" s="29" t="s">
        <v>21</v>
      </c>
      <c r="BJ11" s="1" t="s">
        <v>22</v>
      </c>
      <c r="BK11" s="1" t="s">
        <v>9</v>
      </c>
      <c r="BL11" s="1" t="s">
        <v>21</v>
      </c>
      <c r="BM11" s="1" t="s">
        <v>22</v>
      </c>
      <c r="BN11" s="1" t="s">
        <v>22</v>
      </c>
      <c r="BO11" s="1" t="s">
        <v>22</v>
      </c>
      <c r="BP11" s="1" t="s">
        <v>21</v>
      </c>
      <c r="BQ11" s="29" t="s">
        <v>21</v>
      </c>
      <c r="BR11" s="1" t="s">
        <v>21</v>
      </c>
      <c r="BS11" s="1" t="s">
        <v>21</v>
      </c>
      <c r="BT11" s="30" t="s">
        <v>21</v>
      </c>
      <c r="BU11" s="29" t="s">
        <v>20</v>
      </c>
      <c r="BV11" s="1" t="s">
        <v>20</v>
      </c>
      <c r="BW11" s="1" t="s">
        <v>22</v>
      </c>
      <c r="BX11" s="1" t="s">
        <v>21</v>
      </c>
      <c r="BY11" s="1" t="s">
        <v>21</v>
      </c>
      <c r="BZ11" s="30" t="s">
        <v>21</v>
      </c>
      <c r="CA11" s="1" t="s">
        <v>22</v>
      </c>
      <c r="CB11" s="1" t="s">
        <v>20</v>
      </c>
      <c r="CC11" s="1" t="s">
        <v>21</v>
      </c>
      <c r="CD11" s="1" t="s">
        <v>21</v>
      </c>
      <c r="CF11" s="30" t="s">
        <v>21</v>
      </c>
    </row>
    <row r="12" spans="2:95" ht="12" customHeight="1" x14ac:dyDescent="0.2">
      <c r="B12" s="68"/>
      <c r="C12" s="72"/>
      <c r="D12" s="10" t="s">
        <v>11</v>
      </c>
      <c r="E12" s="31" t="s">
        <v>20</v>
      </c>
      <c r="F12" s="32" t="s">
        <v>20</v>
      </c>
      <c r="G12" s="32" t="s">
        <v>20</v>
      </c>
      <c r="H12" s="32" t="s">
        <v>20</v>
      </c>
      <c r="I12" s="32" t="s">
        <v>20</v>
      </c>
      <c r="J12" s="32" t="s">
        <v>20</v>
      </c>
      <c r="K12" s="32" t="s">
        <v>20</v>
      </c>
      <c r="L12" s="32" t="s">
        <v>20</v>
      </c>
      <c r="M12" s="31" t="s">
        <v>20</v>
      </c>
      <c r="N12" s="32" t="s">
        <v>20</v>
      </c>
      <c r="O12" s="32" t="s">
        <v>20</v>
      </c>
      <c r="P12" s="33" t="s">
        <v>20</v>
      </c>
      <c r="Q12" s="31" t="s">
        <v>20</v>
      </c>
      <c r="R12" s="32" t="s">
        <v>20</v>
      </c>
      <c r="S12" s="32" t="s">
        <v>21</v>
      </c>
      <c r="T12" s="32" t="s">
        <v>20</v>
      </c>
      <c r="U12" s="32" t="s">
        <v>21</v>
      </c>
      <c r="V12" s="33" t="s">
        <v>20</v>
      </c>
      <c r="W12" s="32" t="s">
        <v>21</v>
      </c>
      <c r="X12" s="32" t="s">
        <v>20</v>
      </c>
      <c r="Y12" s="32" t="s">
        <v>21</v>
      </c>
      <c r="Z12" s="32" t="s">
        <v>20</v>
      </c>
      <c r="AA12" s="32"/>
      <c r="AB12" s="33" t="s">
        <v>20</v>
      </c>
      <c r="AD12" s="68"/>
      <c r="AE12" s="72"/>
      <c r="AF12" s="10" t="s">
        <v>11</v>
      </c>
      <c r="AG12" s="31" t="s">
        <v>20</v>
      </c>
      <c r="AH12" s="32" t="s">
        <v>21</v>
      </c>
      <c r="AI12" s="32" t="s">
        <v>20</v>
      </c>
      <c r="AJ12" s="32" t="s">
        <v>20</v>
      </c>
      <c r="AK12" s="32" t="s">
        <v>20</v>
      </c>
      <c r="AL12" s="32" t="s">
        <v>20</v>
      </c>
      <c r="AM12" s="32" t="s">
        <v>21</v>
      </c>
      <c r="AN12" s="33" t="s">
        <v>20</v>
      </c>
      <c r="AO12" s="31" t="s">
        <v>20</v>
      </c>
      <c r="AP12" s="32" t="s">
        <v>21</v>
      </c>
      <c r="AQ12" s="32" t="s">
        <v>21</v>
      </c>
      <c r="AR12" s="32" t="s">
        <v>20</v>
      </c>
      <c r="AS12" s="31" t="s">
        <v>21</v>
      </c>
      <c r="AT12" s="32" t="s">
        <v>20</v>
      </c>
      <c r="AU12" s="32" t="s">
        <v>20</v>
      </c>
      <c r="AV12" s="32" t="s">
        <v>21</v>
      </c>
      <c r="AW12" s="32" t="s">
        <v>20</v>
      </c>
      <c r="AX12" s="33" t="s">
        <v>20</v>
      </c>
      <c r="AY12" s="31" t="s">
        <v>21</v>
      </c>
      <c r="AZ12" s="32" t="s">
        <v>20</v>
      </c>
      <c r="BA12" s="32" t="s">
        <v>21</v>
      </c>
      <c r="BB12" s="32" t="s">
        <v>20</v>
      </c>
      <c r="BC12" s="32" t="s">
        <v>21</v>
      </c>
      <c r="BD12" s="33" t="s">
        <v>20</v>
      </c>
      <c r="BF12" s="68"/>
      <c r="BG12" s="72"/>
      <c r="BH12" s="10" t="s">
        <v>11</v>
      </c>
      <c r="BI12" s="31" t="s">
        <v>20</v>
      </c>
      <c r="BJ12" s="32" t="s">
        <v>22</v>
      </c>
      <c r="BK12" s="32" t="s">
        <v>20</v>
      </c>
      <c r="BL12" s="32" t="s">
        <v>21</v>
      </c>
      <c r="BM12" s="32" t="s">
        <v>21</v>
      </c>
      <c r="BN12" s="32" t="s">
        <v>21</v>
      </c>
      <c r="BO12" s="32" t="s">
        <v>22</v>
      </c>
      <c r="BP12" s="32" t="s">
        <v>22</v>
      </c>
      <c r="BQ12" s="31" t="s">
        <v>20</v>
      </c>
      <c r="BR12" s="32" t="s">
        <v>20</v>
      </c>
      <c r="BS12" s="32" t="s">
        <v>20</v>
      </c>
      <c r="BT12" s="33" t="s">
        <v>20</v>
      </c>
      <c r="BU12" s="31" t="s">
        <v>20</v>
      </c>
      <c r="BV12" s="32" t="s">
        <v>20</v>
      </c>
      <c r="BW12" s="32" t="s">
        <v>21</v>
      </c>
      <c r="BX12" s="32" t="s">
        <v>20</v>
      </c>
      <c r="BY12" s="32" t="s">
        <v>21</v>
      </c>
      <c r="BZ12" s="33" t="s">
        <v>21</v>
      </c>
      <c r="CA12" s="32" t="s">
        <v>22</v>
      </c>
      <c r="CB12" s="32" t="s">
        <v>20</v>
      </c>
      <c r="CC12" s="32"/>
      <c r="CD12" s="32" t="s">
        <v>20</v>
      </c>
      <c r="CE12" s="32" t="s">
        <v>21</v>
      </c>
      <c r="CF12" s="33" t="s">
        <v>21</v>
      </c>
    </row>
    <row r="13" spans="2:95" ht="12" customHeight="1" x14ac:dyDescent="0.2">
      <c r="B13" s="68"/>
      <c r="C13" s="70" t="s">
        <v>14</v>
      </c>
      <c r="D13" s="9" t="s">
        <v>16</v>
      </c>
      <c r="E13" s="29" t="s">
        <v>20</v>
      </c>
      <c r="F13" s="1" t="s">
        <v>20</v>
      </c>
      <c r="G13" s="1" t="s">
        <v>20</v>
      </c>
      <c r="H13" s="1" t="s">
        <v>20</v>
      </c>
      <c r="I13" s="1" t="s">
        <v>20</v>
      </c>
      <c r="J13" s="1" t="s">
        <v>20</v>
      </c>
      <c r="K13" s="1" t="s">
        <v>21</v>
      </c>
      <c r="L13" s="1" t="s">
        <v>20</v>
      </c>
      <c r="M13" s="29" t="s">
        <v>20</v>
      </c>
      <c r="N13" s="1" t="s">
        <v>20</v>
      </c>
      <c r="O13" s="1" t="s">
        <v>21</v>
      </c>
      <c r="P13" s="30" t="s">
        <v>20</v>
      </c>
      <c r="Q13" s="29" t="s">
        <v>21</v>
      </c>
      <c r="R13" s="1" t="s">
        <v>21</v>
      </c>
      <c r="S13" s="1" t="s">
        <v>20</v>
      </c>
      <c r="T13" s="1" t="s">
        <v>20</v>
      </c>
      <c r="U13" s="1" t="s">
        <v>20</v>
      </c>
      <c r="V13" s="30" t="s">
        <v>20</v>
      </c>
      <c r="W13" s="1" t="s">
        <v>21</v>
      </c>
      <c r="X13" s="1" t="s">
        <v>20</v>
      </c>
      <c r="Y13" s="1" t="s">
        <v>21</v>
      </c>
      <c r="Z13" s="1" t="s">
        <v>21</v>
      </c>
      <c r="AA13" s="1" t="s">
        <v>20</v>
      </c>
      <c r="AB13" s="30" t="s">
        <v>20</v>
      </c>
      <c r="AD13" s="68"/>
      <c r="AE13" s="70" t="s">
        <v>14</v>
      </c>
      <c r="AF13" s="9" t="s">
        <v>16</v>
      </c>
      <c r="AG13" s="29" t="s">
        <v>20</v>
      </c>
      <c r="AH13" s="1" t="s">
        <v>20</v>
      </c>
      <c r="AI13" s="1" t="s">
        <v>21</v>
      </c>
      <c r="AJ13" s="1" t="s">
        <v>20</v>
      </c>
      <c r="AK13" s="1" t="s">
        <v>21</v>
      </c>
      <c r="AL13" s="1" t="s">
        <v>20</v>
      </c>
      <c r="AM13" s="1" t="s">
        <v>21</v>
      </c>
      <c r="AN13" s="30" t="s">
        <v>20</v>
      </c>
      <c r="AO13" s="29" t="s">
        <v>20</v>
      </c>
      <c r="AP13" s="1" t="s">
        <v>21</v>
      </c>
      <c r="AQ13" s="1" t="s">
        <v>21</v>
      </c>
      <c r="AR13" s="1" t="s">
        <v>20</v>
      </c>
      <c r="AS13" s="29" t="s">
        <v>21</v>
      </c>
      <c r="AT13" s="1" t="s">
        <v>20</v>
      </c>
      <c r="AU13" s="1" t="s">
        <v>20</v>
      </c>
      <c r="AV13" s="1" t="s">
        <v>21</v>
      </c>
      <c r="AW13" s="1" t="s">
        <v>20</v>
      </c>
      <c r="AX13" s="30" t="s">
        <v>21</v>
      </c>
      <c r="AY13" s="29" t="s">
        <v>21</v>
      </c>
      <c r="AZ13" s="1" t="s">
        <v>20</v>
      </c>
      <c r="BA13" s="1" t="s">
        <v>21</v>
      </c>
      <c r="BB13" s="1" t="s">
        <v>20</v>
      </c>
      <c r="BC13" s="1" t="s">
        <v>20</v>
      </c>
      <c r="BD13" s="30" t="s">
        <v>21</v>
      </c>
      <c r="BF13" s="68"/>
      <c r="BG13" s="70" t="s">
        <v>14</v>
      </c>
      <c r="BH13" s="9" t="s">
        <v>16</v>
      </c>
      <c r="BI13" s="29" t="s">
        <v>21</v>
      </c>
      <c r="BJ13" s="1" t="s">
        <v>21</v>
      </c>
      <c r="BK13" s="1" t="s">
        <v>21</v>
      </c>
      <c r="BL13" s="1" t="s">
        <v>21</v>
      </c>
      <c r="BM13" s="1" t="s">
        <v>21</v>
      </c>
      <c r="BN13" s="1" t="s">
        <v>21</v>
      </c>
      <c r="BO13" s="1" t="s">
        <v>22</v>
      </c>
      <c r="BP13" s="1" t="s">
        <v>22</v>
      </c>
      <c r="BQ13" s="29" t="s">
        <v>21</v>
      </c>
      <c r="BR13" s="1" t="s">
        <v>21</v>
      </c>
      <c r="BS13" s="1" t="s">
        <v>20</v>
      </c>
      <c r="BT13" s="30" t="s">
        <v>21</v>
      </c>
      <c r="BU13" s="29" t="s">
        <v>21</v>
      </c>
      <c r="BV13" s="1" t="s">
        <v>20</v>
      </c>
      <c r="BW13" s="1" t="s">
        <v>21</v>
      </c>
      <c r="BX13" s="1" t="s">
        <v>20</v>
      </c>
      <c r="BY13" s="1" t="s">
        <v>20</v>
      </c>
      <c r="BZ13" s="30" t="s">
        <v>20</v>
      </c>
      <c r="CA13" s="1" t="s">
        <v>22</v>
      </c>
      <c r="CB13" s="1" t="s">
        <v>21</v>
      </c>
      <c r="CC13" s="1" t="s">
        <v>21</v>
      </c>
      <c r="CD13" s="1" t="s">
        <v>21</v>
      </c>
      <c r="CE13" s="1" t="s">
        <v>21</v>
      </c>
      <c r="CF13" s="30" t="s">
        <v>21</v>
      </c>
    </row>
    <row r="14" spans="2:95" ht="12" customHeight="1" x14ac:dyDescent="0.2">
      <c r="B14" s="68"/>
      <c r="C14" s="71"/>
      <c r="D14" s="9" t="s">
        <v>7</v>
      </c>
      <c r="E14" s="29" t="s">
        <v>20</v>
      </c>
      <c r="F14" s="1" t="s">
        <v>20</v>
      </c>
      <c r="G14" s="1" t="s">
        <v>20</v>
      </c>
      <c r="H14" s="1" t="s">
        <v>20</v>
      </c>
      <c r="I14" s="1" t="s">
        <v>21</v>
      </c>
      <c r="J14" s="1" t="s">
        <v>20</v>
      </c>
      <c r="K14" s="1" t="s">
        <v>21</v>
      </c>
      <c r="L14" s="1" t="s">
        <v>20</v>
      </c>
      <c r="M14" s="29" t="s">
        <v>20</v>
      </c>
      <c r="N14" s="1" t="s">
        <v>20</v>
      </c>
      <c r="O14" s="1" t="s">
        <v>21</v>
      </c>
      <c r="P14" s="30" t="s">
        <v>20</v>
      </c>
      <c r="Q14" s="29" t="s">
        <v>21</v>
      </c>
      <c r="R14" s="1" t="s">
        <v>22</v>
      </c>
      <c r="S14" s="1" t="s">
        <v>21</v>
      </c>
      <c r="T14" s="1" t="s">
        <v>21</v>
      </c>
      <c r="U14" s="1" t="s">
        <v>21</v>
      </c>
      <c r="V14" s="30" t="s">
        <v>21</v>
      </c>
      <c r="W14" s="1" t="s">
        <v>20</v>
      </c>
      <c r="X14" s="1" t="s">
        <v>20</v>
      </c>
      <c r="Y14" s="1" t="s">
        <v>21</v>
      </c>
      <c r="Z14" s="1" t="s">
        <v>20</v>
      </c>
      <c r="AA14" s="1" t="s">
        <v>21</v>
      </c>
      <c r="AB14" s="30" t="s">
        <v>21</v>
      </c>
      <c r="AD14" s="68"/>
      <c r="AE14" s="71"/>
      <c r="AF14" s="9" t="s">
        <v>7</v>
      </c>
      <c r="AG14" s="29" t="s">
        <v>21</v>
      </c>
      <c r="AH14" s="1" t="s">
        <v>21</v>
      </c>
      <c r="AI14" s="1" t="s">
        <v>21</v>
      </c>
      <c r="AJ14" s="1" t="s">
        <v>22</v>
      </c>
      <c r="AK14" s="1" t="s">
        <v>22</v>
      </c>
      <c r="AL14" s="1" t="s">
        <v>22</v>
      </c>
      <c r="AM14" s="1" t="s">
        <v>22</v>
      </c>
      <c r="AN14" s="30" t="s">
        <v>22</v>
      </c>
      <c r="AO14" s="29" t="s">
        <v>20</v>
      </c>
      <c r="AP14" s="1" t="s">
        <v>21</v>
      </c>
      <c r="AQ14" s="1" t="s">
        <v>21</v>
      </c>
      <c r="AR14" s="1" t="s">
        <v>21</v>
      </c>
      <c r="AS14" s="29" t="s">
        <v>22</v>
      </c>
      <c r="AT14" s="1" t="s">
        <v>20</v>
      </c>
      <c r="AU14" s="1" t="s">
        <v>20</v>
      </c>
      <c r="AV14" s="1" t="s">
        <v>21</v>
      </c>
      <c r="AW14" s="1" t="s">
        <v>20</v>
      </c>
      <c r="AX14" s="30" t="s">
        <v>20</v>
      </c>
      <c r="AY14" s="29" t="s">
        <v>21</v>
      </c>
      <c r="AZ14" s="1" t="s">
        <v>21</v>
      </c>
      <c r="BA14" s="1" t="s">
        <v>21</v>
      </c>
      <c r="BB14" s="1" t="s">
        <v>20</v>
      </c>
      <c r="BC14" s="1" t="s">
        <v>21</v>
      </c>
      <c r="BD14" s="30" t="s">
        <v>21</v>
      </c>
      <c r="BF14" s="68"/>
      <c r="BG14" s="71"/>
      <c r="BH14" s="9" t="s">
        <v>7</v>
      </c>
      <c r="BI14" s="29" t="s">
        <v>21</v>
      </c>
      <c r="BJ14" s="1" t="s">
        <v>21</v>
      </c>
      <c r="BK14" s="1" t="s">
        <v>21</v>
      </c>
      <c r="BL14" s="1" t="s">
        <v>22</v>
      </c>
      <c r="BM14" s="1" t="s">
        <v>21</v>
      </c>
      <c r="BN14" s="1" t="s">
        <v>22</v>
      </c>
      <c r="BO14" s="1" t="s">
        <v>22</v>
      </c>
      <c r="BP14" s="1" t="s">
        <v>22</v>
      </c>
      <c r="BQ14" s="29" t="s">
        <v>20</v>
      </c>
      <c r="BR14" s="1" t="s">
        <v>21</v>
      </c>
      <c r="BS14" s="1" t="s">
        <v>20</v>
      </c>
      <c r="BT14" s="30" t="s">
        <v>22</v>
      </c>
      <c r="BU14" s="29" t="s">
        <v>21</v>
      </c>
      <c r="BV14" s="1" t="s">
        <v>20</v>
      </c>
      <c r="BW14" s="1" t="s">
        <v>21</v>
      </c>
      <c r="BX14" s="1" t="s">
        <v>21</v>
      </c>
      <c r="BY14" s="1" t="s">
        <v>21</v>
      </c>
      <c r="BZ14" s="30" t="s">
        <v>20</v>
      </c>
      <c r="CA14" s="1" t="s">
        <v>22</v>
      </c>
      <c r="CB14" s="1" t="s">
        <v>21</v>
      </c>
      <c r="CC14" s="1" t="s">
        <v>21</v>
      </c>
      <c r="CD14" s="1" t="s">
        <v>21</v>
      </c>
      <c r="CE14" s="1" t="s">
        <v>21</v>
      </c>
      <c r="CF14" s="30" t="s">
        <v>21</v>
      </c>
    </row>
    <row r="15" spans="2:95" ht="12" customHeight="1" x14ac:dyDescent="0.2">
      <c r="B15" s="68"/>
      <c r="C15" s="71"/>
      <c r="D15" s="9" t="s">
        <v>10</v>
      </c>
      <c r="E15" s="29" t="s">
        <v>20</v>
      </c>
      <c r="F15" s="1" t="s">
        <v>20</v>
      </c>
      <c r="G15" s="1" t="s">
        <v>20</v>
      </c>
      <c r="H15" s="1" t="s">
        <v>20</v>
      </c>
      <c r="I15" s="1" t="s">
        <v>20</v>
      </c>
      <c r="J15" s="1" t="s">
        <v>20</v>
      </c>
      <c r="K15" s="1" t="s">
        <v>22</v>
      </c>
      <c r="L15" s="1" t="s">
        <v>20</v>
      </c>
      <c r="M15" s="29" t="s">
        <v>20</v>
      </c>
      <c r="N15" s="1" t="s">
        <v>20</v>
      </c>
      <c r="O15" s="1" t="s">
        <v>21</v>
      </c>
      <c r="P15" s="30" t="s">
        <v>20</v>
      </c>
      <c r="Q15" s="29" t="s">
        <v>21</v>
      </c>
      <c r="R15" s="1" t="s">
        <v>22</v>
      </c>
      <c r="S15" s="1" t="s">
        <v>22</v>
      </c>
      <c r="T15" s="1" t="s">
        <v>21</v>
      </c>
      <c r="U15" s="1" t="s">
        <v>22</v>
      </c>
      <c r="V15" s="30" t="s">
        <v>21</v>
      </c>
      <c r="W15" s="1" t="s">
        <v>21</v>
      </c>
      <c r="X15" s="1" t="s">
        <v>20</v>
      </c>
      <c r="Y15" s="1" t="s">
        <v>20</v>
      </c>
      <c r="Z15" s="1" t="s">
        <v>21</v>
      </c>
      <c r="AA15" s="1" t="s">
        <v>21</v>
      </c>
      <c r="AB15" s="30" t="s">
        <v>20</v>
      </c>
      <c r="AD15" s="68"/>
      <c r="AE15" s="71"/>
      <c r="AF15" s="9" t="s">
        <v>10</v>
      </c>
      <c r="AG15" s="29" t="s">
        <v>20</v>
      </c>
      <c r="AH15" s="1" t="s">
        <v>20</v>
      </c>
      <c r="AI15" s="1" t="s">
        <v>20</v>
      </c>
      <c r="AJ15" s="1" t="s">
        <v>21</v>
      </c>
      <c r="AK15" s="1" t="s">
        <v>21</v>
      </c>
      <c r="AL15" s="1" t="s">
        <v>21</v>
      </c>
      <c r="AM15" s="1" t="s">
        <v>22</v>
      </c>
      <c r="AN15" s="30" t="s">
        <v>20</v>
      </c>
      <c r="AO15" s="29" t="s">
        <v>20</v>
      </c>
      <c r="AP15" s="1" t="s">
        <v>20</v>
      </c>
      <c r="AQ15" s="1" t="s">
        <v>21</v>
      </c>
      <c r="AR15" s="1" t="s">
        <v>20</v>
      </c>
      <c r="AS15" s="29" t="s">
        <v>21</v>
      </c>
      <c r="AT15" s="1" t="s">
        <v>21</v>
      </c>
      <c r="AU15" s="1" t="s">
        <v>21</v>
      </c>
      <c r="AV15" s="1" t="s">
        <v>21</v>
      </c>
      <c r="AW15" s="1" t="s">
        <v>21</v>
      </c>
      <c r="AX15" s="30" t="s">
        <v>21</v>
      </c>
      <c r="AY15" s="29" t="s">
        <v>21</v>
      </c>
      <c r="AZ15" s="1" t="s">
        <v>21</v>
      </c>
      <c r="BA15" s="1" t="s">
        <v>21</v>
      </c>
      <c r="BB15" s="1" t="s">
        <v>21</v>
      </c>
      <c r="BC15" s="1" t="s">
        <v>21</v>
      </c>
      <c r="BD15" s="30" t="s">
        <v>20</v>
      </c>
      <c r="BF15" s="68"/>
      <c r="BG15" s="71"/>
      <c r="BH15" s="9" t="s">
        <v>10</v>
      </c>
      <c r="BI15" s="29" t="s">
        <v>22</v>
      </c>
      <c r="BJ15" s="1" t="s">
        <v>21</v>
      </c>
      <c r="BK15" s="1" t="s">
        <v>21</v>
      </c>
      <c r="BL15" s="1" t="s">
        <v>21</v>
      </c>
      <c r="BM15" s="1" t="s">
        <v>22</v>
      </c>
      <c r="BN15" s="1" t="s">
        <v>22</v>
      </c>
      <c r="BO15" s="1" t="s">
        <v>22</v>
      </c>
      <c r="BP15" s="1" t="s">
        <v>22</v>
      </c>
      <c r="BQ15" s="29" t="s">
        <v>20</v>
      </c>
      <c r="BR15" s="1" t="s">
        <v>21</v>
      </c>
      <c r="BS15" s="1" t="s">
        <v>20</v>
      </c>
      <c r="BT15" s="30" t="s">
        <v>22</v>
      </c>
      <c r="BU15" s="29" t="s">
        <v>21</v>
      </c>
      <c r="BV15" s="1" t="s">
        <v>20</v>
      </c>
      <c r="BW15" s="1" t="s">
        <v>21</v>
      </c>
      <c r="BX15" s="1" t="s">
        <v>20</v>
      </c>
      <c r="BY15" s="1" t="s">
        <v>20</v>
      </c>
      <c r="BZ15" s="30" t="s">
        <v>20</v>
      </c>
      <c r="CA15" s="1" t="s">
        <v>22</v>
      </c>
      <c r="CB15" s="1" t="s">
        <v>20</v>
      </c>
      <c r="CC15" s="1" t="s">
        <v>20</v>
      </c>
      <c r="CD15" s="1" t="s">
        <v>21</v>
      </c>
      <c r="CE15" s="1" t="s">
        <v>21</v>
      </c>
      <c r="CF15" s="30" t="s">
        <v>21</v>
      </c>
    </row>
    <row r="16" spans="2:95" ht="12" customHeight="1" thickBot="1" x14ac:dyDescent="0.25">
      <c r="B16" s="69"/>
      <c r="C16" s="73"/>
      <c r="D16" s="13" t="s">
        <v>11</v>
      </c>
      <c r="E16" s="36" t="s">
        <v>20</v>
      </c>
      <c r="F16" s="37" t="s">
        <v>20</v>
      </c>
      <c r="G16" s="37" t="s">
        <v>20</v>
      </c>
      <c r="H16" s="37" t="s">
        <v>20</v>
      </c>
      <c r="I16" s="37" t="s">
        <v>21</v>
      </c>
      <c r="J16" s="37" t="s">
        <v>20</v>
      </c>
      <c r="K16" s="37" t="s">
        <v>22</v>
      </c>
      <c r="L16" s="37" t="s">
        <v>20</v>
      </c>
      <c r="M16" s="36" t="s">
        <v>20</v>
      </c>
      <c r="N16" s="37" t="s">
        <v>20</v>
      </c>
      <c r="O16" s="37" t="s">
        <v>21</v>
      </c>
      <c r="P16" s="38" t="s">
        <v>20</v>
      </c>
      <c r="Q16" s="36" t="s">
        <v>21</v>
      </c>
      <c r="R16" s="37" t="s">
        <v>22</v>
      </c>
      <c r="S16" s="37" t="s">
        <v>22</v>
      </c>
      <c r="T16" s="37" t="s">
        <v>22</v>
      </c>
      <c r="U16" s="37" t="s">
        <v>21</v>
      </c>
      <c r="V16" s="38" t="s">
        <v>20</v>
      </c>
      <c r="W16" s="37" t="s">
        <v>20</v>
      </c>
      <c r="X16" s="37" t="s">
        <v>20</v>
      </c>
      <c r="Y16" s="37" t="s">
        <v>20</v>
      </c>
      <c r="Z16" s="37" t="s">
        <v>20</v>
      </c>
      <c r="AA16" s="37" t="s">
        <v>20</v>
      </c>
      <c r="AB16" s="38" t="s">
        <v>20</v>
      </c>
      <c r="AD16" s="69"/>
      <c r="AE16" s="73"/>
      <c r="AF16" s="13" t="s">
        <v>11</v>
      </c>
      <c r="AG16" s="36" t="s">
        <v>20</v>
      </c>
      <c r="AH16" s="37" t="s">
        <v>20</v>
      </c>
      <c r="AI16" s="37" t="s">
        <v>20</v>
      </c>
      <c r="AJ16" s="37" t="s">
        <v>20</v>
      </c>
      <c r="AK16" s="37" t="s">
        <v>20</v>
      </c>
      <c r="AL16" s="37" t="s">
        <v>20</v>
      </c>
      <c r="AM16" s="37" t="s">
        <v>21</v>
      </c>
      <c r="AN16" s="38" t="s">
        <v>20</v>
      </c>
      <c r="AO16" s="36" t="s">
        <v>20</v>
      </c>
      <c r="AP16" s="37" t="s">
        <v>20</v>
      </c>
      <c r="AQ16" s="37" t="s">
        <v>21</v>
      </c>
      <c r="AR16" s="37" t="s">
        <v>20</v>
      </c>
      <c r="AS16" s="36" t="s">
        <v>21</v>
      </c>
      <c r="AT16" s="37" t="s">
        <v>21</v>
      </c>
      <c r="AU16" s="37" t="s">
        <v>21</v>
      </c>
      <c r="AV16" s="37" t="s">
        <v>22</v>
      </c>
      <c r="AW16" s="37" t="s">
        <v>21</v>
      </c>
      <c r="AX16" s="38" t="s">
        <v>21</v>
      </c>
      <c r="AY16" s="36" t="s">
        <v>21</v>
      </c>
      <c r="AZ16" s="37" t="s">
        <v>20</v>
      </c>
      <c r="BA16" s="37" t="s">
        <v>21</v>
      </c>
      <c r="BB16" s="37" t="s">
        <v>21</v>
      </c>
      <c r="BC16" s="37" t="s">
        <v>20</v>
      </c>
      <c r="BD16" s="38" t="s">
        <v>21</v>
      </c>
      <c r="BF16" s="69"/>
      <c r="BG16" s="73"/>
      <c r="BH16" s="13" t="s">
        <v>11</v>
      </c>
      <c r="BI16" s="36" t="s">
        <v>20</v>
      </c>
      <c r="BJ16" s="37" t="s">
        <v>20</v>
      </c>
      <c r="BK16" s="37" t="s">
        <v>21</v>
      </c>
      <c r="BL16" s="37" t="s">
        <v>21</v>
      </c>
      <c r="BM16" s="37" t="s">
        <v>21</v>
      </c>
      <c r="BN16" s="37" t="s">
        <v>21</v>
      </c>
      <c r="BO16" s="37" t="s">
        <v>22</v>
      </c>
      <c r="BP16" s="37" t="s">
        <v>22</v>
      </c>
      <c r="BQ16" s="36" t="s">
        <v>20</v>
      </c>
      <c r="BR16" s="37" t="s">
        <v>21</v>
      </c>
      <c r="BS16" s="37" t="s">
        <v>20</v>
      </c>
      <c r="BT16" s="38" t="s">
        <v>21</v>
      </c>
      <c r="BU16" s="36" t="s">
        <v>21</v>
      </c>
      <c r="BV16" s="37" t="s">
        <v>20</v>
      </c>
      <c r="BW16" s="37" t="s">
        <v>22</v>
      </c>
      <c r="BX16" s="37" t="s">
        <v>21</v>
      </c>
      <c r="BY16" s="37" t="s">
        <v>21</v>
      </c>
      <c r="BZ16" s="38" t="s">
        <v>20</v>
      </c>
      <c r="CA16" s="37" t="s">
        <v>22</v>
      </c>
      <c r="CB16" s="37" t="s">
        <v>21</v>
      </c>
      <c r="CC16" s="37" t="s">
        <v>21</v>
      </c>
      <c r="CD16" s="37" t="s">
        <v>20</v>
      </c>
      <c r="CE16" s="37" t="s">
        <v>21</v>
      </c>
      <c r="CF16" s="38" t="s">
        <v>21</v>
      </c>
    </row>
    <row r="17" spans="2:84" ht="12" customHeight="1" x14ac:dyDescent="0.2">
      <c r="B17" s="67" t="s">
        <v>5</v>
      </c>
      <c r="C17" s="70" t="s">
        <v>6</v>
      </c>
      <c r="D17" s="7" t="s">
        <v>7</v>
      </c>
      <c r="E17" s="29" t="s">
        <v>22</v>
      </c>
      <c r="F17" s="1" t="s">
        <v>22</v>
      </c>
      <c r="G17" s="1" t="s">
        <v>21</v>
      </c>
      <c r="H17" s="1" t="s">
        <v>20</v>
      </c>
      <c r="I17" s="1" t="s">
        <v>21</v>
      </c>
      <c r="J17" s="1" t="s">
        <v>20</v>
      </c>
      <c r="K17" s="1" t="s">
        <v>20</v>
      </c>
      <c r="L17" s="1" t="s">
        <v>20</v>
      </c>
      <c r="M17" s="29" t="s">
        <v>20</v>
      </c>
      <c r="N17" s="1" t="s">
        <v>21</v>
      </c>
      <c r="O17" s="1" t="s">
        <v>21</v>
      </c>
      <c r="P17" s="30" t="s">
        <v>21</v>
      </c>
      <c r="Q17" s="29" t="s">
        <v>20</v>
      </c>
      <c r="R17" s="1" t="s">
        <v>21</v>
      </c>
      <c r="S17" s="1" t="s">
        <v>20</v>
      </c>
      <c r="T17" s="1" t="s">
        <v>21</v>
      </c>
      <c r="U17" s="1" t="s">
        <v>21</v>
      </c>
      <c r="V17" s="30" t="s">
        <v>20</v>
      </c>
      <c r="W17" s="1" t="s">
        <v>21</v>
      </c>
      <c r="X17" s="1" t="s">
        <v>20</v>
      </c>
      <c r="Y17" s="1" t="s">
        <v>21</v>
      </c>
      <c r="Z17" s="1" t="s">
        <v>20</v>
      </c>
      <c r="AA17" s="1" t="s">
        <v>21</v>
      </c>
      <c r="AB17" s="30" t="s">
        <v>22</v>
      </c>
      <c r="AD17" s="67" t="s">
        <v>5</v>
      </c>
      <c r="AE17" s="70" t="s">
        <v>6</v>
      </c>
      <c r="AF17" s="7" t="s">
        <v>7</v>
      </c>
      <c r="AG17" s="29" t="s">
        <v>22</v>
      </c>
      <c r="AH17" s="1" t="s">
        <v>21</v>
      </c>
      <c r="AI17" s="1" t="s">
        <v>21</v>
      </c>
      <c r="AJ17" s="1" t="s">
        <v>21</v>
      </c>
      <c r="AK17" s="1" t="s">
        <v>21</v>
      </c>
      <c r="AL17" s="1" t="s">
        <v>22</v>
      </c>
      <c r="AM17" s="1" t="s">
        <v>21</v>
      </c>
      <c r="AN17" s="30" t="s">
        <v>22</v>
      </c>
      <c r="AO17" s="29" t="s">
        <v>21</v>
      </c>
      <c r="AP17" s="1" t="s">
        <v>21</v>
      </c>
      <c r="AQ17" s="1" t="s">
        <v>21</v>
      </c>
      <c r="AR17" s="1" t="s">
        <v>21</v>
      </c>
      <c r="AS17" s="29" t="s">
        <v>21</v>
      </c>
      <c r="AT17" s="1" t="s">
        <v>20</v>
      </c>
      <c r="AU17" s="1" t="s">
        <v>20</v>
      </c>
      <c r="AV17" s="1" t="s">
        <v>21</v>
      </c>
      <c r="AW17" s="1" t="s">
        <v>21</v>
      </c>
      <c r="AX17" s="30" t="s">
        <v>20</v>
      </c>
      <c r="AY17" s="29" t="s">
        <v>20</v>
      </c>
      <c r="AZ17" s="1" t="s">
        <v>21</v>
      </c>
      <c r="BA17" s="1" t="s">
        <v>21</v>
      </c>
      <c r="BB17" s="1" t="s">
        <v>20</v>
      </c>
      <c r="BC17" s="1" t="s">
        <v>20</v>
      </c>
      <c r="BD17" s="30" t="s">
        <v>21</v>
      </c>
      <c r="BF17" s="67" t="s">
        <v>5</v>
      </c>
      <c r="BG17" s="70" t="s">
        <v>6</v>
      </c>
      <c r="BH17" s="7" t="s">
        <v>7</v>
      </c>
      <c r="BI17" s="29" t="s">
        <v>21</v>
      </c>
      <c r="BJ17" s="1" t="s">
        <v>21</v>
      </c>
      <c r="BK17" s="1" t="s">
        <v>20</v>
      </c>
      <c r="BL17" s="1" t="s">
        <v>21</v>
      </c>
      <c r="BM17" s="1" t="s">
        <v>21</v>
      </c>
      <c r="BN17" s="1" t="s">
        <v>22</v>
      </c>
      <c r="BO17" s="1" t="s">
        <v>21</v>
      </c>
      <c r="BP17" s="1" t="s">
        <v>21</v>
      </c>
      <c r="BQ17" s="29" t="s">
        <v>21</v>
      </c>
      <c r="BR17" s="1" t="s">
        <v>20</v>
      </c>
      <c r="BS17" s="1" t="s">
        <v>20</v>
      </c>
      <c r="BT17" s="30" t="s">
        <v>21</v>
      </c>
      <c r="BU17" s="29" t="s">
        <v>21</v>
      </c>
      <c r="BV17" s="1" t="s">
        <v>21</v>
      </c>
      <c r="BW17" s="1" t="s">
        <v>21</v>
      </c>
      <c r="BX17" s="1" t="s">
        <v>21</v>
      </c>
      <c r="BY17" s="1" t="s">
        <v>21</v>
      </c>
      <c r="BZ17" s="30" t="s">
        <v>21</v>
      </c>
      <c r="CA17" s="1" t="s">
        <v>20</v>
      </c>
      <c r="CB17" s="1" t="s">
        <v>21</v>
      </c>
      <c r="CC17" s="1" t="s">
        <v>21</v>
      </c>
      <c r="CD17" s="1" t="s">
        <v>20</v>
      </c>
      <c r="CE17" s="1" t="s">
        <v>20</v>
      </c>
      <c r="CF17" s="30" t="s">
        <v>21</v>
      </c>
    </row>
    <row r="18" spans="2:84" ht="12" customHeight="1" x14ac:dyDescent="0.2">
      <c r="B18" s="68"/>
      <c r="C18" s="71"/>
      <c r="D18" s="9" t="s">
        <v>8</v>
      </c>
      <c r="E18" s="29" t="s">
        <v>22</v>
      </c>
      <c r="F18" s="1" t="s">
        <v>22</v>
      </c>
      <c r="G18" s="1" t="s">
        <v>21</v>
      </c>
      <c r="H18" s="1" t="s">
        <v>22</v>
      </c>
      <c r="I18" s="1" t="s">
        <v>20</v>
      </c>
      <c r="J18" s="1" t="s">
        <v>22</v>
      </c>
      <c r="K18" s="1" t="s">
        <v>22</v>
      </c>
      <c r="L18" s="1" t="s">
        <v>22</v>
      </c>
      <c r="M18" s="29" t="s">
        <v>20</v>
      </c>
      <c r="N18" s="1" t="s">
        <v>21</v>
      </c>
      <c r="O18" s="1" t="s">
        <v>21</v>
      </c>
      <c r="P18" s="30" t="s">
        <v>22</v>
      </c>
      <c r="Q18" s="29" t="s">
        <v>20</v>
      </c>
      <c r="R18" s="1" t="s">
        <v>21</v>
      </c>
      <c r="S18" s="1" t="s">
        <v>20</v>
      </c>
      <c r="T18" s="1" t="s">
        <v>20</v>
      </c>
      <c r="U18" s="1" t="s">
        <v>20</v>
      </c>
      <c r="V18" s="30" t="s">
        <v>9</v>
      </c>
      <c r="W18" s="1" t="s">
        <v>21</v>
      </c>
      <c r="X18" s="1" t="s">
        <v>20</v>
      </c>
      <c r="Y18" s="1" t="s">
        <v>21</v>
      </c>
      <c r="Z18" s="1" t="s">
        <v>21</v>
      </c>
      <c r="AA18" s="1" t="s">
        <v>22</v>
      </c>
      <c r="AB18" s="30" t="s">
        <v>22</v>
      </c>
      <c r="AD18" s="68"/>
      <c r="AE18" s="71"/>
      <c r="AF18" s="9" t="s">
        <v>8</v>
      </c>
      <c r="AG18" s="29" t="s">
        <v>21</v>
      </c>
      <c r="AH18" s="1" t="s">
        <v>21</v>
      </c>
      <c r="AI18" s="1" t="s">
        <v>21</v>
      </c>
      <c r="AJ18" s="1" t="s">
        <v>20</v>
      </c>
      <c r="AK18" s="1" t="s">
        <v>20</v>
      </c>
      <c r="AL18" s="1" t="s">
        <v>21</v>
      </c>
      <c r="AM18" s="1" t="s">
        <v>21</v>
      </c>
      <c r="AN18" s="30" t="s">
        <v>21</v>
      </c>
      <c r="AO18" s="29" t="s">
        <v>20</v>
      </c>
      <c r="AP18" s="1" t="s">
        <v>20</v>
      </c>
      <c r="AQ18" s="1" t="s">
        <v>21</v>
      </c>
      <c r="AR18" s="1" t="s">
        <v>21</v>
      </c>
      <c r="AS18" s="29" t="s">
        <v>20</v>
      </c>
      <c r="AT18" s="1" t="s">
        <v>21</v>
      </c>
      <c r="AU18" s="1" t="s">
        <v>21</v>
      </c>
      <c r="AV18" s="1" t="s">
        <v>20</v>
      </c>
      <c r="AW18" s="1" t="s">
        <v>20</v>
      </c>
      <c r="AX18" s="30" t="s">
        <v>9</v>
      </c>
      <c r="AY18" s="29" t="s">
        <v>21</v>
      </c>
      <c r="AZ18" s="1" t="s">
        <v>21</v>
      </c>
      <c r="BA18" s="1" t="s">
        <v>21</v>
      </c>
      <c r="BB18" s="1" t="s">
        <v>21</v>
      </c>
      <c r="BC18" s="1" t="s">
        <v>22</v>
      </c>
      <c r="BD18" s="30" t="s">
        <v>21</v>
      </c>
      <c r="BF18" s="68"/>
      <c r="BG18" s="71"/>
      <c r="BH18" s="9" t="s">
        <v>8</v>
      </c>
      <c r="BI18" s="29" t="s">
        <v>20</v>
      </c>
      <c r="BJ18" s="1" t="s">
        <v>20</v>
      </c>
      <c r="BK18" s="1" t="s">
        <v>20</v>
      </c>
      <c r="BL18" s="1" t="s">
        <v>20</v>
      </c>
      <c r="BM18" s="1" t="s">
        <v>20</v>
      </c>
      <c r="BN18" s="1" t="s">
        <v>20</v>
      </c>
      <c r="BO18" s="1" t="s">
        <v>21</v>
      </c>
      <c r="BP18" s="1" t="s">
        <v>20</v>
      </c>
      <c r="BQ18" s="29" t="s">
        <v>20</v>
      </c>
      <c r="BR18" s="1" t="s">
        <v>20</v>
      </c>
      <c r="BS18" s="1" t="s">
        <v>21</v>
      </c>
      <c r="BT18" s="30" t="s">
        <v>20</v>
      </c>
      <c r="BU18" s="29" t="s">
        <v>21</v>
      </c>
      <c r="BV18" s="1" t="s">
        <v>21</v>
      </c>
      <c r="BW18" s="1" t="s">
        <v>20</v>
      </c>
      <c r="BX18" s="1" t="s">
        <v>20</v>
      </c>
      <c r="BY18" s="1" t="s">
        <v>21</v>
      </c>
      <c r="BZ18" s="30" t="s">
        <v>21</v>
      </c>
      <c r="CA18" s="1" t="s">
        <v>21</v>
      </c>
      <c r="CB18" s="1" t="s">
        <v>22</v>
      </c>
      <c r="CC18" s="1" t="s">
        <v>22</v>
      </c>
      <c r="CD18" s="1" t="s">
        <v>21</v>
      </c>
      <c r="CE18" s="1" t="s">
        <v>21</v>
      </c>
      <c r="CF18" s="30" t="s">
        <v>21</v>
      </c>
    </row>
    <row r="19" spans="2:84" ht="12" customHeight="1" x14ac:dyDescent="0.2">
      <c r="B19" s="68"/>
      <c r="C19" s="71"/>
      <c r="D19" s="9" t="s">
        <v>10</v>
      </c>
      <c r="E19" s="29" t="s">
        <v>21</v>
      </c>
      <c r="F19" s="1" t="s">
        <v>21</v>
      </c>
      <c r="G19" s="1" t="s">
        <v>21</v>
      </c>
      <c r="H19" s="1" t="s">
        <v>21</v>
      </c>
      <c r="I19" s="1" t="s">
        <v>21</v>
      </c>
      <c r="J19" s="1" t="s">
        <v>20</v>
      </c>
      <c r="K19" s="1" t="s">
        <v>21</v>
      </c>
      <c r="L19" s="1" t="s">
        <v>20</v>
      </c>
      <c r="M19" s="29" t="s">
        <v>21</v>
      </c>
      <c r="N19" s="1" t="s">
        <v>21</v>
      </c>
      <c r="O19" s="1" t="s">
        <v>21</v>
      </c>
      <c r="P19" s="30" t="s">
        <v>20</v>
      </c>
      <c r="Q19" s="29" t="s">
        <v>21</v>
      </c>
      <c r="R19" s="1" t="s">
        <v>21</v>
      </c>
      <c r="S19" s="1" t="s">
        <v>21</v>
      </c>
      <c r="T19" s="1" t="s">
        <v>21</v>
      </c>
      <c r="U19" s="1" t="s">
        <v>21</v>
      </c>
      <c r="V19" s="30" t="s">
        <v>20</v>
      </c>
      <c r="W19" s="1" t="s">
        <v>20</v>
      </c>
      <c r="X19" s="1" t="s">
        <v>20</v>
      </c>
      <c r="Y19" s="1" t="s">
        <v>20</v>
      </c>
      <c r="Z19" s="1" t="s">
        <v>20</v>
      </c>
      <c r="AA19" s="1" t="s">
        <v>21</v>
      </c>
      <c r="AB19" s="30" t="s">
        <v>21</v>
      </c>
      <c r="AD19" s="68"/>
      <c r="AE19" s="71"/>
      <c r="AF19" s="9" t="s">
        <v>10</v>
      </c>
      <c r="AG19" s="29" t="s">
        <v>21</v>
      </c>
      <c r="AH19" s="1" t="s">
        <v>21</v>
      </c>
      <c r="AI19" s="1" t="s">
        <v>21</v>
      </c>
      <c r="AJ19" s="1" t="s">
        <v>20</v>
      </c>
      <c r="AK19" s="1" t="s">
        <v>21</v>
      </c>
      <c r="AL19" s="1" t="s">
        <v>21</v>
      </c>
      <c r="AM19" s="1" t="s">
        <v>21</v>
      </c>
      <c r="AN19" s="30" t="s">
        <v>21</v>
      </c>
      <c r="AO19" s="29" t="s">
        <v>21</v>
      </c>
      <c r="AP19" s="1" t="s">
        <v>21</v>
      </c>
      <c r="AQ19" s="1" t="s">
        <v>21</v>
      </c>
      <c r="AR19" s="1" t="s">
        <v>21</v>
      </c>
      <c r="AS19" s="29" t="s">
        <v>21</v>
      </c>
      <c r="AT19" s="1" t="s">
        <v>21</v>
      </c>
      <c r="AU19" s="1" t="s">
        <v>21</v>
      </c>
      <c r="AV19" s="1" t="s">
        <v>21</v>
      </c>
      <c r="AW19" s="1" t="s">
        <v>21</v>
      </c>
      <c r="AX19" s="30" t="s">
        <v>21</v>
      </c>
      <c r="AY19" s="29" t="s">
        <v>20</v>
      </c>
      <c r="AZ19" s="1" t="s">
        <v>21</v>
      </c>
      <c r="BA19" s="1" t="s">
        <v>9</v>
      </c>
      <c r="BB19" s="1" t="s">
        <v>21</v>
      </c>
      <c r="BC19" s="1" t="s">
        <v>21</v>
      </c>
      <c r="BD19" s="30" t="s">
        <v>21</v>
      </c>
      <c r="BF19" s="68"/>
      <c r="BG19" s="71"/>
      <c r="BH19" s="9" t="s">
        <v>10</v>
      </c>
      <c r="BI19" s="29" t="s">
        <v>21</v>
      </c>
      <c r="BJ19" s="1" t="s">
        <v>20</v>
      </c>
      <c r="BK19" s="1" t="s">
        <v>20</v>
      </c>
      <c r="BL19" s="1" t="s">
        <v>21</v>
      </c>
      <c r="BM19" s="1" t="s">
        <v>21</v>
      </c>
      <c r="BN19" s="1" t="s">
        <v>21</v>
      </c>
      <c r="BO19" s="1" t="s">
        <v>21</v>
      </c>
      <c r="BP19" s="1" t="s">
        <v>21</v>
      </c>
      <c r="BQ19" s="29" t="s">
        <v>20</v>
      </c>
      <c r="BR19" s="1" t="s">
        <v>21</v>
      </c>
      <c r="BS19" s="1" t="s">
        <v>20</v>
      </c>
      <c r="BT19" s="30" t="s">
        <v>21</v>
      </c>
      <c r="BU19" s="29" t="s">
        <v>20</v>
      </c>
      <c r="BV19" s="1" t="s">
        <v>20</v>
      </c>
      <c r="BW19" s="1" t="s">
        <v>21</v>
      </c>
      <c r="BX19" s="1" t="s">
        <v>21</v>
      </c>
      <c r="BY19" s="1" t="s">
        <v>21</v>
      </c>
      <c r="BZ19" s="30" t="s">
        <v>21</v>
      </c>
      <c r="CA19" s="1" t="s">
        <v>21</v>
      </c>
      <c r="CB19" s="1" t="s">
        <v>21</v>
      </c>
      <c r="CC19" s="1" t="s">
        <v>21</v>
      </c>
      <c r="CD19" s="1" t="s">
        <v>20</v>
      </c>
      <c r="CE19" s="1" t="s">
        <v>21</v>
      </c>
      <c r="CF19" s="30" t="s">
        <v>21</v>
      </c>
    </row>
    <row r="20" spans="2:84" ht="12" customHeight="1" x14ac:dyDescent="0.2">
      <c r="B20" s="68"/>
      <c r="C20" s="72"/>
      <c r="D20" s="10" t="s">
        <v>11</v>
      </c>
      <c r="E20" s="31" t="s">
        <v>20</v>
      </c>
      <c r="F20" s="32" t="s">
        <v>21</v>
      </c>
      <c r="G20" s="32" t="s">
        <v>20</v>
      </c>
      <c r="H20" s="32" t="s">
        <v>20</v>
      </c>
      <c r="I20" s="32" t="s">
        <v>20</v>
      </c>
      <c r="J20" s="32" t="s">
        <v>20</v>
      </c>
      <c r="K20" s="32" t="s">
        <v>21</v>
      </c>
      <c r="L20" s="32" t="s">
        <v>20</v>
      </c>
      <c r="M20" s="31" t="s">
        <v>20</v>
      </c>
      <c r="N20" s="32" t="s">
        <v>20</v>
      </c>
      <c r="O20" s="32" t="s">
        <v>21</v>
      </c>
      <c r="P20" s="33" t="s">
        <v>20</v>
      </c>
      <c r="Q20" s="31" t="s">
        <v>20</v>
      </c>
      <c r="R20" s="32" t="s">
        <v>21</v>
      </c>
      <c r="S20" s="32" t="s">
        <v>21</v>
      </c>
      <c r="T20" s="1" t="s">
        <v>21</v>
      </c>
      <c r="U20" s="32" t="s">
        <v>21</v>
      </c>
      <c r="V20" s="33" t="s">
        <v>21</v>
      </c>
      <c r="W20" s="32" t="s">
        <v>21</v>
      </c>
      <c r="X20" s="32" t="s">
        <v>20</v>
      </c>
      <c r="Y20" s="32" t="s">
        <v>21</v>
      </c>
      <c r="Z20" s="32" t="s">
        <v>20</v>
      </c>
      <c r="AA20" s="32" t="s">
        <v>21</v>
      </c>
      <c r="AB20" s="33" t="s">
        <v>21</v>
      </c>
      <c r="AD20" s="68"/>
      <c r="AE20" s="72"/>
      <c r="AF20" s="10" t="s">
        <v>11</v>
      </c>
      <c r="AG20" s="31" t="s">
        <v>21</v>
      </c>
      <c r="AH20" s="32" t="s">
        <v>21</v>
      </c>
      <c r="AI20" s="32" t="s">
        <v>21</v>
      </c>
      <c r="AJ20" s="32" t="s">
        <v>21</v>
      </c>
      <c r="AK20" s="32" t="s">
        <v>21</v>
      </c>
      <c r="AL20" s="32" t="s">
        <v>21</v>
      </c>
      <c r="AM20" s="32" t="s">
        <v>21</v>
      </c>
      <c r="AN20" s="33" t="s">
        <v>21</v>
      </c>
      <c r="AO20" s="31" t="s">
        <v>21</v>
      </c>
      <c r="AP20" s="32" t="s">
        <v>21</v>
      </c>
      <c r="AQ20" s="32" t="s">
        <v>21</v>
      </c>
      <c r="AR20" s="32" t="s">
        <v>21</v>
      </c>
      <c r="AS20" s="31" t="s">
        <v>21</v>
      </c>
      <c r="AT20" s="32" t="s">
        <v>20</v>
      </c>
      <c r="AU20" s="32" t="s">
        <v>21</v>
      </c>
      <c r="AV20" s="1" t="s">
        <v>21</v>
      </c>
      <c r="AW20" s="32" t="s">
        <v>21</v>
      </c>
      <c r="AX20" s="33" t="s">
        <v>21</v>
      </c>
      <c r="AY20" s="31" t="s">
        <v>21</v>
      </c>
      <c r="AZ20" s="32" t="s">
        <v>21</v>
      </c>
      <c r="BA20" s="32" t="s">
        <v>21</v>
      </c>
      <c r="BB20" s="32" t="s">
        <v>21</v>
      </c>
      <c r="BC20" s="32" t="s">
        <v>21</v>
      </c>
      <c r="BD20" s="33" t="s">
        <v>21</v>
      </c>
      <c r="BF20" s="68"/>
      <c r="BG20" s="72"/>
      <c r="BH20" s="10" t="s">
        <v>11</v>
      </c>
      <c r="BI20" s="31" t="s">
        <v>21</v>
      </c>
      <c r="BJ20" s="32" t="s">
        <v>21</v>
      </c>
      <c r="BK20" s="32" t="s">
        <v>20</v>
      </c>
      <c r="BL20" s="32" t="s">
        <v>22</v>
      </c>
      <c r="BM20" s="32" t="s">
        <v>21</v>
      </c>
      <c r="BN20" s="32" t="s">
        <v>21</v>
      </c>
      <c r="BO20" s="32" t="s">
        <v>21</v>
      </c>
      <c r="BP20" s="32" t="s">
        <v>20</v>
      </c>
      <c r="BQ20" s="31" t="s">
        <v>21</v>
      </c>
      <c r="BR20" s="32" t="s">
        <v>21</v>
      </c>
      <c r="BS20" s="32" t="s">
        <v>21</v>
      </c>
      <c r="BT20" s="33" t="s">
        <v>21</v>
      </c>
      <c r="BU20" s="31" t="s">
        <v>21</v>
      </c>
      <c r="BV20" s="32" t="s">
        <v>21</v>
      </c>
      <c r="BW20" s="32" t="s">
        <v>21</v>
      </c>
      <c r="BX20" s="1" t="s">
        <v>21</v>
      </c>
      <c r="BY20" s="32" t="s">
        <v>21</v>
      </c>
      <c r="BZ20" s="33" t="s">
        <v>21</v>
      </c>
      <c r="CA20" s="32" t="s">
        <v>21</v>
      </c>
      <c r="CB20" s="32" t="s">
        <v>21</v>
      </c>
      <c r="CC20" s="32" t="s">
        <v>22</v>
      </c>
      <c r="CD20" s="32" t="s">
        <v>21</v>
      </c>
      <c r="CE20" s="32" t="s">
        <v>21</v>
      </c>
      <c r="CF20" s="33" t="s">
        <v>22</v>
      </c>
    </row>
    <row r="21" spans="2:84" ht="12" customHeight="1" x14ac:dyDescent="0.2">
      <c r="B21" s="68"/>
      <c r="C21" s="70" t="s">
        <v>12</v>
      </c>
      <c r="D21" s="7" t="s">
        <v>7</v>
      </c>
      <c r="E21" s="28" t="s">
        <v>22</v>
      </c>
      <c r="F21" s="34" t="s">
        <v>22</v>
      </c>
      <c r="G21" s="34" t="s">
        <v>22</v>
      </c>
      <c r="H21" s="34" t="s">
        <v>21</v>
      </c>
      <c r="I21" s="34" t="s">
        <v>22</v>
      </c>
      <c r="J21" s="34" t="s">
        <v>21</v>
      </c>
      <c r="K21" s="34" t="s">
        <v>22</v>
      </c>
      <c r="L21" s="34" t="s">
        <v>22</v>
      </c>
      <c r="M21" s="28" t="s">
        <v>21</v>
      </c>
      <c r="N21" s="34" t="s">
        <v>21</v>
      </c>
      <c r="O21" s="34" t="s">
        <v>22</v>
      </c>
      <c r="P21" s="35" t="s">
        <v>22</v>
      </c>
      <c r="Q21" s="28" t="s">
        <v>22</v>
      </c>
      <c r="R21" s="34" t="s">
        <v>21</v>
      </c>
      <c r="S21" s="34" t="s">
        <v>21</v>
      </c>
      <c r="T21" s="34" t="s">
        <v>21</v>
      </c>
      <c r="U21" s="34" t="s">
        <v>21</v>
      </c>
      <c r="V21" s="35" t="s">
        <v>21</v>
      </c>
      <c r="W21" s="34" t="s">
        <v>20</v>
      </c>
      <c r="X21" s="34" t="s">
        <v>22</v>
      </c>
      <c r="Y21" s="34" t="s">
        <v>21</v>
      </c>
      <c r="Z21" s="34" t="s">
        <v>22</v>
      </c>
      <c r="AA21" s="34" t="s">
        <v>13</v>
      </c>
      <c r="AB21" s="35" t="s">
        <v>22</v>
      </c>
      <c r="AD21" s="68"/>
      <c r="AE21" s="70" t="s">
        <v>12</v>
      </c>
      <c r="AF21" s="7" t="s">
        <v>7</v>
      </c>
      <c r="AG21" s="28" t="s">
        <v>22</v>
      </c>
      <c r="AH21" s="34" t="s">
        <v>22</v>
      </c>
      <c r="AI21" s="34" t="s">
        <v>22</v>
      </c>
      <c r="AJ21" s="34" t="s">
        <v>22</v>
      </c>
      <c r="AK21" s="34" t="s">
        <v>22</v>
      </c>
      <c r="AL21" s="34" t="s">
        <v>22</v>
      </c>
      <c r="AM21" s="34" t="s">
        <v>22</v>
      </c>
      <c r="AN21" s="35" t="s">
        <v>22</v>
      </c>
      <c r="AO21" s="28" t="s">
        <v>22</v>
      </c>
      <c r="AP21" s="34" t="s">
        <v>21</v>
      </c>
      <c r="AQ21" s="34" t="s">
        <v>22</v>
      </c>
      <c r="AR21" s="34" t="s">
        <v>22</v>
      </c>
      <c r="AS21" s="28" t="s">
        <v>22</v>
      </c>
      <c r="AT21" s="34" t="s">
        <v>21</v>
      </c>
      <c r="AU21" s="34" t="s">
        <v>21</v>
      </c>
      <c r="AV21" s="34" t="s">
        <v>21</v>
      </c>
      <c r="AW21" s="34" t="s">
        <v>21</v>
      </c>
      <c r="AX21" s="35" t="s">
        <v>22</v>
      </c>
      <c r="AY21" s="28" t="s">
        <v>22</v>
      </c>
      <c r="AZ21" s="34" t="s">
        <v>22</v>
      </c>
      <c r="BA21" s="34" t="s">
        <v>22</v>
      </c>
      <c r="BB21" s="34" t="s">
        <v>22</v>
      </c>
      <c r="BC21" s="34" t="s">
        <v>13</v>
      </c>
      <c r="BD21" s="35" t="s">
        <v>22</v>
      </c>
      <c r="BF21" s="68"/>
      <c r="BG21" s="70" t="s">
        <v>12</v>
      </c>
      <c r="BH21" s="7" t="s">
        <v>7</v>
      </c>
      <c r="BI21" s="28" t="s">
        <v>21</v>
      </c>
      <c r="BJ21" s="34" t="s">
        <v>22</v>
      </c>
      <c r="BK21" s="34" t="s">
        <v>13</v>
      </c>
      <c r="BL21" s="34" t="s">
        <v>21</v>
      </c>
      <c r="BM21" s="34" t="s">
        <v>21</v>
      </c>
      <c r="BN21" s="34" t="s">
        <v>21</v>
      </c>
      <c r="BO21" s="34" t="s">
        <v>22</v>
      </c>
      <c r="BP21" s="34" t="s">
        <v>22</v>
      </c>
      <c r="BQ21" s="28" t="s">
        <v>21</v>
      </c>
      <c r="BR21" s="34" t="s">
        <v>21</v>
      </c>
      <c r="BS21" s="34" t="s">
        <v>21</v>
      </c>
      <c r="BT21" s="35" t="s">
        <v>21</v>
      </c>
      <c r="BU21" s="28" t="s">
        <v>21</v>
      </c>
      <c r="BV21" s="34" t="s">
        <v>21</v>
      </c>
      <c r="BW21" s="34" t="s">
        <v>21</v>
      </c>
      <c r="BX21" s="34" t="s">
        <v>21</v>
      </c>
      <c r="BY21" s="34" t="s">
        <v>21</v>
      </c>
      <c r="BZ21" s="35" t="s">
        <v>21</v>
      </c>
      <c r="CA21" s="34" t="s">
        <v>22</v>
      </c>
      <c r="CB21" s="34" t="s">
        <v>21</v>
      </c>
      <c r="CC21" s="34" t="s">
        <v>21</v>
      </c>
      <c r="CD21" s="34" t="s">
        <v>21</v>
      </c>
      <c r="CE21" s="34" t="s">
        <v>13</v>
      </c>
      <c r="CF21" s="35" t="s">
        <v>21</v>
      </c>
    </row>
    <row r="22" spans="2:84" ht="12" customHeight="1" x14ac:dyDescent="0.2">
      <c r="B22" s="68"/>
      <c r="C22" s="71"/>
      <c r="D22" s="9" t="s">
        <v>8</v>
      </c>
      <c r="E22" s="29" t="s">
        <v>22</v>
      </c>
      <c r="F22" s="1" t="s">
        <v>22</v>
      </c>
      <c r="G22" s="1" t="s">
        <v>22</v>
      </c>
      <c r="H22" s="1" t="s">
        <v>22</v>
      </c>
      <c r="I22" s="1" t="s">
        <v>22</v>
      </c>
      <c r="J22" s="1" t="s">
        <v>22</v>
      </c>
      <c r="K22" s="1" t="s">
        <v>22</v>
      </c>
      <c r="L22" s="1" t="s">
        <v>22</v>
      </c>
      <c r="M22" s="29" t="s">
        <v>22</v>
      </c>
      <c r="N22" s="1" t="s">
        <v>22</v>
      </c>
      <c r="O22" s="1" t="s">
        <v>22</v>
      </c>
      <c r="P22" s="30" t="s">
        <v>22</v>
      </c>
      <c r="Q22" s="29" t="s">
        <v>22</v>
      </c>
      <c r="R22" s="1" t="s">
        <v>22</v>
      </c>
      <c r="S22" s="1" t="s">
        <v>21</v>
      </c>
      <c r="T22" s="1" t="s">
        <v>21</v>
      </c>
      <c r="U22" s="1" t="s">
        <v>21</v>
      </c>
      <c r="V22" s="30" t="s">
        <v>21</v>
      </c>
      <c r="W22" s="1" t="s">
        <v>21</v>
      </c>
      <c r="X22" s="1" t="s">
        <v>22</v>
      </c>
      <c r="Y22" s="1" t="s">
        <v>22</v>
      </c>
      <c r="Z22" s="1" t="s">
        <v>22</v>
      </c>
      <c r="AB22" s="30" t="s">
        <v>22</v>
      </c>
      <c r="AD22" s="68"/>
      <c r="AE22" s="71"/>
      <c r="AF22" s="9" t="s">
        <v>8</v>
      </c>
      <c r="AG22" s="29" t="s">
        <v>22</v>
      </c>
      <c r="AH22" s="1" t="s">
        <v>21</v>
      </c>
      <c r="AI22" s="1" t="s">
        <v>22</v>
      </c>
      <c r="AJ22" s="1" t="s">
        <v>22</v>
      </c>
      <c r="AK22" s="1" t="s">
        <v>22</v>
      </c>
      <c r="AL22" s="1" t="s">
        <v>22</v>
      </c>
      <c r="AM22" s="1" t="s">
        <v>21</v>
      </c>
      <c r="AN22" s="30" t="s">
        <v>22</v>
      </c>
      <c r="AO22" s="29" t="s">
        <v>22</v>
      </c>
      <c r="AP22" s="1" t="s">
        <v>22</v>
      </c>
      <c r="AQ22" s="1" t="s">
        <v>22</v>
      </c>
      <c r="AR22" s="1" t="s">
        <v>22</v>
      </c>
      <c r="AS22" s="29" t="s">
        <v>22</v>
      </c>
      <c r="AT22" s="1" t="s">
        <v>21</v>
      </c>
      <c r="AU22" s="1" t="s">
        <v>22</v>
      </c>
      <c r="AV22" s="1" t="s">
        <v>22</v>
      </c>
      <c r="AW22" s="1" t="s">
        <v>22</v>
      </c>
      <c r="AX22" s="30" t="s">
        <v>22</v>
      </c>
      <c r="AY22" s="29" t="s">
        <v>21</v>
      </c>
      <c r="AZ22" s="1" t="s">
        <v>22</v>
      </c>
      <c r="BA22" s="1" t="s">
        <v>21</v>
      </c>
      <c r="BB22" s="1" t="s">
        <v>22</v>
      </c>
      <c r="BC22" s="1" t="s">
        <v>21</v>
      </c>
      <c r="BD22" s="30" t="s">
        <v>22</v>
      </c>
      <c r="BF22" s="68"/>
      <c r="BG22" s="71"/>
      <c r="BH22" s="9" t="s">
        <v>8</v>
      </c>
      <c r="BI22" s="29" t="s">
        <v>22</v>
      </c>
      <c r="BJ22" s="1" t="s">
        <v>20</v>
      </c>
      <c r="BK22" s="1" t="s">
        <v>13</v>
      </c>
      <c r="BL22" s="1" t="s">
        <v>21</v>
      </c>
      <c r="BM22" s="1" t="s">
        <v>21</v>
      </c>
      <c r="BN22" s="1" t="s">
        <v>20</v>
      </c>
      <c r="BO22" s="1" t="s">
        <v>20</v>
      </c>
      <c r="BP22" s="1" t="s">
        <v>20</v>
      </c>
      <c r="BQ22" s="29" t="s">
        <v>22</v>
      </c>
      <c r="BR22" s="1" t="s">
        <v>21</v>
      </c>
      <c r="BS22" s="1" t="s">
        <v>22</v>
      </c>
      <c r="BT22" s="30" t="s">
        <v>22</v>
      </c>
      <c r="BU22" s="29" t="s">
        <v>21</v>
      </c>
      <c r="BV22" s="1" t="s">
        <v>22</v>
      </c>
      <c r="BW22" s="1" t="s">
        <v>21</v>
      </c>
      <c r="BX22" s="1" t="s">
        <v>22</v>
      </c>
      <c r="BY22" s="1" t="s">
        <v>21</v>
      </c>
      <c r="BZ22" s="30" t="s">
        <v>21</v>
      </c>
      <c r="CA22" s="1" t="s">
        <v>21</v>
      </c>
      <c r="CB22" s="1" t="s">
        <v>22</v>
      </c>
      <c r="CC22" s="1" t="s">
        <v>21</v>
      </c>
      <c r="CD22" s="1" t="s">
        <v>21</v>
      </c>
      <c r="CE22" s="1" t="s">
        <v>13</v>
      </c>
      <c r="CF22" s="30" t="s">
        <v>21</v>
      </c>
    </row>
    <row r="23" spans="2:84" ht="12" customHeight="1" x14ac:dyDescent="0.2">
      <c r="B23" s="68"/>
      <c r="C23" s="71"/>
      <c r="D23" s="9" t="s">
        <v>10</v>
      </c>
      <c r="E23" s="29" t="s">
        <v>21</v>
      </c>
      <c r="F23" s="1" t="s">
        <v>20</v>
      </c>
      <c r="G23" s="1" t="s">
        <v>21</v>
      </c>
      <c r="H23" s="1" t="s">
        <v>22</v>
      </c>
      <c r="I23" s="1" t="s">
        <v>22</v>
      </c>
      <c r="J23" s="1" t="s">
        <v>20</v>
      </c>
      <c r="K23" s="1" t="s">
        <v>22</v>
      </c>
      <c r="L23" s="1" t="s">
        <v>21</v>
      </c>
      <c r="M23" s="29" t="s">
        <v>21</v>
      </c>
      <c r="N23" s="1" t="s">
        <v>20</v>
      </c>
      <c r="O23" s="1" t="s">
        <v>21</v>
      </c>
      <c r="P23" s="30" t="s">
        <v>21</v>
      </c>
      <c r="Q23" s="29" t="s">
        <v>22</v>
      </c>
      <c r="R23" s="1" t="s">
        <v>21</v>
      </c>
      <c r="S23" s="1" t="s">
        <v>21</v>
      </c>
      <c r="T23" s="1" t="s">
        <v>21</v>
      </c>
      <c r="U23" s="1" t="s">
        <v>21</v>
      </c>
      <c r="V23" s="30" t="s">
        <v>21</v>
      </c>
      <c r="W23" s="1" t="s">
        <v>21</v>
      </c>
      <c r="X23" s="1" t="s">
        <v>21</v>
      </c>
      <c r="Y23" s="1" t="s">
        <v>9</v>
      </c>
      <c r="Z23" s="1" t="s">
        <v>9</v>
      </c>
      <c r="AB23" s="30" t="s">
        <v>9</v>
      </c>
      <c r="AD23" s="68"/>
      <c r="AE23" s="71"/>
      <c r="AF23" s="9" t="s">
        <v>10</v>
      </c>
      <c r="AG23" s="29" t="s">
        <v>21</v>
      </c>
      <c r="AH23" s="1" t="s">
        <v>20</v>
      </c>
      <c r="AI23" s="1" t="s">
        <v>9</v>
      </c>
      <c r="AJ23" s="1" t="s">
        <v>22</v>
      </c>
      <c r="AK23" s="1" t="s">
        <v>21</v>
      </c>
      <c r="AL23" s="1" t="s">
        <v>21</v>
      </c>
      <c r="AM23" s="1" t="s">
        <v>22</v>
      </c>
      <c r="AN23" s="30" t="s">
        <v>21</v>
      </c>
      <c r="AO23" s="29" t="s">
        <v>21</v>
      </c>
      <c r="AP23" s="1" t="s">
        <v>21</v>
      </c>
      <c r="AQ23" s="1" t="s">
        <v>21</v>
      </c>
      <c r="AR23" s="1" t="s">
        <v>21</v>
      </c>
      <c r="AS23" s="29" t="s">
        <v>22</v>
      </c>
      <c r="AT23" s="1" t="s">
        <v>21</v>
      </c>
      <c r="AU23" s="1" t="s">
        <v>21</v>
      </c>
      <c r="AV23" s="1" t="s">
        <v>21</v>
      </c>
      <c r="AW23" s="1" t="s">
        <v>21</v>
      </c>
      <c r="AX23" s="30" t="s">
        <v>21</v>
      </c>
      <c r="AY23" s="29" t="s">
        <v>21</v>
      </c>
      <c r="AZ23" s="1" t="s">
        <v>21</v>
      </c>
      <c r="BA23" s="1" t="s">
        <v>21</v>
      </c>
      <c r="BB23" s="1" t="s">
        <v>9</v>
      </c>
      <c r="BC23" s="1" t="s">
        <v>13</v>
      </c>
      <c r="BD23" s="30" t="s">
        <v>9</v>
      </c>
      <c r="BF23" s="68"/>
      <c r="BG23" s="71"/>
      <c r="BH23" s="9" t="s">
        <v>10</v>
      </c>
      <c r="BI23" s="29" t="s">
        <v>21</v>
      </c>
      <c r="BJ23" s="1" t="s">
        <v>22</v>
      </c>
      <c r="BK23" s="1" t="s">
        <v>9</v>
      </c>
      <c r="BL23" s="1" t="s">
        <v>21</v>
      </c>
      <c r="BM23" s="1" t="s">
        <v>21</v>
      </c>
      <c r="BN23" s="1" t="s">
        <v>21</v>
      </c>
      <c r="BO23" s="1" t="s">
        <v>21</v>
      </c>
      <c r="BP23" s="1" t="s">
        <v>21</v>
      </c>
      <c r="BQ23" s="29" t="s">
        <v>21</v>
      </c>
      <c r="BR23" s="1" t="s">
        <v>21</v>
      </c>
      <c r="BS23" s="1" t="s">
        <v>21</v>
      </c>
      <c r="BT23" s="30" t="s">
        <v>22</v>
      </c>
      <c r="BU23" s="29" t="s">
        <v>21</v>
      </c>
      <c r="BV23" s="1" t="s">
        <v>21</v>
      </c>
      <c r="BW23" s="1" t="s">
        <v>21</v>
      </c>
      <c r="BX23" s="1" t="s">
        <v>21</v>
      </c>
      <c r="BY23" s="1" t="s">
        <v>21</v>
      </c>
      <c r="BZ23" s="30" t="s">
        <v>21</v>
      </c>
      <c r="CA23" s="1" t="s">
        <v>22</v>
      </c>
      <c r="CB23" s="1" t="s">
        <v>21</v>
      </c>
      <c r="CC23" s="1" t="s">
        <v>21</v>
      </c>
      <c r="CD23" s="1" t="s">
        <v>21</v>
      </c>
      <c r="CE23" s="1" t="s">
        <v>21</v>
      </c>
      <c r="CF23" s="30" t="s">
        <v>21</v>
      </c>
    </row>
    <row r="24" spans="2:84" ht="12" customHeight="1" x14ac:dyDescent="0.2">
      <c r="B24" s="68"/>
      <c r="C24" s="72"/>
      <c r="D24" s="10" t="s">
        <v>11</v>
      </c>
      <c r="E24" s="31" t="s">
        <v>21</v>
      </c>
      <c r="F24" s="32" t="s">
        <v>20</v>
      </c>
      <c r="G24" s="32" t="s">
        <v>21</v>
      </c>
      <c r="H24" s="32" t="s">
        <v>21</v>
      </c>
      <c r="I24" s="32" t="s">
        <v>22</v>
      </c>
      <c r="J24" s="32" t="s">
        <v>21</v>
      </c>
      <c r="K24" s="32" t="s">
        <v>21</v>
      </c>
      <c r="L24" s="32" t="s">
        <v>21</v>
      </c>
      <c r="M24" s="31" t="s">
        <v>21</v>
      </c>
      <c r="N24" s="32" t="s">
        <v>21</v>
      </c>
      <c r="O24" s="32" t="s">
        <v>21</v>
      </c>
      <c r="P24" s="33" t="s">
        <v>21</v>
      </c>
      <c r="Q24" s="31" t="s">
        <v>22</v>
      </c>
      <c r="R24" s="32" t="s">
        <v>21</v>
      </c>
      <c r="S24" s="32" t="s">
        <v>22</v>
      </c>
      <c r="T24" s="32" t="s">
        <v>21</v>
      </c>
      <c r="U24" s="32" t="s">
        <v>21</v>
      </c>
      <c r="V24" s="33" t="s">
        <v>21</v>
      </c>
      <c r="W24" s="32" t="s">
        <v>21</v>
      </c>
      <c r="X24" s="32" t="s">
        <v>21</v>
      </c>
      <c r="Y24" s="32" t="s">
        <v>21</v>
      </c>
      <c r="Z24" s="32" t="s">
        <v>20</v>
      </c>
      <c r="AA24" s="32" t="s">
        <v>13</v>
      </c>
      <c r="AB24" s="33" t="s">
        <v>21</v>
      </c>
      <c r="AD24" s="68"/>
      <c r="AE24" s="72"/>
      <c r="AF24" s="10" t="s">
        <v>11</v>
      </c>
      <c r="AG24" s="31" t="s">
        <v>21</v>
      </c>
      <c r="AH24" s="32" t="s">
        <v>21</v>
      </c>
      <c r="AI24" s="32" t="s">
        <v>21</v>
      </c>
      <c r="AJ24" s="32" t="s">
        <v>21</v>
      </c>
      <c r="AK24" s="32" t="s">
        <v>21</v>
      </c>
      <c r="AL24" s="32" t="s">
        <v>21</v>
      </c>
      <c r="AM24" s="32" t="s">
        <v>21</v>
      </c>
      <c r="AN24" s="33" t="s">
        <v>20</v>
      </c>
      <c r="AO24" s="31" t="s">
        <v>21</v>
      </c>
      <c r="AP24" s="32" t="s">
        <v>21</v>
      </c>
      <c r="AQ24" s="32" t="s">
        <v>21</v>
      </c>
      <c r="AR24" s="32" t="s">
        <v>21</v>
      </c>
      <c r="AS24" s="31" t="s">
        <v>22</v>
      </c>
      <c r="AT24" s="32" t="s">
        <v>21</v>
      </c>
      <c r="AU24" s="32" t="s">
        <v>22</v>
      </c>
      <c r="AV24" s="32" t="s">
        <v>21</v>
      </c>
      <c r="AW24" s="32" t="s">
        <v>21</v>
      </c>
      <c r="AX24" s="33" t="s">
        <v>21</v>
      </c>
      <c r="AY24" s="31" t="s">
        <v>21</v>
      </c>
      <c r="AZ24" s="32" t="s">
        <v>21</v>
      </c>
      <c r="BA24" s="32" t="s">
        <v>21</v>
      </c>
      <c r="BB24" s="32" t="s">
        <v>21</v>
      </c>
      <c r="BC24" s="32" t="s">
        <v>13</v>
      </c>
      <c r="BD24" s="33" t="s">
        <v>22</v>
      </c>
      <c r="BF24" s="68"/>
      <c r="BG24" s="72"/>
      <c r="BH24" s="10" t="s">
        <v>11</v>
      </c>
      <c r="BI24" s="31" t="s">
        <v>21</v>
      </c>
      <c r="BJ24" s="32" t="s">
        <v>21</v>
      </c>
      <c r="BK24" s="32" t="s">
        <v>21</v>
      </c>
      <c r="BL24" s="32" t="s">
        <v>21</v>
      </c>
      <c r="BM24" s="32" t="s">
        <v>20</v>
      </c>
      <c r="BN24" s="32" t="s">
        <v>21</v>
      </c>
      <c r="BO24" s="32" t="s">
        <v>21</v>
      </c>
      <c r="BP24" s="32" t="s">
        <v>21</v>
      </c>
      <c r="BQ24" s="31" t="s">
        <v>21</v>
      </c>
      <c r="BR24" s="32" t="s">
        <v>21</v>
      </c>
      <c r="BS24" s="32" t="s">
        <v>21</v>
      </c>
      <c r="BT24" s="33" t="s">
        <v>22</v>
      </c>
      <c r="BU24" s="31" t="s">
        <v>20</v>
      </c>
      <c r="BV24" s="32" t="s">
        <v>21</v>
      </c>
      <c r="BW24" s="32" t="s">
        <v>21</v>
      </c>
      <c r="BX24" s="32" t="s">
        <v>21</v>
      </c>
      <c r="BY24" s="32" t="s">
        <v>21</v>
      </c>
      <c r="BZ24" s="33" t="s">
        <v>21</v>
      </c>
      <c r="CA24" s="32" t="s">
        <v>21</v>
      </c>
      <c r="CB24" s="32" t="s">
        <v>21</v>
      </c>
      <c r="CC24" s="32" t="s">
        <v>22</v>
      </c>
      <c r="CD24" s="32" t="s">
        <v>21</v>
      </c>
      <c r="CE24" s="32" t="s">
        <v>21</v>
      </c>
      <c r="CF24" s="33" t="s">
        <v>21</v>
      </c>
    </row>
    <row r="25" spans="2:84" ht="12" customHeight="1" x14ac:dyDescent="0.2">
      <c r="B25" s="68"/>
      <c r="C25" s="70" t="s">
        <v>14</v>
      </c>
      <c r="D25" s="9" t="s">
        <v>7</v>
      </c>
      <c r="E25" s="29" t="s">
        <v>22</v>
      </c>
      <c r="F25" s="1" t="s">
        <v>22</v>
      </c>
      <c r="G25" s="1" t="s">
        <v>21</v>
      </c>
      <c r="H25" s="1" t="s">
        <v>22</v>
      </c>
      <c r="I25" s="1" t="s">
        <v>22</v>
      </c>
      <c r="J25" s="1" t="s">
        <v>22</v>
      </c>
      <c r="K25" s="1" t="s">
        <v>21</v>
      </c>
      <c r="L25" s="1" t="s">
        <v>22</v>
      </c>
      <c r="M25" s="29" t="s">
        <v>22</v>
      </c>
      <c r="N25" s="1" t="s">
        <v>22</v>
      </c>
      <c r="O25" s="1" t="s">
        <v>21</v>
      </c>
      <c r="P25" s="30" t="s">
        <v>22</v>
      </c>
      <c r="Q25" s="29" t="s">
        <v>22</v>
      </c>
      <c r="R25" s="1" t="s">
        <v>22</v>
      </c>
      <c r="S25" s="1" t="s">
        <v>22</v>
      </c>
      <c r="T25" s="1" t="s">
        <v>22</v>
      </c>
      <c r="U25" s="1" t="s">
        <v>22</v>
      </c>
      <c r="V25" s="30" t="s">
        <v>22</v>
      </c>
      <c r="W25" s="1" t="s">
        <v>21</v>
      </c>
      <c r="X25" s="1" t="s">
        <v>22</v>
      </c>
      <c r="Y25" s="1" t="s">
        <v>21</v>
      </c>
      <c r="Z25" s="1" t="s">
        <v>21</v>
      </c>
      <c r="AA25" s="1" t="s">
        <v>22</v>
      </c>
      <c r="AB25" s="30" t="s">
        <v>21</v>
      </c>
      <c r="AD25" s="68"/>
      <c r="AE25" s="70" t="s">
        <v>14</v>
      </c>
      <c r="AF25" s="9" t="s">
        <v>7</v>
      </c>
      <c r="AG25" s="29" t="s">
        <v>22</v>
      </c>
      <c r="AH25" s="1" t="s">
        <v>22</v>
      </c>
      <c r="AI25" s="1" t="s">
        <v>21</v>
      </c>
      <c r="AJ25" s="1" t="s">
        <v>22</v>
      </c>
      <c r="AK25" s="1" t="s">
        <v>22</v>
      </c>
      <c r="AL25" s="1" t="s">
        <v>22</v>
      </c>
      <c r="AM25" s="1" t="s">
        <v>22</v>
      </c>
      <c r="AN25" s="30" t="s">
        <v>22</v>
      </c>
      <c r="AO25" s="29" t="s">
        <v>22</v>
      </c>
      <c r="AP25" s="1" t="s">
        <v>21</v>
      </c>
      <c r="AQ25" s="1" t="s">
        <v>21</v>
      </c>
      <c r="AR25" s="1" t="s">
        <v>21</v>
      </c>
      <c r="AS25" s="29" t="s">
        <v>22</v>
      </c>
      <c r="AT25" s="1" t="s">
        <v>21</v>
      </c>
      <c r="AU25" s="1" t="s">
        <v>21</v>
      </c>
      <c r="AV25" s="1" t="s">
        <v>22</v>
      </c>
      <c r="AW25" s="1" t="s">
        <v>21</v>
      </c>
      <c r="AX25" s="30" t="s">
        <v>20</v>
      </c>
      <c r="AY25" s="29" t="s">
        <v>21</v>
      </c>
      <c r="AZ25" s="1" t="s">
        <v>22</v>
      </c>
      <c r="BA25" s="1" t="s">
        <v>20</v>
      </c>
      <c r="BB25" s="1" t="s">
        <v>21</v>
      </c>
      <c r="BC25" s="1" t="s">
        <v>22</v>
      </c>
      <c r="BD25" s="30" t="s">
        <v>21</v>
      </c>
      <c r="BF25" s="68"/>
      <c r="BG25" s="70" t="s">
        <v>14</v>
      </c>
      <c r="BH25" s="9" t="s">
        <v>7</v>
      </c>
      <c r="BI25" s="29" t="s">
        <v>21</v>
      </c>
      <c r="BJ25" s="1" t="s">
        <v>21</v>
      </c>
      <c r="BK25" s="1" t="s">
        <v>21</v>
      </c>
      <c r="BL25" s="1" t="s">
        <v>22</v>
      </c>
      <c r="BM25" s="1" t="s">
        <v>22</v>
      </c>
      <c r="BN25" s="1" t="s">
        <v>22</v>
      </c>
      <c r="BO25" s="1" t="s">
        <v>22</v>
      </c>
      <c r="BP25" s="1" t="s">
        <v>22</v>
      </c>
      <c r="BQ25" s="29" t="s">
        <v>21</v>
      </c>
      <c r="BR25" s="1" t="s">
        <v>21</v>
      </c>
      <c r="BS25" s="1" t="s">
        <v>21</v>
      </c>
      <c r="BT25" s="30" t="s">
        <v>21</v>
      </c>
      <c r="BU25" s="29" t="s">
        <v>21</v>
      </c>
      <c r="BV25" s="1" t="s">
        <v>21</v>
      </c>
      <c r="BW25" s="1" t="s">
        <v>22</v>
      </c>
      <c r="BX25" s="1" t="s">
        <v>22</v>
      </c>
      <c r="BY25" s="1" t="s">
        <v>21</v>
      </c>
      <c r="BZ25" s="30" t="s">
        <v>21</v>
      </c>
      <c r="CA25" s="1" t="s">
        <v>22</v>
      </c>
      <c r="CB25" s="1" t="s">
        <v>21</v>
      </c>
      <c r="CC25" s="1" t="s">
        <v>21</v>
      </c>
      <c r="CD25" s="1" t="s">
        <v>21</v>
      </c>
      <c r="CE25" s="1" t="s">
        <v>21</v>
      </c>
      <c r="CF25" s="30" t="s">
        <v>21</v>
      </c>
    </row>
    <row r="26" spans="2:84" ht="12" customHeight="1" x14ac:dyDescent="0.2">
      <c r="B26" s="68"/>
      <c r="C26" s="71"/>
      <c r="D26" s="9" t="s">
        <v>8</v>
      </c>
      <c r="E26" s="29" t="s">
        <v>22</v>
      </c>
      <c r="F26" s="1" t="s">
        <v>22</v>
      </c>
      <c r="G26" s="1" t="s">
        <v>22</v>
      </c>
      <c r="H26" s="1" t="s">
        <v>22</v>
      </c>
      <c r="I26" s="1" t="s">
        <v>22</v>
      </c>
      <c r="J26" s="1" t="s">
        <v>22</v>
      </c>
      <c r="K26" s="1" t="s">
        <v>21</v>
      </c>
      <c r="L26" s="1" t="s">
        <v>22</v>
      </c>
      <c r="M26" s="29" t="s">
        <v>22</v>
      </c>
      <c r="N26" s="1" t="s">
        <v>22</v>
      </c>
      <c r="O26" s="1" t="s">
        <v>21</v>
      </c>
      <c r="P26" s="30" t="s">
        <v>22</v>
      </c>
      <c r="Q26" s="29" t="s">
        <v>21</v>
      </c>
      <c r="R26" s="1" t="s">
        <v>21</v>
      </c>
      <c r="S26" s="1" t="s">
        <v>22</v>
      </c>
      <c r="T26" s="1" t="s">
        <v>22</v>
      </c>
      <c r="U26" s="1" t="s">
        <v>22</v>
      </c>
      <c r="V26" s="30" t="s">
        <v>22</v>
      </c>
      <c r="W26" s="1" t="s">
        <v>21</v>
      </c>
      <c r="X26" s="1" t="s">
        <v>22</v>
      </c>
      <c r="Y26" s="1" t="s">
        <v>21</v>
      </c>
      <c r="Z26" s="1" t="s">
        <v>21</v>
      </c>
      <c r="AA26" s="1" t="s">
        <v>22</v>
      </c>
      <c r="AB26" s="30" t="s">
        <v>22</v>
      </c>
      <c r="AD26" s="68"/>
      <c r="AE26" s="71"/>
      <c r="AF26" s="9" t="s">
        <v>8</v>
      </c>
      <c r="AG26" s="29" t="s">
        <v>22</v>
      </c>
      <c r="AH26" s="1" t="s">
        <v>22</v>
      </c>
      <c r="AI26" s="1" t="s">
        <v>21</v>
      </c>
      <c r="AJ26" s="1" t="s">
        <v>22</v>
      </c>
      <c r="AK26" s="1" t="s">
        <v>21</v>
      </c>
      <c r="AL26" s="1" t="s">
        <v>22</v>
      </c>
      <c r="AM26" s="1" t="s">
        <v>21</v>
      </c>
      <c r="AN26" s="30" t="s">
        <v>22</v>
      </c>
      <c r="AO26" s="29" t="s">
        <v>22</v>
      </c>
      <c r="AP26" s="1" t="s">
        <v>21</v>
      </c>
      <c r="AQ26" s="1" t="s">
        <v>21</v>
      </c>
      <c r="AR26" s="1" t="s">
        <v>22</v>
      </c>
      <c r="AS26" s="29" t="s">
        <v>21</v>
      </c>
      <c r="AT26" s="1" t="s">
        <v>22</v>
      </c>
      <c r="AU26" s="1" t="s">
        <v>22</v>
      </c>
      <c r="AV26" s="1" t="s">
        <v>21</v>
      </c>
      <c r="AW26" s="1" t="s">
        <v>22</v>
      </c>
      <c r="AX26" s="30" t="s">
        <v>21</v>
      </c>
      <c r="AY26" s="29" t="s">
        <v>21</v>
      </c>
      <c r="AZ26" s="1" t="s">
        <v>22</v>
      </c>
      <c r="BA26" s="1" t="s">
        <v>21</v>
      </c>
      <c r="BB26" s="1" t="s">
        <v>22</v>
      </c>
      <c r="BC26" s="1" t="s">
        <v>22</v>
      </c>
      <c r="BD26" s="30" t="s">
        <v>21</v>
      </c>
      <c r="BF26" s="68"/>
      <c r="BG26" s="71"/>
      <c r="BH26" s="9" t="s">
        <v>8</v>
      </c>
      <c r="BI26" s="29" t="s">
        <v>21</v>
      </c>
      <c r="BJ26" s="1" t="s">
        <v>21</v>
      </c>
      <c r="BK26" s="1" t="s">
        <v>21</v>
      </c>
      <c r="BL26" s="1" t="s">
        <v>21</v>
      </c>
      <c r="BM26" s="1" t="s">
        <v>21</v>
      </c>
      <c r="BN26" s="1" t="s">
        <v>21</v>
      </c>
      <c r="BO26" s="1" t="s">
        <v>20</v>
      </c>
      <c r="BP26" s="1" t="s">
        <v>20</v>
      </c>
      <c r="BQ26" s="29" t="s">
        <v>21</v>
      </c>
      <c r="BR26" s="1" t="s">
        <v>21</v>
      </c>
      <c r="BS26" s="1" t="s">
        <v>22</v>
      </c>
      <c r="BT26" s="30" t="s">
        <v>21</v>
      </c>
      <c r="BU26" s="29" t="s">
        <v>21</v>
      </c>
      <c r="BV26" s="1" t="s">
        <v>22</v>
      </c>
      <c r="BW26" s="1" t="s">
        <v>21</v>
      </c>
      <c r="BX26" s="1" t="s">
        <v>22</v>
      </c>
      <c r="BY26" s="1" t="s">
        <v>22</v>
      </c>
      <c r="BZ26" s="30" t="s">
        <v>22</v>
      </c>
      <c r="CA26" s="1" t="s">
        <v>20</v>
      </c>
      <c r="CB26" s="1" t="s">
        <v>21</v>
      </c>
      <c r="CC26" s="1" t="s">
        <v>21</v>
      </c>
      <c r="CD26" s="1" t="s">
        <v>21</v>
      </c>
      <c r="CE26" s="1" t="s">
        <v>21</v>
      </c>
      <c r="CF26" s="30" t="s">
        <v>21</v>
      </c>
    </row>
    <row r="27" spans="2:84" ht="12" customHeight="1" x14ac:dyDescent="0.2">
      <c r="B27" s="68"/>
      <c r="C27" s="71"/>
      <c r="D27" s="9" t="s">
        <v>10</v>
      </c>
      <c r="E27" s="29" t="s">
        <v>21</v>
      </c>
      <c r="F27" s="1" t="s">
        <v>20</v>
      </c>
      <c r="G27" s="1" t="s">
        <v>21</v>
      </c>
      <c r="H27" s="1" t="s">
        <v>22</v>
      </c>
      <c r="I27" s="1" t="s">
        <v>21</v>
      </c>
      <c r="J27" s="1" t="s">
        <v>22</v>
      </c>
      <c r="K27" s="1" t="s">
        <v>22</v>
      </c>
      <c r="L27" s="1" t="s">
        <v>21</v>
      </c>
      <c r="M27" s="29" t="s">
        <v>21</v>
      </c>
      <c r="N27" s="1" t="s">
        <v>20</v>
      </c>
      <c r="O27" s="1" t="s">
        <v>21</v>
      </c>
      <c r="P27" s="30" t="s">
        <v>20</v>
      </c>
      <c r="Q27" s="29" t="s">
        <v>22</v>
      </c>
      <c r="R27" s="1" t="s">
        <v>22</v>
      </c>
      <c r="S27" s="1" t="s">
        <v>22</v>
      </c>
      <c r="T27" s="1" t="s">
        <v>22</v>
      </c>
      <c r="U27" s="1" t="s">
        <v>22</v>
      </c>
      <c r="V27" s="30" t="s">
        <v>21</v>
      </c>
      <c r="W27" s="1" t="s">
        <v>21</v>
      </c>
      <c r="X27" s="1" t="s">
        <v>21</v>
      </c>
      <c r="Y27" s="1" t="s">
        <v>21</v>
      </c>
      <c r="Z27" s="1" t="s">
        <v>21</v>
      </c>
      <c r="AA27" s="1" t="s">
        <v>22</v>
      </c>
      <c r="AB27" s="30" t="s">
        <v>20</v>
      </c>
      <c r="AD27" s="68"/>
      <c r="AE27" s="71"/>
      <c r="AF27" s="9" t="s">
        <v>10</v>
      </c>
      <c r="AG27" s="29" t="s">
        <v>21</v>
      </c>
      <c r="AH27" s="1" t="s">
        <v>21</v>
      </c>
      <c r="AI27" s="1" t="s">
        <v>21</v>
      </c>
      <c r="AJ27" s="1" t="s">
        <v>21</v>
      </c>
      <c r="AK27" s="1" t="s">
        <v>21</v>
      </c>
      <c r="AL27" s="1" t="s">
        <v>21</v>
      </c>
      <c r="AM27" s="1" t="s">
        <v>22</v>
      </c>
      <c r="AN27" s="30" t="s">
        <v>21</v>
      </c>
      <c r="AO27" s="29" t="s">
        <v>21</v>
      </c>
      <c r="AP27" s="1" t="s">
        <v>21</v>
      </c>
      <c r="AQ27" s="1" t="s">
        <v>21</v>
      </c>
      <c r="AR27" s="1" t="s">
        <v>21</v>
      </c>
      <c r="AS27" s="29" t="s">
        <v>21</v>
      </c>
      <c r="AT27" s="1" t="s">
        <v>21</v>
      </c>
      <c r="AU27" s="1" t="s">
        <v>22</v>
      </c>
      <c r="AV27" s="1" t="s">
        <v>22</v>
      </c>
      <c r="AW27" s="1" t="s">
        <v>22</v>
      </c>
      <c r="AX27" s="30" t="s">
        <v>21</v>
      </c>
      <c r="AY27" s="29" t="s">
        <v>21</v>
      </c>
      <c r="AZ27" s="1" t="s">
        <v>21</v>
      </c>
      <c r="BA27" s="1" t="s">
        <v>21</v>
      </c>
      <c r="BB27" s="1" t="s">
        <v>21</v>
      </c>
      <c r="BC27" s="1" t="s">
        <v>21</v>
      </c>
      <c r="BD27" s="30" t="s">
        <v>21</v>
      </c>
      <c r="BF27" s="68"/>
      <c r="BG27" s="71"/>
      <c r="BH27" s="9" t="s">
        <v>10</v>
      </c>
      <c r="BI27" s="29" t="s">
        <v>21</v>
      </c>
      <c r="BJ27" s="1" t="s">
        <v>21</v>
      </c>
      <c r="BK27" s="1" t="s">
        <v>21</v>
      </c>
      <c r="BL27" s="1" t="s">
        <v>21</v>
      </c>
      <c r="BM27" s="1" t="s">
        <v>22</v>
      </c>
      <c r="BN27" s="1" t="s">
        <v>22</v>
      </c>
      <c r="BO27" s="1" t="s">
        <v>21</v>
      </c>
      <c r="BP27" s="1" t="s">
        <v>22</v>
      </c>
      <c r="BQ27" s="29" t="s">
        <v>21</v>
      </c>
      <c r="BR27" s="1" t="s">
        <v>21</v>
      </c>
      <c r="BS27" s="1" t="s">
        <v>21</v>
      </c>
      <c r="BT27" s="30" t="s">
        <v>21</v>
      </c>
      <c r="BU27" s="29" t="s">
        <v>21</v>
      </c>
      <c r="BV27" s="1" t="s">
        <v>21</v>
      </c>
      <c r="BW27" s="1" t="s">
        <v>22</v>
      </c>
      <c r="BX27" s="1" t="s">
        <v>21</v>
      </c>
      <c r="BY27" s="1" t="s">
        <v>21</v>
      </c>
      <c r="BZ27" s="30" t="s">
        <v>21</v>
      </c>
      <c r="CA27" s="1" t="s">
        <v>21</v>
      </c>
      <c r="CB27" s="1" t="s">
        <v>21</v>
      </c>
      <c r="CC27" s="1" t="s">
        <v>21</v>
      </c>
      <c r="CD27" s="1" t="s">
        <v>21</v>
      </c>
      <c r="CE27" s="1" t="s">
        <v>21</v>
      </c>
      <c r="CF27" s="30" t="s">
        <v>21</v>
      </c>
    </row>
    <row r="28" spans="2:84" ht="12" customHeight="1" thickBot="1" x14ac:dyDescent="0.25">
      <c r="B28" s="69"/>
      <c r="C28" s="73"/>
      <c r="D28" s="13" t="s">
        <v>11</v>
      </c>
      <c r="E28" s="36" t="s">
        <v>21</v>
      </c>
      <c r="F28" s="37" t="s">
        <v>20</v>
      </c>
      <c r="G28" s="37" t="s">
        <v>21</v>
      </c>
      <c r="H28" s="37" t="s">
        <v>22</v>
      </c>
      <c r="I28" s="37" t="s">
        <v>22</v>
      </c>
      <c r="J28" s="37" t="s">
        <v>22</v>
      </c>
      <c r="K28" s="37" t="s">
        <v>22</v>
      </c>
      <c r="L28" s="37" t="s">
        <v>20</v>
      </c>
      <c r="M28" s="36" t="s">
        <v>21</v>
      </c>
      <c r="N28" s="37" t="s">
        <v>20</v>
      </c>
      <c r="O28" s="37" t="s">
        <v>22</v>
      </c>
      <c r="P28" s="38" t="s">
        <v>22</v>
      </c>
      <c r="Q28" s="36" t="s">
        <v>21</v>
      </c>
      <c r="R28" s="37" t="s">
        <v>22</v>
      </c>
      <c r="S28" s="37" t="s">
        <v>22</v>
      </c>
      <c r="T28" s="37" t="s">
        <v>22</v>
      </c>
      <c r="U28" s="37" t="s">
        <v>22</v>
      </c>
      <c r="V28" s="38" t="s">
        <v>21</v>
      </c>
      <c r="W28" s="37" t="s">
        <v>20</v>
      </c>
      <c r="X28" s="37" t="s">
        <v>21</v>
      </c>
      <c r="Y28" s="37" t="s">
        <v>20</v>
      </c>
      <c r="Z28" s="37" t="s">
        <v>21</v>
      </c>
      <c r="AA28" s="37" t="s">
        <v>21</v>
      </c>
      <c r="AB28" s="38" t="s">
        <v>21</v>
      </c>
      <c r="AD28" s="69"/>
      <c r="AE28" s="73"/>
      <c r="AF28" s="13" t="s">
        <v>11</v>
      </c>
      <c r="AG28" s="36" t="s">
        <v>21</v>
      </c>
      <c r="AH28" s="37" t="s">
        <v>21</v>
      </c>
      <c r="AI28" s="37" t="s">
        <v>21</v>
      </c>
      <c r="AJ28" s="37" t="s">
        <v>21</v>
      </c>
      <c r="AK28" s="37" t="s">
        <v>20</v>
      </c>
      <c r="AL28" s="37" t="s">
        <v>21</v>
      </c>
      <c r="AM28" s="37" t="s">
        <v>21</v>
      </c>
      <c r="AN28" s="38" t="s">
        <v>20</v>
      </c>
      <c r="AO28" s="36" t="s">
        <v>21</v>
      </c>
      <c r="AP28" s="37" t="s">
        <v>20</v>
      </c>
      <c r="AQ28" s="37" t="s">
        <v>21</v>
      </c>
      <c r="AR28" s="37" t="s">
        <v>21</v>
      </c>
      <c r="AS28" s="36" t="s">
        <v>21</v>
      </c>
      <c r="AT28" s="37" t="s">
        <v>22</v>
      </c>
      <c r="AU28" s="37" t="s">
        <v>22</v>
      </c>
      <c r="AV28" s="37" t="s">
        <v>22</v>
      </c>
      <c r="AW28" s="37" t="s">
        <v>22</v>
      </c>
      <c r="AX28" s="38" t="s">
        <v>21</v>
      </c>
      <c r="AY28" s="36" t="s">
        <v>21</v>
      </c>
      <c r="AZ28" s="37" t="s">
        <v>21</v>
      </c>
      <c r="BA28" s="37" t="s">
        <v>21</v>
      </c>
      <c r="BB28" s="37" t="s">
        <v>21</v>
      </c>
      <c r="BC28" s="37" t="s">
        <v>21</v>
      </c>
      <c r="BD28" s="38" t="s">
        <v>21</v>
      </c>
      <c r="BF28" s="69"/>
      <c r="BG28" s="73"/>
      <c r="BH28" s="13" t="s">
        <v>11</v>
      </c>
      <c r="BI28" s="36" t="s">
        <v>21</v>
      </c>
      <c r="BJ28" s="37" t="s">
        <v>21</v>
      </c>
      <c r="BK28" s="37" t="s">
        <v>21</v>
      </c>
      <c r="BL28" s="37" t="s">
        <v>21</v>
      </c>
      <c r="BM28" s="37" t="s">
        <v>21</v>
      </c>
      <c r="BN28" s="37" t="s">
        <v>21</v>
      </c>
      <c r="BO28" s="37" t="s">
        <v>21</v>
      </c>
      <c r="BP28" s="37" t="s">
        <v>21</v>
      </c>
      <c r="BQ28" s="36" t="s">
        <v>21</v>
      </c>
      <c r="BR28" s="37" t="s">
        <v>21</v>
      </c>
      <c r="BS28" s="37" t="s">
        <v>21</v>
      </c>
      <c r="BT28" s="38" t="s">
        <v>21</v>
      </c>
      <c r="BU28" s="36" t="s">
        <v>21</v>
      </c>
      <c r="BV28" s="37" t="s">
        <v>21</v>
      </c>
      <c r="BW28" s="37" t="s">
        <v>22</v>
      </c>
      <c r="BX28" s="37" t="s">
        <v>22</v>
      </c>
      <c r="BY28" s="37" t="s">
        <v>21</v>
      </c>
      <c r="BZ28" s="38" t="s">
        <v>20</v>
      </c>
      <c r="CA28" s="37" t="s">
        <v>21</v>
      </c>
      <c r="CB28" s="37" t="s">
        <v>21</v>
      </c>
      <c r="CC28" s="37" t="s">
        <v>21</v>
      </c>
      <c r="CD28" s="37" t="s">
        <v>20</v>
      </c>
      <c r="CE28" s="37" t="s">
        <v>21</v>
      </c>
      <c r="CF28" s="38" t="s">
        <v>21</v>
      </c>
    </row>
    <row r="29" spans="2:84" ht="12" customHeight="1" x14ac:dyDescent="0.2">
      <c r="B29" s="67" t="s">
        <v>15</v>
      </c>
      <c r="C29" s="70" t="s">
        <v>6</v>
      </c>
      <c r="D29" s="7" t="s">
        <v>16</v>
      </c>
      <c r="E29" s="29" t="s">
        <v>20</v>
      </c>
      <c r="F29" s="1" t="s">
        <v>20</v>
      </c>
      <c r="G29" s="1" t="s">
        <v>21</v>
      </c>
      <c r="H29" s="1" t="s">
        <v>22</v>
      </c>
      <c r="I29" s="1" t="s">
        <v>21</v>
      </c>
      <c r="J29" s="1" t="s">
        <v>22</v>
      </c>
      <c r="K29" s="1" t="s">
        <v>22</v>
      </c>
      <c r="L29" s="1" t="s">
        <v>22</v>
      </c>
      <c r="M29" s="29" t="s">
        <v>22</v>
      </c>
      <c r="N29" s="1" t="s">
        <v>21</v>
      </c>
      <c r="O29" s="1" t="s">
        <v>21</v>
      </c>
      <c r="P29" s="30" t="s">
        <v>21</v>
      </c>
      <c r="Q29" s="29" t="s">
        <v>22</v>
      </c>
      <c r="R29" s="1" t="s">
        <v>21</v>
      </c>
      <c r="S29" s="1" t="s">
        <v>22</v>
      </c>
      <c r="T29" s="1" t="s">
        <v>21</v>
      </c>
      <c r="U29" s="1" t="s">
        <v>21</v>
      </c>
      <c r="V29" s="30" t="s">
        <v>22</v>
      </c>
      <c r="W29" s="1" t="s">
        <v>21</v>
      </c>
      <c r="X29" s="1" t="s">
        <v>22</v>
      </c>
      <c r="Y29" s="1" t="s">
        <v>21</v>
      </c>
      <c r="Z29" s="1" t="s">
        <v>22</v>
      </c>
      <c r="AA29" s="1" t="s">
        <v>21</v>
      </c>
      <c r="AB29" s="30" t="s">
        <v>20</v>
      </c>
      <c r="AD29" s="67" t="s">
        <v>15</v>
      </c>
      <c r="AE29" s="70" t="s">
        <v>6</v>
      </c>
      <c r="AF29" s="7" t="s">
        <v>16</v>
      </c>
      <c r="AG29" s="29" t="s">
        <v>20</v>
      </c>
      <c r="AH29" s="1" t="s">
        <v>21</v>
      </c>
      <c r="AI29" s="1" t="s">
        <v>9</v>
      </c>
      <c r="AJ29" s="1" t="s">
        <v>21</v>
      </c>
      <c r="AK29" s="1" t="s">
        <v>21</v>
      </c>
      <c r="AL29" s="1" t="s">
        <v>20</v>
      </c>
      <c r="AM29" s="1" t="s">
        <v>21</v>
      </c>
      <c r="AN29" s="30" t="s">
        <v>20</v>
      </c>
      <c r="AO29" s="29" t="s">
        <v>21</v>
      </c>
      <c r="AP29" s="1" t="s">
        <v>21</v>
      </c>
      <c r="AQ29" s="1" t="s">
        <v>21</v>
      </c>
      <c r="AR29" s="1" t="s">
        <v>21</v>
      </c>
      <c r="AS29" s="29" t="s">
        <v>21</v>
      </c>
      <c r="AT29" s="1" t="s">
        <v>22</v>
      </c>
      <c r="AU29" s="1" t="s">
        <v>22</v>
      </c>
      <c r="AV29" s="1" t="s">
        <v>21</v>
      </c>
      <c r="AW29" s="1" t="s">
        <v>21</v>
      </c>
      <c r="AX29" s="30" t="s">
        <v>22</v>
      </c>
      <c r="AY29" s="29" t="s">
        <v>22</v>
      </c>
      <c r="AZ29" s="1" t="s">
        <v>21</v>
      </c>
      <c r="BA29" s="1" t="s">
        <v>21</v>
      </c>
      <c r="BB29" s="1" t="s">
        <v>22</v>
      </c>
      <c r="BC29" s="1" t="s">
        <v>9</v>
      </c>
      <c r="BD29" s="30" t="s">
        <v>21</v>
      </c>
      <c r="BF29" s="67" t="s">
        <v>15</v>
      </c>
      <c r="BG29" s="70" t="s">
        <v>6</v>
      </c>
      <c r="BH29" s="7" t="s">
        <v>16</v>
      </c>
      <c r="BI29" s="29" t="s">
        <v>21</v>
      </c>
      <c r="BJ29" s="1" t="s">
        <v>21</v>
      </c>
      <c r="BK29" s="1" t="s">
        <v>9</v>
      </c>
      <c r="BL29" s="1" t="s">
        <v>21</v>
      </c>
      <c r="BM29" s="1" t="s">
        <v>21</v>
      </c>
      <c r="BN29" s="1" t="s">
        <v>20</v>
      </c>
      <c r="BO29" s="1" t="s">
        <v>21</v>
      </c>
      <c r="BP29" s="1" t="s">
        <v>21</v>
      </c>
      <c r="BQ29" s="29" t="s">
        <v>21</v>
      </c>
      <c r="BR29" s="1" t="s">
        <v>22</v>
      </c>
      <c r="BS29" s="1" t="s">
        <v>22</v>
      </c>
      <c r="BT29" s="30" t="s">
        <v>21</v>
      </c>
      <c r="BU29" s="29" t="s">
        <v>21</v>
      </c>
      <c r="BV29" s="1" t="s">
        <v>21</v>
      </c>
      <c r="BW29" s="1" t="s">
        <v>21</v>
      </c>
      <c r="BX29" s="1" t="s">
        <v>21</v>
      </c>
      <c r="BY29" s="1" t="s">
        <v>21</v>
      </c>
      <c r="BZ29" s="30" t="s">
        <v>21</v>
      </c>
      <c r="CA29" s="1" t="s">
        <v>22</v>
      </c>
      <c r="CB29" s="1" t="s">
        <v>21</v>
      </c>
      <c r="CC29" s="1" t="s">
        <v>21</v>
      </c>
      <c r="CD29" s="1" t="s">
        <v>22</v>
      </c>
      <c r="CE29" s="1" t="s">
        <v>9</v>
      </c>
      <c r="CF29" s="30" t="s">
        <v>21</v>
      </c>
    </row>
    <row r="30" spans="2:84" ht="12" customHeight="1" x14ac:dyDescent="0.2">
      <c r="B30" s="68"/>
      <c r="C30" s="71"/>
      <c r="D30" s="9" t="s">
        <v>8</v>
      </c>
      <c r="E30" s="29" t="s">
        <v>21</v>
      </c>
      <c r="F30" s="1" t="s">
        <v>21</v>
      </c>
      <c r="G30" s="1" t="s">
        <v>21</v>
      </c>
      <c r="H30" s="1" t="s">
        <v>22</v>
      </c>
      <c r="I30" s="1" t="s">
        <v>21</v>
      </c>
      <c r="J30" s="1" t="s">
        <v>22</v>
      </c>
      <c r="K30" s="1" t="s">
        <v>22</v>
      </c>
      <c r="L30" s="1" t="s">
        <v>22</v>
      </c>
      <c r="M30" s="29" t="s">
        <v>22</v>
      </c>
      <c r="N30" s="1" t="s">
        <v>22</v>
      </c>
      <c r="O30" s="1" t="s">
        <v>22</v>
      </c>
      <c r="P30" s="30" t="s">
        <v>22</v>
      </c>
      <c r="Q30" s="29" t="s">
        <v>20</v>
      </c>
      <c r="R30" s="1" t="s">
        <v>21</v>
      </c>
      <c r="S30" s="1" t="s">
        <v>21</v>
      </c>
      <c r="T30" s="1" t="s">
        <v>21</v>
      </c>
      <c r="U30" s="1" t="s">
        <v>20</v>
      </c>
      <c r="V30" s="30" t="s">
        <v>9</v>
      </c>
      <c r="W30" s="1" t="s">
        <v>21</v>
      </c>
      <c r="X30" s="1" t="s">
        <v>21</v>
      </c>
      <c r="Y30" s="1" t="s">
        <v>22</v>
      </c>
      <c r="Z30" s="1" t="s">
        <v>22</v>
      </c>
      <c r="AA30" s="1" t="s">
        <v>22</v>
      </c>
      <c r="AB30" s="30" t="s">
        <v>22</v>
      </c>
      <c r="AD30" s="68"/>
      <c r="AE30" s="71"/>
      <c r="AF30" s="9" t="s">
        <v>8</v>
      </c>
      <c r="AG30" s="29" t="s">
        <v>21</v>
      </c>
      <c r="AH30" s="1" t="s">
        <v>20</v>
      </c>
      <c r="AI30" s="1" t="s">
        <v>20</v>
      </c>
      <c r="AJ30" s="1" t="s">
        <v>21</v>
      </c>
      <c r="AK30" s="1" t="s">
        <v>20</v>
      </c>
      <c r="AL30" s="1" t="s">
        <v>20</v>
      </c>
      <c r="AM30" s="1" t="s">
        <v>21</v>
      </c>
      <c r="AN30" s="30" t="s">
        <v>20</v>
      </c>
      <c r="AO30" s="29" t="s">
        <v>21</v>
      </c>
      <c r="AP30" s="1" t="s">
        <v>20</v>
      </c>
      <c r="AQ30" s="1" t="s">
        <v>21</v>
      </c>
      <c r="AR30" s="1" t="s">
        <v>21</v>
      </c>
      <c r="AS30" s="29" t="s">
        <v>20</v>
      </c>
      <c r="AT30" s="1" t="s">
        <v>22</v>
      </c>
      <c r="AU30" s="1" t="s">
        <v>21</v>
      </c>
      <c r="AV30" s="1" t="s">
        <v>20</v>
      </c>
      <c r="AW30" s="1" t="s">
        <v>21</v>
      </c>
      <c r="AX30" s="30" t="s">
        <v>9</v>
      </c>
      <c r="AY30" s="29" t="s">
        <v>21</v>
      </c>
      <c r="AZ30" s="1" t="s">
        <v>21</v>
      </c>
      <c r="BA30" s="1" t="s">
        <v>21</v>
      </c>
      <c r="BB30" s="1" t="s">
        <v>22</v>
      </c>
      <c r="BC30" s="1" t="s">
        <v>22</v>
      </c>
      <c r="BD30" s="30" t="s">
        <v>21</v>
      </c>
      <c r="BF30" s="68"/>
      <c r="BG30" s="71"/>
      <c r="BH30" s="9" t="s">
        <v>8</v>
      </c>
      <c r="BI30" s="29" t="s">
        <v>20</v>
      </c>
      <c r="BJ30" s="1" t="s">
        <v>21</v>
      </c>
      <c r="BK30" s="1" t="s">
        <v>20</v>
      </c>
      <c r="BL30" s="1" t="s">
        <v>20</v>
      </c>
      <c r="BM30" s="1" t="s">
        <v>20</v>
      </c>
      <c r="BN30" s="1" t="s">
        <v>20</v>
      </c>
      <c r="BO30" s="1" t="s">
        <v>21</v>
      </c>
      <c r="BP30" s="1" t="s">
        <v>20</v>
      </c>
      <c r="BQ30" s="29" t="s">
        <v>20</v>
      </c>
      <c r="BR30" s="1" t="s">
        <v>20</v>
      </c>
      <c r="BS30" s="1" t="s">
        <v>21</v>
      </c>
      <c r="BT30" s="30" t="s">
        <v>20</v>
      </c>
      <c r="BU30" s="29" t="s">
        <v>21</v>
      </c>
      <c r="BV30" s="1" t="s">
        <v>21</v>
      </c>
      <c r="BW30" s="1" t="s">
        <v>20</v>
      </c>
      <c r="BX30" s="1" t="s">
        <v>21</v>
      </c>
      <c r="BY30" s="1" t="s">
        <v>21</v>
      </c>
      <c r="BZ30" s="30" t="s">
        <v>21</v>
      </c>
      <c r="CA30" s="1" t="s">
        <v>22</v>
      </c>
      <c r="CB30" s="1" t="s">
        <v>22</v>
      </c>
      <c r="CC30" s="1" t="s">
        <v>22</v>
      </c>
      <c r="CD30" s="1" t="s">
        <v>22</v>
      </c>
      <c r="CE30" s="1" t="s">
        <v>9</v>
      </c>
      <c r="CF30" s="30" t="s">
        <v>22</v>
      </c>
    </row>
    <row r="31" spans="2:84" ht="12" customHeight="1" x14ac:dyDescent="0.2">
      <c r="B31" s="68"/>
      <c r="C31" s="71"/>
      <c r="D31" s="9" t="s">
        <v>10</v>
      </c>
      <c r="E31" s="29" t="s">
        <v>21</v>
      </c>
      <c r="F31" s="1" t="s">
        <v>20</v>
      </c>
      <c r="G31" s="1" t="s">
        <v>21</v>
      </c>
      <c r="H31" s="1" t="s">
        <v>22</v>
      </c>
      <c r="I31" s="1" t="s">
        <v>21</v>
      </c>
      <c r="J31" s="1" t="s">
        <v>22</v>
      </c>
      <c r="K31" s="1" t="s">
        <v>21</v>
      </c>
      <c r="L31" s="1" t="s">
        <v>21</v>
      </c>
      <c r="M31" s="29" t="s">
        <v>22</v>
      </c>
      <c r="N31" s="1" t="s">
        <v>21</v>
      </c>
      <c r="O31" s="1" t="s">
        <v>21</v>
      </c>
      <c r="P31" s="30" t="s">
        <v>21</v>
      </c>
      <c r="Q31" s="29" t="s">
        <v>22</v>
      </c>
      <c r="R31" s="1" t="s">
        <v>22</v>
      </c>
      <c r="S31" s="1" t="s">
        <v>22</v>
      </c>
      <c r="T31" s="1" t="s">
        <v>21</v>
      </c>
      <c r="U31" s="1" t="s">
        <v>21</v>
      </c>
      <c r="V31" s="30" t="s">
        <v>21</v>
      </c>
      <c r="W31" s="1" t="s">
        <v>20</v>
      </c>
      <c r="X31" s="1" t="s">
        <v>21</v>
      </c>
      <c r="Y31" s="1" t="s">
        <v>21</v>
      </c>
      <c r="Z31" s="1" t="s">
        <v>20</v>
      </c>
      <c r="AA31" s="1" t="s">
        <v>21</v>
      </c>
      <c r="AB31" s="30" t="s">
        <v>20</v>
      </c>
      <c r="AD31" s="68"/>
      <c r="AE31" s="71"/>
      <c r="AF31" s="9" t="s">
        <v>10</v>
      </c>
      <c r="AG31" s="29" t="s">
        <v>21</v>
      </c>
      <c r="AH31" s="1" t="s">
        <v>21</v>
      </c>
      <c r="AI31" s="1" t="s">
        <v>9</v>
      </c>
      <c r="AJ31" s="1" t="s">
        <v>21</v>
      </c>
      <c r="AK31" s="1" t="s">
        <v>21</v>
      </c>
      <c r="AL31" s="1" t="s">
        <v>21</v>
      </c>
      <c r="AM31" s="1" t="s">
        <v>21</v>
      </c>
      <c r="AN31" s="30" t="s">
        <v>20</v>
      </c>
      <c r="AO31" s="29" t="s">
        <v>21</v>
      </c>
      <c r="AP31" s="1" t="s">
        <v>21</v>
      </c>
      <c r="AQ31" s="1" t="s">
        <v>21</v>
      </c>
      <c r="AR31" s="1" t="s">
        <v>21</v>
      </c>
      <c r="AS31" s="29" t="s">
        <v>21</v>
      </c>
      <c r="AT31" s="1" t="s">
        <v>21</v>
      </c>
      <c r="AU31" s="1" t="s">
        <v>21</v>
      </c>
      <c r="AV31" s="1" t="s">
        <v>21</v>
      </c>
      <c r="AW31" s="1" t="s">
        <v>21</v>
      </c>
      <c r="AX31" s="30" t="s">
        <v>21</v>
      </c>
      <c r="AY31" s="29" t="s">
        <v>21</v>
      </c>
      <c r="AZ31" s="1" t="s">
        <v>21</v>
      </c>
      <c r="BA31" s="1" t="s">
        <v>21</v>
      </c>
      <c r="BB31" s="1" t="s">
        <v>21</v>
      </c>
      <c r="BC31" s="1" t="s">
        <v>21</v>
      </c>
      <c r="BD31" s="30" t="s">
        <v>21</v>
      </c>
      <c r="BF31" s="68"/>
      <c r="BG31" s="71"/>
      <c r="BH31" s="9" t="s">
        <v>10</v>
      </c>
      <c r="BI31" s="29" t="s">
        <v>21</v>
      </c>
      <c r="BJ31" s="1" t="s">
        <v>21</v>
      </c>
      <c r="BK31" s="1" t="s">
        <v>9</v>
      </c>
      <c r="BL31" s="1" t="s">
        <v>21</v>
      </c>
      <c r="BM31" s="1" t="s">
        <v>21</v>
      </c>
      <c r="BN31" s="1" t="s">
        <v>20</v>
      </c>
      <c r="BO31" s="1" t="s">
        <v>21</v>
      </c>
      <c r="BP31" s="1" t="s">
        <v>21</v>
      </c>
      <c r="BQ31" s="29" t="s">
        <v>21</v>
      </c>
      <c r="BR31" s="1" t="s">
        <v>21</v>
      </c>
      <c r="BS31" s="1" t="s">
        <v>21</v>
      </c>
      <c r="BT31" s="30" t="s">
        <v>20</v>
      </c>
      <c r="BU31" s="29" t="s">
        <v>20</v>
      </c>
      <c r="BV31" s="1" t="s">
        <v>21</v>
      </c>
      <c r="BW31" s="1" t="s">
        <v>21</v>
      </c>
      <c r="BX31" s="1" t="s">
        <v>21</v>
      </c>
      <c r="BY31" s="1" t="s">
        <v>21</v>
      </c>
      <c r="BZ31" s="30" t="s">
        <v>21</v>
      </c>
      <c r="CA31" s="1" t="s">
        <v>21</v>
      </c>
      <c r="CB31" s="1" t="s">
        <v>21</v>
      </c>
      <c r="CC31" s="1" t="s">
        <v>21</v>
      </c>
      <c r="CD31" s="1" t="s">
        <v>22</v>
      </c>
      <c r="CE31" s="1" t="s">
        <v>21</v>
      </c>
      <c r="CF31" s="30" t="s">
        <v>22</v>
      </c>
    </row>
    <row r="32" spans="2:84" ht="12" customHeight="1" x14ac:dyDescent="0.2">
      <c r="B32" s="68"/>
      <c r="C32" s="72"/>
      <c r="D32" s="10" t="s">
        <v>11</v>
      </c>
      <c r="E32" s="31" t="s">
        <v>21</v>
      </c>
      <c r="F32" s="32" t="s">
        <v>20</v>
      </c>
      <c r="G32" s="32" t="s">
        <v>20</v>
      </c>
      <c r="H32" s="32" t="s">
        <v>22</v>
      </c>
      <c r="I32" s="32" t="s">
        <v>21</v>
      </c>
      <c r="J32" s="32" t="s">
        <v>21</v>
      </c>
      <c r="K32" s="32" t="s">
        <v>22</v>
      </c>
      <c r="L32" s="32" t="s">
        <v>21</v>
      </c>
      <c r="M32" s="31" t="s">
        <v>21</v>
      </c>
      <c r="N32" s="32" t="s">
        <v>20</v>
      </c>
      <c r="O32" s="32" t="s">
        <v>21</v>
      </c>
      <c r="P32" s="33" t="s">
        <v>21</v>
      </c>
      <c r="Q32" s="31" t="s">
        <v>21</v>
      </c>
      <c r="R32" s="32" t="s">
        <v>21</v>
      </c>
      <c r="S32" s="32" t="s">
        <v>22</v>
      </c>
      <c r="T32" s="32" t="s">
        <v>21</v>
      </c>
      <c r="U32" s="32" t="s">
        <v>21</v>
      </c>
      <c r="V32" s="33" t="s">
        <v>21</v>
      </c>
      <c r="W32" s="32" t="s">
        <v>21</v>
      </c>
      <c r="X32" s="32" t="s">
        <v>20</v>
      </c>
      <c r="Y32" s="32" t="s">
        <v>21</v>
      </c>
      <c r="Z32" s="32" t="s">
        <v>21</v>
      </c>
      <c r="AA32" s="32" t="s">
        <v>21</v>
      </c>
      <c r="AB32" s="33" t="s">
        <v>20</v>
      </c>
      <c r="AD32" s="68"/>
      <c r="AE32" s="72"/>
      <c r="AF32" s="10" t="s">
        <v>11</v>
      </c>
      <c r="AG32" s="31" t="s">
        <v>21</v>
      </c>
      <c r="AH32" s="32" t="s">
        <v>21</v>
      </c>
      <c r="AI32" s="32" t="s">
        <v>20</v>
      </c>
      <c r="AJ32" s="32" t="s">
        <v>21</v>
      </c>
      <c r="AK32" s="32" t="s">
        <v>21</v>
      </c>
      <c r="AL32" s="32" t="s">
        <v>20</v>
      </c>
      <c r="AM32" s="32" t="s">
        <v>21</v>
      </c>
      <c r="AN32" s="33" t="s">
        <v>20</v>
      </c>
      <c r="AO32" s="31" t="s">
        <v>21</v>
      </c>
      <c r="AP32" s="32" t="s">
        <v>21</v>
      </c>
      <c r="AQ32" s="32" t="s">
        <v>21</v>
      </c>
      <c r="AR32" s="32" t="s">
        <v>21</v>
      </c>
      <c r="AS32" s="31" t="s">
        <v>21</v>
      </c>
      <c r="AT32" s="32" t="s">
        <v>21</v>
      </c>
      <c r="AU32" s="32" t="s">
        <v>21</v>
      </c>
      <c r="AV32" s="32" t="s">
        <v>21</v>
      </c>
      <c r="AW32" s="32" t="s">
        <v>21</v>
      </c>
      <c r="AX32" s="33" t="s">
        <v>22</v>
      </c>
      <c r="AY32" s="31" t="s">
        <v>22</v>
      </c>
      <c r="AZ32" s="32" t="s">
        <v>21</v>
      </c>
      <c r="BA32" s="32" t="s">
        <v>21</v>
      </c>
      <c r="BB32" s="32" t="s">
        <v>22</v>
      </c>
      <c r="BC32" s="32" t="s">
        <v>22</v>
      </c>
      <c r="BD32" s="33" t="s">
        <v>22</v>
      </c>
      <c r="BF32" s="68"/>
      <c r="BG32" s="72"/>
      <c r="BH32" s="10" t="s">
        <v>11</v>
      </c>
      <c r="BI32" s="31" t="s">
        <v>21</v>
      </c>
      <c r="BJ32" s="32" t="s">
        <v>22</v>
      </c>
      <c r="BK32" s="32" t="s">
        <v>21</v>
      </c>
      <c r="BL32" s="32" t="s">
        <v>22</v>
      </c>
      <c r="BM32" s="32" t="s">
        <v>21</v>
      </c>
      <c r="BN32" s="32" t="s">
        <v>20</v>
      </c>
      <c r="BO32" s="32" t="s">
        <v>21</v>
      </c>
      <c r="BP32" s="32" t="s">
        <v>20</v>
      </c>
      <c r="BQ32" s="31" t="s">
        <v>22</v>
      </c>
      <c r="BR32" s="32" t="s">
        <v>22</v>
      </c>
      <c r="BS32" s="32" t="s">
        <v>21</v>
      </c>
      <c r="BT32" s="33" t="s">
        <v>21</v>
      </c>
      <c r="BU32" s="31" t="s">
        <v>21</v>
      </c>
      <c r="BV32" s="32" t="s">
        <v>21</v>
      </c>
      <c r="BW32" s="32" t="s">
        <v>21</v>
      </c>
      <c r="BX32" s="32" t="s">
        <v>21</v>
      </c>
      <c r="BY32" s="32" t="s">
        <v>21</v>
      </c>
      <c r="BZ32" s="33" t="s">
        <v>21</v>
      </c>
      <c r="CA32" s="32" t="s">
        <v>22</v>
      </c>
      <c r="CB32" s="32" t="s">
        <v>21</v>
      </c>
      <c r="CC32" s="32" t="s">
        <v>22</v>
      </c>
      <c r="CD32" s="32" t="s">
        <v>22</v>
      </c>
      <c r="CE32" s="32" t="s">
        <v>22</v>
      </c>
      <c r="CF32" s="33" t="s">
        <v>22</v>
      </c>
    </row>
    <row r="33" spans="2:84" ht="12" customHeight="1" x14ac:dyDescent="0.2">
      <c r="B33" s="68"/>
      <c r="C33" s="70" t="s">
        <v>12</v>
      </c>
      <c r="D33" s="7" t="s">
        <v>16</v>
      </c>
      <c r="E33" s="28" t="s">
        <v>20</v>
      </c>
      <c r="F33" s="34" t="s">
        <v>20</v>
      </c>
      <c r="G33" s="34" t="s">
        <v>20</v>
      </c>
      <c r="H33" s="34" t="s">
        <v>21</v>
      </c>
      <c r="I33" s="34" t="s">
        <v>20</v>
      </c>
      <c r="J33" s="34" t="s">
        <v>21</v>
      </c>
      <c r="K33" s="34" t="s">
        <v>20</v>
      </c>
      <c r="L33" s="34" t="s">
        <v>20</v>
      </c>
      <c r="M33" s="28" t="s">
        <v>21</v>
      </c>
      <c r="N33" s="34" t="s">
        <v>21</v>
      </c>
      <c r="O33" s="34" t="s">
        <v>20</v>
      </c>
      <c r="P33" s="35" t="s">
        <v>20</v>
      </c>
      <c r="Q33" s="28" t="s">
        <v>20</v>
      </c>
      <c r="R33" s="34" t="s">
        <v>21</v>
      </c>
      <c r="S33" s="34" t="s">
        <v>21</v>
      </c>
      <c r="T33" s="34" t="s">
        <v>21</v>
      </c>
      <c r="U33" s="34" t="s">
        <v>21</v>
      </c>
      <c r="V33" s="35" t="s">
        <v>21</v>
      </c>
      <c r="W33" s="34" t="s">
        <v>22</v>
      </c>
      <c r="X33" s="34" t="s">
        <v>20</v>
      </c>
      <c r="Y33" s="34" t="s">
        <v>21</v>
      </c>
      <c r="Z33" s="34" t="s">
        <v>20</v>
      </c>
      <c r="AA33" s="34" t="s">
        <v>9</v>
      </c>
      <c r="AB33" s="35" t="s">
        <v>20</v>
      </c>
      <c r="AD33" s="68"/>
      <c r="AE33" s="70" t="s">
        <v>12</v>
      </c>
      <c r="AF33" s="7" t="s">
        <v>16</v>
      </c>
      <c r="AG33" s="28" t="s">
        <v>20</v>
      </c>
      <c r="AH33" s="34" t="s">
        <v>20</v>
      </c>
      <c r="AI33" s="34" t="s">
        <v>20</v>
      </c>
      <c r="AJ33" s="34" t="s">
        <v>21</v>
      </c>
      <c r="AK33" s="34" t="s">
        <v>20</v>
      </c>
      <c r="AL33" s="34" t="s">
        <v>20</v>
      </c>
      <c r="AM33" s="34" t="s">
        <v>20</v>
      </c>
      <c r="AN33" s="35" t="s">
        <v>20</v>
      </c>
      <c r="AO33" s="28" t="s">
        <v>20</v>
      </c>
      <c r="AP33" s="34" t="s">
        <v>21</v>
      </c>
      <c r="AQ33" s="34" t="s">
        <v>20</v>
      </c>
      <c r="AR33" s="34" t="s">
        <v>20</v>
      </c>
      <c r="AS33" s="28" t="s">
        <v>20</v>
      </c>
      <c r="AT33" s="34" t="s">
        <v>21</v>
      </c>
      <c r="AU33" s="34" t="s">
        <v>21</v>
      </c>
      <c r="AV33" s="34" t="s">
        <v>21</v>
      </c>
      <c r="AW33" s="34" t="s">
        <v>21</v>
      </c>
      <c r="AX33" s="35" t="s">
        <v>20</v>
      </c>
      <c r="AY33" s="28" t="s">
        <v>20</v>
      </c>
      <c r="AZ33" s="34" t="s">
        <v>20</v>
      </c>
      <c r="BA33" s="34" t="s">
        <v>20</v>
      </c>
      <c r="BB33" s="34" t="s">
        <v>20</v>
      </c>
      <c r="BC33" s="34" t="s">
        <v>9</v>
      </c>
      <c r="BD33" s="35" t="s">
        <v>20</v>
      </c>
      <c r="BF33" s="68"/>
      <c r="BG33" s="70" t="s">
        <v>12</v>
      </c>
      <c r="BH33" s="7" t="s">
        <v>16</v>
      </c>
      <c r="BI33" s="28" t="s">
        <v>21</v>
      </c>
      <c r="BJ33" s="34" t="s">
        <v>20</v>
      </c>
      <c r="BK33" s="34" t="s">
        <v>21</v>
      </c>
      <c r="BL33" s="34" t="s">
        <v>21</v>
      </c>
      <c r="BM33" s="34" t="s">
        <v>21</v>
      </c>
      <c r="BN33" s="34" t="s">
        <v>21</v>
      </c>
      <c r="BO33" s="34" t="s">
        <v>20</v>
      </c>
      <c r="BP33" s="34" t="s">
        <v>20</v>
      </c>
      <c r="BQ33" s="28" t="s">
        <v>21</v>
      </c>
      <c r="BR33" s="34" t="s">
        <v>21</v>
      </c>
      <c r="BS33" s="34" t="s">
        <v>21</v>
      </c>
      <c r="BT33" s="35" t="s">
        <v>21</v>
      </c>
      <c r="BU33" s="28" t="s">
        <v>21</v>
      </c>
      <c r="BV33" s="34" t="s">
        <v>21</v>
      </c>
      <c r="BW33" s="34" t="s">
        <v>21</v>
      </c>
      <c r="BX33" s="34" t="s">
        <v>21</v>
      </c>
      <c r="BY33" s="34" t="s">
        <v>21</v>
      </c>
      <c r="BZ33" s="35" t="s">
        <v>21</v>
      </c>
      <c r="CA33" s="34" t="s">
        <v>20</v>
      </c>
      <c r="CB33" s="34" t="s">
        <v>21</v>
      </c>
      <c r="CC33" s="34" t="s">
        <v>21</v>
      </c>
      <c r="CD33" s="34" t="s">
        <v>21</v>
      </c>
      <c r="CE33" s="34" t="s">
        <v>21</v>
      </c>
      <c r="CF33" s="35" t="s">
        <v>21</v>
      </c>
    </row>
    <row r="34" spans="2:84" ht="12" customHeight="1" x14ac:dyDescent="0.2">
      <c r="B34" s="68"/>
      <c r="C34" s="71"/>
      <c r="D34" s="9" t="s">
        <v>8</v>
      </c>
      <c r="E34" s="29" t="s">
        <v>21</v>
      </c>
      <c r="F34" s="1" t="s">
        <v>21</v>
      </c>
      <c r="G34" s="1" t="s">
        <v>22</v>
      </c>
      <c r="H34" s="1" t="s">
        <v>22</v>
      </c>
      <c r="I34" s="1" t="s">
        <v>22</v>
      </c>
      <c r="J34" s="1" t="s">
        <v>22</v>
      </c>
      <c r="K34" s="1" t="s">
        <v>21</v>
      </c>
      <c r="L34" s="1" t="s">
        <v>22</v>
      </c>
      <c r="M34" s="29" t="s">
        <v>22</v>
      </c>
      <c r="N34" s="1" t="s">
        <v>22</v>
      </c>
      <c r="O34" s="1" t="s">
        <v>21</v>
      </c>
      <c r="P34" s="30" t="s">
        <v>22</v>
      </c>
      <c r="Q34" s="29" t="s">
        <v>21</v>
      </c>
      <c r="R34" s="1" t="s">
        <v>22</v>
      </c>
      <c r="S34" s="1" t="s">
        <v>21</v>
      </c>
      <c r="T34" s="1" t="s">
        <v>22</v>
      </c>
      <c r="U34" s="1" t="s">
        <v>21</v>
      </c>
      <c r="V34" s="30" t="s">
        <v>22</v>
      </c>
      <c r="W34" s="1" t="s">
        <v>21</v>
      </c>
      <c r="X34" s="1" t="s">
        <v>22</v>
      </c>
      <c r="Y34" s="1" t="s">
        <v>21</v>
      </c>
      <c r="Z34" s="1" t="s">
        <v>22</v>
      </c>
      <c r="AB34" s="30" t="s">
        <v>22</v>
      </c>
      <c r="AD34" s="68"/>
      <c r="AE34" s="71"/>
      <c r="AF34" s="9" t="s">
        <v>8</v>
      </c>
      <c r="AG34" s="29" t="s">
        <v>22</v>
      </c>
      <c r="AH34" s="1" t="s">
        <v>20</v>
      </c>
      <c r="AI34" s="1" t="s">
        <v>21</v>
      </c>
      <c r="AJ34" s="1" t="s">
        <v>20</v>
      </c>
      <c r="AK34" s="1" t="s">
        <v>20</v>
      </c>
      <c r="AL34" s="1" t="s">
        <v>21</v>
      </c>
      <c r="AM34" s="1" t="s">
        <v>20</v>
      </c>
      <c r="AN34" s="30" t="s">
        <v>20</v>
      </c>
      <c r="AO34" s="29" t="s">
        <v>22</v>
      </c>
      <c r="AP34" s="1" t="s">
        <v>22</v>
      </c>
      <c r="AQ34" s="1" t="s">
        <v>21</v>
      </c>
      <c r="AR34" s="1" t="s">
        <v>22</v>
      </c>
      <c r="AS34" s="29" t="s">
        <v>21</v>
      </c>
      <c r="AT34" s="1" t="s">
        <v>22</v>
      </c>
      <c r="AU34" s="1" t="s">
        <v>22</v>
      </c>
      <c r="AV34" s="1" t="s">
        <v>21</v>
      </c>
      <c r="AW34" s="1" t="s">
        <v>22</v>
      </c>
      <c r="AX34" s="30" t="s">
        <v>22</v>
      </c>
      <c r="AY34" s="29" t="s">
        <v>21</v>
      </c>
      <c r="AZ34" s="1" t="s">
        <v>22</v>
      </c>
      <c r="BA34" s="1" t="s">
        <v>21</v>
      </c>
      <c r="BB34" s="1" t="s">
        <v>22</v>
      </c>
      <c r="BC34" s="1" t="s">
        <v>21</v>
      </c>
      <c r="BD34" s="30" t="s">
        <v>22</v>
      </c>
      <c r="BF34" s="68"/>
      <c r="BG34" s="71"/>
      <c r="BH34" s="9" t="s">
        <v>8</v>
      </c>
      <c r="BI34" s="29" t="s">
        <v>22</v>
      </c>
      <c r="BJ34" s="1" t="s">
        <v>20</v>
      </c>
      <c r="BK34" s="1" t="s">
        <v>22</v>
      </c>
      <c r="BM34" s="1" t="s">
        <v>21</v>
      </c>
      <c r="BN34" s="1" t="s">
        <v>20</v>
      </c>
      <c r="BO34" s="1" t="s">
        <v>20</v>
      </c>
      <c r="BP34" s="1" t="s">
        <v>20</v>
      </c>
      <c r="BQ34" s="29" t="s">
        <v>22</v>
      </c>
      <c r="BR34" s="1" t="s">
        <v>21</v>
      </c>
      <c r="BS34" s="1" t="s">
        <v>22</v>
      </c>
      <c r="BT34" s="30" t="s">
        <v>22</v>
      </c>
      <c r="BU34" s="29" t="s">
        <v>22</v>
      </c>
      <c r="BV34" s="1" t="s">
        <v>22</v>
      </c>
      <c r="BW34" s="1" t="s">
        <v>20</v>
      </c>
      <c r="BX34" s="1" t="s">
        <v>21</v>
      </c>
      <c r="BY34" s="1" t="s">
        <v>21</v>
      </c>
      <c r="BZ34" s="30" t="s">
        <v>21</v>
      </c>
      <c r="CA34" s="1" t="s">
        <v>20</v>
      </c>
      <c r="CB34" s="1" t="s">
        <v>22</v>
      </c>
      <c r="CC34" s="1" t="s">
        <v>9</v>
      </c>
      <c r="CD34" s="1" t="s">
        <v>22</v>
      </c>
      <c r="CE34" s="1" t="s">
        <v>21</v>
      </c>
      <c r="CF34" s="30" t="s">
        <v>22</v>
      </c>
    </row>
    <row r="35" spans="2:84" ht="12" customHeight="1" x14ac:dyDescent="0.2">
      <c r="B35" s="68"/>
      <c r="C35" s="71"/>
      <c r="D35" s="9" t="s">
        <v>10</v>
      </c>
      <c r="E35" s="29" t="s">
        <v>21</v>
      </c>
      <c r="F35" s="1" t="s">
        <v>20</v>
      </c>
      <c r="G35" s="1" t="s">
        <v>20</v>
      </c>
      <c r="H35" s="1" t="s">
        <v>22</v>
      </c>
      <c r="I35" s="1" t="s">
        <v>21</v>
      </c>
      <c r="J35" s="1" t="s">
        <v>20</v>
      </c>
      <c r="K35" s="1" t="s">
        <v>21</v>
      </c>
      <c r="L35" s="1" t="s">
        <v>20</v>
      </c>
      <c r="M35" s="29" t="s">
        <v>22</v>
      </c>
      <c r="N35" s="1" t="s">
        <v>20</v>
      </c>
      <c r="O35" s="1" t="s">
        <v>21</v>
      </c>
      <c r="P35" s="30" t="s">
        <v>20</v>
      </c>
      <c r="Q35" s="29" t="s">
        <v>21</v>
      </c>
      <c r="R35" s="1" t="s">
        <v>22</v>
      </c>
      <c r="S35" s="1" t="s">
        <v>21</v>
      </c>
      <c r="T35" s="1" t="s">
        <v>22</v>
      </c>
      <c r="U35" s="1" t="s">
        <v>21</v>
      </c>
      <c r="V35" s="30" t="s">
        <v>21</v>
      </c>
      <c r="W35" s="1" t="s">
        <v>21</v>
      </c>
      <c r="X35" s="1" t="s">
        <v>21</v>
      </c>
      <c r="Y35" s="1" t="s">
        <v>9</v>
      </c>
      <c r="Z35" s="1" t="s">
        <v>9</v>
      </c>
      <c r="AA35" s="1" t="s">
        <v>9</v>
      </c>
      <c r="AB35" s="30" t="s">
        <v>9</v>
      </c>
      <c r="AD35" s="68"/>
      <c r="AE35" s="71"/>
      <c r="AF35" s="9" t="s">
        <v>10</v>
      </c>
      <c r="AG35" s="29" t="s">
        <v>21</v>
      </c>
      <c r="AH35" s="1" t="s">
        <v>20</v>
      </c>
      <c r="AI35" s="1" t="s">
        <v>22</v>
      </c>
      <c r="AK35" s="1" t="s">
        <v>20</v>
      </c>
      <c r="AL35" s="1" t="s">
        <v>20</v>
      </c>
      <c r="AM35" s="1" t="s">
        <v>21</v>
      </c>
      <c r="AN35" s="30" t="s">
        <v>20</v>
      </c>
      <c r="AO35" s="29" t="s">
        <v>21</v>
      </c>
      <c r="AP35" s="1" t="s">
        <v>21</v>
      </c>
      <c r="AQ35" s="1" t="s">
        <v>21</v>
      </c>
      <c r="AR35" s="1" t="s">
        <v>20</v>
      </c>
      <c r="AS35" s="29" t="s">
        <v>21</v>
      </c>
      <c r="AT35" s="1" t="s">
        <v>21</v>
      </c>
      <c r="AU35" s="1" t="s">
        <v>21</v>
      </c>
      <c r="AV35" s="1" t="s">
        <v>21</v>
      </c>
      <c r="AW35" s="1" t="s">
        <v>21</v>
      </c>
      <c r="AX35" s="30" t="s">
        <v>21</v>
      </c>
      <c r="AY35" s="29" t="s">
        <v>21</v>
      </c>
      <c r="AZ35" s="1" t="s">
        <v>20</v>
      </c>
      <c r="BA35" s="1" t="s">
        <v>21</v>
      </c>
      <c r="BB35" s="1" t="s">
        <v>9</v>
      </c>
      <c r="BC35" s="1" t="s">
        <v>21</v>
      </c>
      <c r="BD35" s="30" t="s">
        <v>9</v>
      </c>
      <c r="BF35" s="68"/>
      <c r="BG35" s="71"/>
      <c r="BH35" s="9" t="s">
        <v>10</v>
      </c>
      <c r="BI35" s="29" t="s">
        <v>21</v>
      </c>
      <c r="BJ35" s="1" t="s">
        <v>21</v>
      </c>
      <c r="BK35" s="1" t="s">
        <v>22</v>
      </c>
      <c r="BM35" s="1" t="s">
        <v>21</v>
      </c>
      <c r="BN35" s="1" t="s">
        <v>21</v>
      </c>
      <c r="BO35" s="1" t="s">
        <v>21</v>
      </c>
      <c r="BP35" s="1" t="s">
        <v>20</v>
      </c>
      <c r="BQ35" s="29" t="s">
        <v>21</v>
      </c>
      <c r="BR35" s="1" t="s">
        <v>21</v>
      </c>
      <c r="BS35" s="1" t="s">
        <v>21</v>
      </c>
      <c r="BT35" s="30" t="s">
        <v>22</v>
      </c>
      <c r="BU35" s="29" t="s">
        <v>21</v>
      </c>
      <c r="BV35" s="1" t="s">
        <v>21</v>
      </c>
      <c r="BW35" s="1" t="s">
        <v>21</v>
      </c>
      <c r="BX35" s="1" t="s">
        <v>21</v>
      </c>
      <c r="BY35" s="1" t="s">
        <v>21</v>
      </c>
      <c r="BZ35" s="30" t="s">
        <v>21</v>
      </c>
      <c r="CA35" s="1" t="s">
        <v>21</v>
      </c>
      <c r="CB35" s="1" t="s">
        <v>21</v>
      </c>
      <c r="CC35" s="1" t="s">
        <v>21</v>
      </c>
      <c r="CD35" s="1" t="s">
        <v>21</v>
      </c>
      <c r="CF35" s="30" t="s">
        <v>22</v>
      </c>
    </row>
    <row r="36" spans="2:84" ht="12" customHeight="1" x14ac:dyDescent="0.2">
      <c r="B36" s="68"/>
      <c r="C36" s="72"/>
      <c r="D36" s="10" t="s">
        <v>11</v>
      </c>
      <c r="E36" s="31" t="s">
        <v>20</v>
      </c>
      <c r="F36" s="32" t="s">
        <v>20</v>
      </c>
      <c r="G36" s="32" t="s">
        <v>20</v>
      </c>
      <c r="H36" s="32" t="s">
        <v>21</v>
      </c>
      <c r="I36" s="32" t="s">
        <v>21</v>
      </c>
      <c r="J36" s="32" t="s">
        <v>21</v>
      </c>
      <c r="K36" s="32" t="s">
        <v>20</v>
      </c>
      <c r="L36" s="32" t="s">
        <v>20</v>
      </c>
      <c r="M36" s="31" t="s">
        <v>20</v>
      </c>
      <c r="N36" s="32" t="s">
        <v>20</v>
      </c>
      <c r="O36" s="32" t="s">
        <v>20</v>
      </c>
      <c r="P36" s="33" t="s">
        <v>20</v>
      </c>
      <c r="Q36" s="31" t="s">
        <v>20</v>
      </c>
      <c r="R36" s="32" t="s">
        <v>21</v>
      </c>
      <c r="S36" s="32" t="s">
        <v>22</v>
      </c>
      <c r="T36" s="32" t="s">
        <v>22</v>
      </c>
      <c r="U36" s="32" t="s">
        <v>21</v>
      </c>
      <c r="V36" s="33" t="s">
        <v>21</v>
      </c>
      <c r="W36" s="32" t="s">
        <v>22</v>
      </c>
      <c r="X36" s="32" t="s">
        <v>20</v>
      </c>
      <c r="Y36" s="32" t="s">
        <v>21</v>
      </c>
      <c r="Z36" s="32" t="s">
        <v>20</v>
      </c>
      <c r="AA36" s="32" t="s">
        <v>20</v>
      </c>
      <c r="AB36" s="33" t="s">
        <v>20</v>
      </c>
      <c r="AD36" s="68"/>
      <c r="AE36" s="72"/>
      <c r="AF36" s="10" t="s">
        <v>11</v>
      </c>
      <c r="AG36" s="31" t="s">
        <v>20</v>
      </c>
      <c r="AH36" s="32" t="s">
        <v>20</v>
      </c>
      <c r="AI36" s="32" t="s">
        <v>21</v>
      </c>
      <c r="AJ36" s="32" t="s">
        <v>22</v>
      </c>
      <c r="AK36" s="32" t="s">
        <v>20</v>
      </c>
      <c r="AL36" s="32" t="s">
        <v>20</v>
      </c>
      <c r="AM36" s="32" t="s">
        <v>20</v>
      </c>
      <c r="AN36" s="33" t="s">
        <v>20</v>
      </c>
      <c r="AO36" s="31" t="s">
        <v>20</v>
      </c>
      <c r="AP36" s="32" t="s">
        <v>21</v>
      </c>
      <c r="AQ36" s="32" t="s">
        <v>20</v>
      </c>
      <c r="AR36" s="32" t="s">
        <v>20</v>
      </c>
      <c r="AS36" s="31" t="s">
        <v>21</v>
      </c>
      <c r="AT36" s="32" t="s">
        <v>21</v>
      </c>
      <c r="AU36" s="32" t="s">
        <v>22</v>
      </c>
      <c r="AV36" s="32" t="s">
        <v>21</v>
      </c>
      <c r="AW36" s="32" t="s">
        <v>21</v>
      </c>
      <c r="AX36" s="33" t="s">
        <v>21</v>
      </c>
      <c r="AY36" s="31" t="s">
        <v>21</v>
      </c>
      <c r="AZ36" s="32" t="s">
        <v>20</v>
      </c>
      <c r="BA36" s="32" t="s">
        <v>21</v>
      </c>
      <c r="BB36" s="32" t="s">
        <v>21</v>
      </c>
      <c r="BC36" s="32" t="s">
        <v>20</v>
      </c>
      <c r="BD36" s="33" t="s">
        <v>21</v>
      </c>
      <c r="BF36" s="68"/>
      <c r="BG36" s="72"/>
      <c r="BH36" s="10" t="s">
        <v>11</v>
      </c>
      <c r="BI36" s="31" t="s">
        <v>21</v>
      </c>
      <c r="BJ36" s="32" t="s">
        <v>21</v>
      </c>
      <c r="BK36" s="32" t="s">
        <v>21</v>
      </c>
      <c r="BL36" s="32" t="s">
        <v>21</v>
      </c>
      <c r="BM36" s="32" t="s">
        <v>21</v>
      </c>
      <c r="BN36" s="32" t="s">
        <v>21</v>
      </c>
      <c r="BO36" s="32" t="s">
        <v>20</v>
      </c>
      <c r="BP36" s="32" t="s">
        <v>20</v>
      </c>
      <c r="BQ36" s="31" t="s">
        <v>21</v>
      </c>
      <c r="BR36" s="32" t="s">
        <v>21</v>
      </c>
      <c r="BS36" s="32" t="s">
        <v>21</v>
      </c>
      <c r="BT36" s="33" t="s">
        <v>21</v>
      </c>
      <c r="BU36" s="31" t="s">
        <v>21</v>
      </c>
      <c r="BV36" s="32" t="s">
        <v>21</v>
      </c>
      <c r="BW36" s="32" t="s">
        <v>21</v>
      </c>
      <c r="BX36" s="32" t="s">
        <v>21</v>
      </c>
      <c r="BY36" s="32" t="s">
        <v>21</v>
      </c>
      <c r="BZ36" s="33" t="s">
        <v>21</v>
      </c>
      <c r="CA36" s="32" t="s">
        <v>21</v>
      </c>
      <c r="CB36" s="32" t="s">
        <v>21</v>
      </c>
      <c r="CC36" s="32" t="s">
        <v>21</v>
      </c>
      <c r="CD36" s="32" t="s">
        <v>21</v>
      </c>
      <c r="CE36" s="32" t="s">
        <v>21</v>
      </c>
      <c r="CF36" s="33" t="s">
        <v>21</v>
      </c>
    </row>
    <row r="37" spans="2:84" ht="12" customHeight="1" x14ac:dyDescent="0.2">
      <c r="B37" s="68"/>
      <c r="C37" s="70" t="s">
        <v>14</v>
      </c>
      <c r="D37" s="9" t="s">
        <v>16</v>
      </c>
      <c r="E37" s="29" t="s">
        <v>20</v>
      </c>
      <c r="F37" s="1" t="s">
        <v>20</v>
      </c>
      <c r="G37" s="1" t="s">
        <v>21</v>
      </c>
      <c r="H37" s="1" t="s">
        <v>20</v>
      </c>
      <c r="I37" s="1" t="s">
        <v>20</v>
      </c>
      <c r="J37" s="1" t="s">
        <v>20</v>
      </c>
      <c r="K37" s="1" t="s">
        <v>21</v>
      </c>
      <c r="L37" s="1" t="s">
        <v>20</v>
      </c>
      <c r="M37" s="29" t="s">
        <v>20</v>
      </c>
      <c r="N37" s="1" t="s">
        <v>20</v>
      </c>
      <c r="O37" s="1" t="s">
        <v>21</v>
      </c>
      <c r="P37" s="30" t="s">
        <v>20</v>
      </c>
      <c r="Q37" s="29" t="s">
        <v>20</v>
      </c>
      <c r="R37" s="1" t="s">
        <v>20</v>
      </c>
      <c r="S37" s="1" t="s">
        <v>20</v>
      </c>
      <c r="T37" s="1" t="s">
        <v>20</v>
      </c>
      <c r="U37" s="1" t="s">
        <v>20</v>
      </c>
      <c r="V37" s="30" t="s">
        <v>20</v>
      </c>
      <c r="W37" s="1" t="s">
        <v>21</v>
      </c>
      <c r="X37" s="1" t="s">
        <v>20</v>
      </c>
      <c r="Y37" s="1" t="s">
        <v>21</v>
      </c>
      <c r="Z37" s="1" t="s">
        <v>21</v>
      </c>
      <c r="AA37" s="1" t="s">
        <v>20</v>
      </c>
      <c r="AB37" s="30" t="s">
        <v>21</v>
      </c>
      <c r="AD37" s="68"/>
      <c r="AE37" s="70" t="s">
        <v>14</v>
      </c>
      <c r="AF37" s="9" t="s">
        <v>16</v>
      </c>
      <c r="AG37" s="29" t="s">
        <v>20</v>
      </c>
      <c r="AH37" s="1" t="s">
        <v>20</v>
      </c>
      <c r="AI37" s="1" t="s">
        <v>21</v>
      </c>
      <c r="AJ37" s="1" t="s">
        <v>20</v>
      </c>
      <c r="AK37" s="1" t="s">
        <v>20</v>
      </c>
      <c r="AL37" s="1" t="s">
        <v>20</v>
      </c>
      <c r="AM37" s="1" t="s">
        <v>20</v>
      </c>
      <c r="AN37" s="30" t="s">
        <v>20</v>
      </c>
      <c r="AO37" s="29" t="s">
        <v>20</v>
      </c>
      <c r="AP37" s="1" t="s">
        <v>21</v>
      </c>
      <c r="AQ37" s="1" t="s">
        <v>21</v>
      </c>
      <c r="AR37" s="1" t="s">
        <v>21</v>
      </c>
      <c r="AS37" s="29" t="s">
        <v>20</v>
      </c>
      <c r="AT37" s="1" t="s">
        <v>21</v>
      </c>
      <c r="AU37" s="1" t="s">
        <v>21</v>
      </c>
      <c r="AV37" s="1" t="s">
        <v>20</v>
      </c>
      <c r="AW37" s="1" t="s">
        <v>21</v>
      </c>
      <c r="AX37" s="30" t="s">
        <v>22</v>
      </c>
      <c r="AY37" s="29" t="s">
        <v>21</v>
      </c>
      <c r="AZ37" s="1" t="s">
        <v>20</v>
      </c>
      <c r="BA37" s="1" t="s">
        <v>22</v>
      </c>
      <c r="BB37" s="1" t="s">
        <v>21</v>
      </c>
      <c r="BC37" s="1" t="s">
        <v>20</v>
      </c>
      <c r="BD37" s="30" t="s">
        <v>21</v>
      </c>
      <c r="BF37" s="68"/>
      <c r="BG37" s="70" t="s">
        <v>14</v>
      </c>
      <c r="BH37" s="9" t="s">
        <v>16</v>
      </c>
      <c r="BI37" s="29" t="s">
        <v>21</v>
      </c>
      <c r="BJ37" s="1" t="s">
        <v>21</v>
      </c>
      <c r="BK37" s="1" t="s">
        <v>21</v>
      </c>
      <c r="BL37" s="1" t="s">
        <v>20</v>
      </c>
      <c r="BM37" s="1" t="s">
        <v>20</v>
      </c>
      <c r="BN37" s="1" t="s">
        <v>20</v>
      </c>
      <c r="BO37" s="1" t="s">
        <v>20</v>
      </c>
      <c r="BP37" s="1" t="s">
        <v>20</v>
      </c>
      <c r="BQ37" s="29" t="s">
        <v>21</v>
      </c>
      <c r="BR37" s="1" t="s">
        <v>21</v>
      </c>
      <c r="BS37" s="1" t="s">
        <v>21</v>
      </c>
      <c r="BT37" s="30" t="s">
        <v>21</v>
      </c>
      <c r="BU37" s="29" t="s">
        <v>21</v>
      </c>
      <c r="BV37" s="1" t="s">
        <v>21</v>
      </c>
      <c r="BW37" s="1" t="s">
        <v>20</v>
      </c>
      <c r="BX37" s="1" t="s">
        <v>20</v>
      </c>
      <c r="BY37" s="1" t="s">
        <v>21</v>
      </c>
      <c r="BZ37" s="30" t="s">
        <v>21</v>
      </c>
      <c r="CA37" s="1" t="s">
        <v>20</v>
      </c>
      <c r="CB37" s="1" t="s">
        <v>21</v>
      </c>
      <c r="CC37" s="1" t="s">
        <v>21</v>
      </c>
      <c r="CD37" s="1" t="s">
        <v>21</v>
      </c>
      <c r="CE37" s="1" t="s">
        <v>21</v>
      </c>
      <c r="CF37" s="30" t="s">
        <v>21</v>
      </c>
    </row>
    <row r="38" spans="2:84" ht="12" customHeight="1" x14ac:dyDescent="0.2">
      <c r="B38" s="68"/>
      <c r="C38" s="71"/>
      <c r="D38" s="9" t="s">
        <v>8</v>
      </c>
      <c r="E38" s="29" t="s">
        <v>22</v>
      </c>
      <c r="F38" s="1" t="s">
        <v>22</v>
      </c>
      <c r="G38" s="1" t="s">
        <v>22</v>
      </c>
      <c r="H38" s="1" t="s">
        <v>22</v>
      </c>
      <c r="I38" s="1" t="s">
        <v>21</v>
      </c>
      <c r="J38" s="1" t="s">
        <v>22</v>
      </c>
      <c r="K38" s="1" t="s">
        <v>21</v>
      </c>
      <c r="L38" s="1" t="s">
        <v>22</v>
      </c>
      <c r="M38" s="29" t="s">
        <v>22</v>
      </c>
      <c r="N38" s="1" t="s">
        <v>22</v>
      </c>
      <c r="O38" s="1" t="s">
        <v>21</v>
      </c>
      <c r="P38" s="30" t="s">
        <v>22</v>
      </c>
      <c r="Q38" s="29" t="s">
        <v>21</v>
      </c>
      <c r="R38" s="1" t="s">
        <v>20</v>
      </c>
      <c r="S38" s="1" t="s">
        <v>21</v>
      </c>
      <c r="T38" s="1" t="s">
        <v>21</v>
      </c>
      <c r="U38" s="1" t="s">
        <v>21</v>
      </c>
      <c r="V38" s="30" t="s">
        <v>21</v>
      </c>
      <c r="W38" s="1" t="s">
        <v>22</v>
      </c>
      <c r="X38" s="1" t="s">
        <v>22</v>
      </c>
      <c r="Y38" s="1" t="s">
        <v>21</v>
      </c>
      <c r="Z38" s="1" t="s">
        <v>22</v>
      </c>
      <c r="AA38" s="1" t="s">
        <v>21</v>
      </c>
      <c r="AB38" s="30" t="s">
        <v>21</v>
      </c>
      <c r="AD38" s="68"/>
      <c r="AE38" s="71"/>
      <c r="AF38" s="9" t="s">
        <v>8</v>
      </c>
      <c r="AG38" s="29" t="s">
        <v>21</v>
      </c>
      <c r="AH38" s="1" t="s">
        <v>21</v>
      </c>
      <c r="AI38" s="1" t="s">
        <v>21</v>
      </c>
      <c r="AJ38" s="1" t="s">
        <v>20</v>
      </c>
      <c r="AK38" s="1" t="s">
        <v>20</v>
      </c>
      <c r="AL38" s="1" t="s">
        <v>20</v>
      </c>
      <c r="AM38" s="1" t="s">
        <v>20</v>
      </c>
      <c r="AN38" s="30" t="s">
        <v>20</v>
      </c>
      <c r="AO38" s="29" t="s">
        <v>22</v>
      </c>
      <c r="AP38" s="1" t="s">
        <v>21</v>
      </c>
      <c r="AQ38" s="1" t="s">
        <v>21</v>
      </c>
      <c r="AR38" s="1" t="s">
        <v>21</v>
      </c>
      <c r="AS38" s="29" t="s">
        <v>20</v>
      </c>
      <c r="AT38" s="1" t="s">
        <v>22</v>
      </c>
      <c r="AU38" s="1" t="s">
        <v>22</v>
      </c>
      <c r="AV38" s="1" t="s">
        <v>21</v>
      </c>
      <c r="AW38" s="1" t="s">
        <v>22</v>
      </c>
      <c r="AX38" s="30" t="s">
        <v>22</v>
      </c>
      <c r="AY38" s="29" t="s">
        <v>21</v>
      </c>
      <c r="AZ38" s="1" t="s">
        <v>21</v>
      </c>
      <c r="BA38" s="1" t="s">
        <v>21</v>
      </c>
      <c r="BB38" s="1" t="s">
        <v>22</v>
      </c>
      <c r="BC38" s="1" t="s">
        <v>21</v>
      </c>
      <c r="BD38" s="30" t="s">
        <v>21</v>
      </c>
      <c r="BF38" s="68"/>
      <c r="BG38" s="71"/>
      <c r="BH38" s="9" t="s">
        <v>8</v>
      </c>
      <c r="BI38" s="29" t="s">
        <v>21</v>
      </c>
      <c r="BJ38" s="1" t="s">
        <v>21</v>
      </c>
      <c r="BK38" s="1" t="s">
        <v>21</v>
      </c>
      <c r="BL38" s="1" t="s">
        <v>20</v>
      </c>
      <c r="BM38" s="1" t="s">
        <v>21</v>
      </c>
      <c r="BN38" s="1" t="s">
        <v>20</v>
      </c>
      <c r="BO38" s="1" t="s">
        <v>20</v>
      </c>
      <c r="BP38" s="1" t="s">
        <v>20</v>
      </c>
      <c r="BQ38" s="29" t="s">
        <v>22</v>
      </c>
      <c r="BR38" s="1" t="s">
        <v>21</v>
      </c>
      <c r="BS38" s="1" t="s">
        <v>22</v>
      </c>
      <c r="BT38" s="30" t="s">
        <v>20</v>
      </c>
      <c r="BU38" s="29" t="s">
        <v>21</v>
      </c>
      <c r="BV38" s="1" t="s">
        <v>22</v>
      </c>
      <c r="BW38" s="1" t="s">
        <v>21</v>
      </c>
      <c r="BX38" s="1" t="s">
        <v>21</v>
      </c>
      <c r="BY38" s="1" t="s">
        <v>21</v>
      </c>
      <c r="BZ38" s="30" t="s">
        <v>22</v>
      </c>
      <c r="CA38" s="1" t="s">
        <v>20</v>
      </c>
      <c r="CB38" s="1" t="s">
        <v>21</v>
      </c>
      <c r="CC38" s="1" t="s">
        <v>21</v>
      </c>
      <c r="CD38" s="1" t="s">
        <v>21</v>
      </c>
      <c r="CE38" s="1" t="s">
        <v>21</v>
      </c>
      <c r="CF38" s="30" t="s">
        <v>21</v>
      </c>
    </row>
    <row r="39" spans="2:84" ht="12" customHeight="1" x14ac:dyDescent="0.2">
      <c r="B39" s="68"/>
      <c r="C39" s="71"/>
      <c r="D39" s="9" t="s">
        <v>10</v>
      </c>
      <c r="E39" s="29" t="s">
        <v>20</v>
      </c>
      <c r="F39" s="1" t="s">
        <v>20</v>
      </c>
      <c r="G39" s="1" t="s">
        <v>20</v>
      </c>
      <c r="H39" s="1" t="s">
        <v>20</v>
      </c>
      <c r="I39" s="1" t="s">
        <v>20</v>
      </c>
      <c r="J39" s="1" t="s">
        <v>21</v>
      </c>
      <c r="K39" s="1" t="s">
        <v>22</v>
      </c>
      <c r="L39" s="1" t="s">
        <v>20</v>
      </c>
      <c r="M39" s="29" t="s">
        <v>20</v>
      </c>
      <c r="N39" s="1" t="s">
        <v>20</v>
      </c>
      <c r="O39" s="1" t="s">
        <v>21</v>
      </c>
      <c r="P39" s="30" t="s">
        <v>20</v>
      </c>
      <c r="Q39" s="29" t="s">
        <v>21</v>
      </c>
      <c r="R39" s="1" t="s">
        <v>21</v>
      </c>
      <c r="S39" s="1" t="s">
        <v>21</v>
      </c>
      <c r="T39" s="1" t="s">
        <v>21</v>
      </c>
      <c r="U39" s="1" t="s">
        <v>21</v>
      </c>
      <c r="V39" s="30" t="s">
        <v>21</v>
      </c>
      <c r="W39" s="1" t="s">
        <v>21</v>
      </c>
      <c r="X39" s="1" t="s">
        <v>21</v>
      </c>
      <c r="Y39" s="1" t="s">
        <v>21</v>
      </c>
      <c r="Z39" s="1" t="s">
        <v>21</v>
      </c>
      <c r="AA39" s="1" t="s">
        <v>21</v>
      </c>
      <c r="AB39" s="30" t="s">
        <v>20</v>
      </c>
      <c r="AD39" s="68"/>
      <c r="AE39" s="71"/>
      <c r="AF39" s="9" t="s">
        <v>10</v>
      </c>
      <c r="AG39" s="29" t="s">
        <v>21</v>
      </c>
      <c r="AH39" s="1" t="s">
        <v>20</v>
      </c>
      <c r="AI39" s="1" t="s">
        <v>20</v>
      </c>
      <c r="AJ39" s="1" t="s">
        <v>20</v>
      </c>
      <c r="AK39" s="1" t="s">
        <v>20</v>
      </c>
      <c r="AL39" s="1" t="s">
        <v>20</v>
      </c>
      <c r="AM39" s="1" t="s">
        <v>21</v>
      </c>
      <c r="AN39" s="30" t="s">
        <v>20</v>
      </c>
      <c r="AO39" s="29" t="s">
        <v>20</v>
      </c>
      <c r="AP39" s="1" t="s">
        <v>20</v>
      </c>
      <c r="AQ39" s="1" t="s">
        <v>21</v>
      </c>
      <c r="AR39" s="1" t="s">
        <v>20</v>
      </c>
      <c r="AS39" s="29" t="s">
        <v>20</v>
      </c>
      <c r="AT39" s="1" t="s">
        <v>22</v>
      </c>
      <c r="AU39" s="1" t="s">
        <v>22</v>
      </c>
      <c r="AV39" s="1" t="s">
        <v>21</v>
      </c>
      <c r="AW39" s="1" t="s">
        <v>21</v>
      </c>
      <c r="AX39" s="30" t="s">
        <v>22</v>
      </c>
      <c r="AY39" s="29" t="s">
        <v>21</v>
      </c>
      <c r="AZ39" s="1" t="s">
        <v>20</v>
      </c>
      <c r="BA39" s="1" t="s">
        <v>21</v>
      </c>
      <c r="BB39" s="1" t="s">
        <v>21</v>
      </c>
      <c r="BC39" s="1" t="s">
        <v>21</v>
      </c>
      <c r="BD39" s="30" t="s">
        <v>21</v>
      </c>
      <c r="BF39" s="68"/>
      <c r="BG39" s="71"/>
      <c r="BH39" s="9" t="s">
        <v>10</v>
      </c>
      <c r="BI39" s="29" t="s">
        <v>21</v>
      </c>
      <c r="BJ39" s="1" t="s">
        <v>21</v>
      </c>
      <c r="BK39" s="1" t="s">
        <v>21</v>
      </c>
      <c r="BL39" s="1" t="s">
        <v>20</v>
      </c>
      <c r="BM39" s="1" t="s">
        <v>21</v>
      </c>
      <c r="BN39" s="1" t="s">
        <v>20</v>
      </c>
      <c r="BO39" s="1" t="s">
        <v>20</v>
      </c>
      <c r="BP39" s="1" t="s">
        <v>20</v>
      </c>
      <c r="BQ39" s="29" t="s">
        <v>21</v>
      </c>
      <c r="BR39" s="1" t="s">
        <v>21</v>
      </c>
      <c r="BS39" s="1" t="s">
        <v>21</v>
      </c>
      <c r="BT39" s="30" t="s">
        <v>21</v>
      </c>
      <c r="BU39" s="29" t="s">
        <v>21</v>
      </c>
      <c r="BV39" s="1" t="s">
        <v>21</v>
      </c>
      <c r="BW39" s="1" t="s">
        <v>21</v>
      </c>
      <c r="BX39" s="1" t="s">
        <v>21</v>
      </c>
      <c r="BY39" s="1" t="s">
        <v>20</v>
      </c>
      <c r="BZ39" s="30" t="s">
        <v>21</v>
      </c>
      <c r="CA39" s="1" t="s">
        <v>21</v>
      </c>
      <c r="CB39" s="1" t="s">
        <v>21</v>
      </c>
      <c r="CC39" s="1" t="s">
        <v>21</v>
      </c>
      <c r="CD39" s="1" t="s">
        <v>21</v>
      </c>
      <c r="CE39" s="1" t="s">
        <v>21</v>
      </c>
      <c r="CF39" s="30" t="s">
        <v>21</v>
      </c>
    </row>
    <row r="40" spans="2:84" ht="12" customHeight="1" thickBot="1" x14ac:dyDescent="0.25">
      <c r="B40" s="69"/>
      <c r="C40" s="73"/>
      <c r="D40" s="13" t="s">
        <v>11</v>
      </c>
      <c r="E40" s="36" t="s">
        <v>20</v>
      </c>
      <c r="F40" s="37" t="s">
        <v>20</v>
      </c>
      <c r="G40" s="37" t="s">
        <v>20</v>
      </c>
      <c r="H40" s="37" t="s">
        <v>21</v>
      </c>
      <c r="I40" s="37" t="s">
        <v>21</v>
      </c>
      <c r="J40" s="37" t="s">
        <v>21</v>
      </c>
      <c r="K40" s="37" t="s">
        <v>22</v>
      </c>
      <c r="L40" s="37" t="s">
        <v>20</v>
      </c>
      <c r="M40" s="36" t="s">
        <v>20</v>
      </c>
      <c r="N40" s="37" t="s">
        <v>20</v>
      </c>
      <c r="O40" s="37" t="s">
        <v>21</v>
      </c>
      <c r="P40" s="38" t="s">
        <v>20</v>
      </c>
      <c r="Q40" s="36" t="s">
        <v>20</v>
      </c>
      <c r="R40" s="37" t="s">
        <v>21</v>
      </c>
      <c r="S40" s="37" t="s">
        <v>21</v>
      </c>
      <c r="T40" s="37" t="s">
        <v>21</v>
      </c>
      <c r="U40" s="37" t="s">
        <v>21</v>
      </c>
      <c r="V40" s="38" t="s">
        <v>20</v>
      </c>
      <c r="W40" s="37" t="s">
        <v>21</v>
      </c>
      <c r="X40" s="37" t="s">
        <v>21</v>
      </c>
      <c r="Y40" s="37" t="s">
        <v>21</v>
      </c>
      <c r="Z40" s="37" t="s">
        <v>21</v>
      </c>
      <c r="AA40" s="37" t="s">
        <v>20</v>
      </c>
      <c r="AB40" s="38" t="s">
        <v>20</v>
      </c>
      <c r="AD40" s="69"/>
      <c r="AE40" s="73"/>
      <c r="AF40" s="13" t="s">
        <v>11</v>
      </c>
      <c r="AG40" s="36" t="s">
        <v>20</v>
      </c>
      <c r="AH40" s="37" t="s">
        <v>20</v>
      </c>
      <c r="AI40" s="37" t="s">
        <v>20</v>
      </c>
      <c r="AJ40" s="37" t="s">
        <v>20</v>
      </c>
      <c r="AK40" s="37" t="s">
        <v>20</v>
      </c>
      <c r="AL40" s="37" t="s">
        <v>20</v>
      </c>
      <c r="AM40" s="37" t="s">
        <v>20</v>
      </c>
      <c r="AN40" s="38" t="s">
        <v>20</v>
      </c>
      <c r="AO40" s="36" t="s">
        <v>21</v>
      </c>
      <c r="AP40" s="37" t="s">
        <v>20</v>
      </c>
      <c r="AQ40" s="37" t="s">
        <v>21</v>
      </c>
      <c r="AR40" s="37" t="s">
        <v>20</v>
      </c>
      <c r="AS40" s="36" t="s">
        <v>20</v>
      </c>
      <c r="AT40" s="37" t="s">
        <v>22</v>
      </c>
      <c r="AU40" s="37" t="s">
        <v>22</v>
      </c>
      <c r="AV40" s="37" t="s">
        <v>22</v>
      </c>
      <c r="AW40" s="37" t="s">
        <v>21</v>
      </c>
      <c r="AX40" s="38" t="s">
        <v>22</v>
      </c>
      <c r="AY40" s="36" t="s">
        <v>20</v>
      </c>
      <c r="AZ40" s="37" t="s">
        <v>20</v>
      </c>
      <c r="BA40" s="37" t="s">
        <v>21</v>
      </c>
      <c r="BB40" s="37" t="s">
        <v>21</v>
      </c>
      <c r="BC40" s="37" t="s">
        <v>20</v>
      </c>
      <c r="BD40" s="38" t="s">
        <v>21</v>
      </c>
      <c r="BF40" s="69"/>
      <c r="BG40" s="73"/>
      <c r="BH40" s="13" t="s">
        <v>11</v>
      </c>
      <c r="BI40" s="36" t="s">
        <v>20</v>
      </c>
      <c r="BJ40" s="37" t="s">
        <v>21</v>
      </c>
      <c r="BK40" s="37" t="s">
        <v>21</v>
      </c>
      <c r="BL40" s="37" t="s">
        <v>20</v>
      </c>
      <c r="BM40" s="37" t="s">
        <v>21</v>
      </c>
      <c r="BN40" s="37" t="s">
        <v>21</v>
      </c>
      <c r="BO40" s="37" t="s">
        <v>21</v>
      </c>
      <c r="BP40" s="37" t="s">
        <v>20</v>
      </c>
      <c r="BQ40" s="36" t="s">
        <v>20</v>
      </c>
      <c r="BR40" s="37" t="s">
        <v>21</v>
      </c>
      <c r="BS40" s="37" t="s">
        <v>21</v>
      </c>
      <c r="BT40" s="38" t="s">
        <v>20</v>
      </c>
      <c r="BU40" s="36" t="s">
        <v>21</v>
      </c>
      <c r="BV40" s="37" t="s">
        <v>21</v>
      </c>
      <c r="BW40" s="37" t="s">
        <v>21</v>
      </c>
      <c r="BX40" s="37" t="s">
        <v>21</v>
      </c>
      <c r="BY40" s="37" t="s">
        <v>21</v>
      </c>
      <c r="BZ40" s="38" t="s">
        <v>20</v>
      </c>
      <c r="CA40" s="37" t="s">
        <v>20</v>
      </c>
      <c r="CB40" s="37" t="s">
        <v>21</v>
      </c>
      <c r="CC40" s="37" t="s">
        <v>21</v>
      </c>
      <c r="CD40" s="37" t="s">
        <v>21</v>
      </c>
      <c r="CE40" s="37" t="s">
        <v>21</v>
      </c>
      <c r="CF40" s="38" t="s">
        <v>21</v>
      </c>
    </row>
    <row r="41" spans="2:84" ht="12" customHeight="1" x14ac:dyDescent="0.2">
      <c r="B41" s="67" t="s">
        <v>18</v>
      </c>
      <c r="C41" s="70" t="s">
        <v>6</v>
      </c>
      <c r="D41" s="7" t="s">
        <v>16</v>
      </c>
      <c r="E41" s="29" t="s">
        <v>21</v>
      </c>
      <c r="F41" s="1" t="s">
        <v>21</v>
      </c>
      <c r="G41" s="1" t="s">
        <v>21</v>
      </c>
      <c r="H41" s="1" t="s">
        <v>21</v>
      </c>
      <c r="I41" s="1" t="s">
        <v>21</v>
      </c>
      <c r="J41" s="1" t="s">
        <v>22</v>
      </c>
      <c r="K41" s="1" t="s">
        <v>21</v>
      </c>
      <c r="L41" s="1" t="s">
        <v>22</v>
      </c>
      <c r="M41" s="29" t="s">
        <v>21</v>
      </c>
      <c r="N41" s="1" t="s">
        <v>21</v>
      </c>
      <c r="O41" s="1" t="s">
        <v>21</v>
      </c>
      <c r="P41" s="30" t="s">
        <v>22</v>
      </c>
      <c r="Q41" s="29" t="s">
        <v>21</v>
      </c>
      <c r="R41" s="1" t="s">
        <v>21</v>
      </c>
      <c r="S41" s="1" t="s">
        <v>21</v>
      </c>
      <c r="T41" s="1" t="s">
        <v>21</v>
      </c>
      <c r="U41" s="1" t="s">
        <v>21</v>
      </c>
      <c r="V41" s="30" t="s">
        <v>22</v>
      </c>
      <c r="W41" s="1" t="s">
        <v>22</v>
      </c>
      <c r="X41" s="1" t="s">
        <v>22</v>
      </c>
      <c r="Y41" s="1" t="s">
        <v>22</v>
      </c>
      <c r="Z41" s="1" t="s">
        <v>22</v>
      </c>
      <c r="AA41" s="1" t="s">
        <v>21</v>
      </c>
      <c r="AB41" s="30" t="s">
        <v>21</v>
      </c>
      <c r="AD41" s="67" t="s">
        <v>18</v>
      </c>
      <c r="AE41" s="70" t="s">
        <v>6</v>
      </c>
      <c r="AF41" s="7" t="s">
        <v>16</v>
      </c>
      <c r="AG41" s="29" t="s">
        <v>21</v>
      </c>
      <c r="AH41" s="1" t="s">
        <v>21</v>
      </c>
      <c r="AI41" s="1" t="s">
        <v>21</v>
      </c>
      <c r="AJ41" s="1" t="s">
        <v>22</v>
      </c>
      <c r="AK41" s="1" t="s">
        <v>21</v>
      </c>
      <c r="AL41" s="1" t="s">
        <v>21</v>
      </c>
      <c r="AM41" s="1" t="s">
        <v>21</v>
      </c>
      <c r="AN41" s="30" t="s">
        <v>21</v>
      </c>
      <c r="AO41" s="29" t="s">
        <v>21</v>
      </c>
      <c r="AP41" s="1" t="s">
        <v>21</v>
      </c>
      <c r="AQ41" s="1" t="s">
        <v>21</v>
      </c>
      <c r="AR41" s="1" t="s">
        <v>21</v>
      </c>
      <c r="AS41" s="29" t="s">
        <v>21</v>
      </c>
      <c r="AT41" s="1" t="s">
        <v>21</v>
      </c>
      <c r="AU41" s="1" t="s">
        <v>21</v>
      </c>
      <c r="AV41" s="1" t="s">
        <v>21</v>
      </c>
      <c r="AW41" s="1" t="s">
        <v>21</v>
      </c>
      <c r="AX41" s="30" t="s">
        <v>21</v>
      </c>
      <c r="AY41" s="29" t="s">
        <v>22</v>
      </c>
      <c r="AZ41" s="1" t="s">
        <v>21</v>
      </c>
      <c r="BA41" s="1" t="s">
        <v>21</v>
      </c>
      <c r="BB41" s="1" t="s">
        <v>21</v>
      </c>
      <c r="BC41" s="1" t="s">
        <v>22</v>
      </c>
      <c r="BD41" s="30" t="s">
        <v>21</v>
      </c>
      <c r="BF41" s="67" t="s">
        <v>18</v>
      </c>
      <c r="BG41" s="70" t="s">
        <v>6</v>
      </c>
      <c r="BH41" s="7" t="s">
        <v>16</v>
      </c>
      <c r="BI41" s="29" t="s">
        <v>21</v>
      </c>
      <c r="BJ41" s="1" t="s">
        <v>22</v>
      </c>
      <c r="BK41" s="1" t="s">
        <v>22</v>
      </c>
      <c r="BL41" s="1" t="s">
        <v>21</v>
      </c>
      <c r="BM41" s="1" t="s">
        <v>21</v>
      </c>
      <c r="BN41" s="1" t="s">
        <v>21</v>
      </c>
      <c r="BO41" s="1" t="s">
        <v>21</v>
      </c>
      <c r="BP41" s="1" t="s">
        <v>21</v>
      </c>
      <c r="BQ41" s="29" t="s">
        <v>22</v>
      </c>
      <c r="BR41" s="1" t="s">
        <v>21</v>
      </c>
      <c r="BS41" s="1" t="s">
        <v>22</v>
      </c>
      <c r="BT41" s="30" t="s">
        <v>21</v>
      </c>
      <c r="BU41" s="29" t="s">
        <v>22</v>
      </c>
      <c r="BV41" s="1" t="s">
        <v>22</v>
      </c>
      <c r="BW41" s="1" t="s">
        <v>21</v>
      </c>
      <c r="BX41" s="1" t="s">
        <v>21</v>
      </c>
      <c r="BY41" s="1" t="s">
        <v>21</v>
      </c>
      <c r="BZ41" s="30" t="s">
        <v>21</v>
      </c>
      <c r="CA41" s="1" t="s">
        <v>21</v>
      </c>
      <c r="CB41" s="1" t="s">
        <v>21</v>
      </c>
      <c r="CC41" s="1" t="s">
        <v>21</v>
      </c>
      <c r="CD41" s="1" t="s">
        <v>22</v>
      </c>
      <c r="CE41" s="1" t="s">
        <v>21</v>
      </c>
      <c r="CF41" s="30" t="s">
        <v>21</v>
      </c>
    </row>
    <row r="42" spans="2:84" ht="12" customHeight="1" x14ac:dyDescent="0.2">
      <c r="B42" s="68"/>
      <c r="C42" s="71"/>
      <c r="D42" s="9" t="s">
        <v>7</v>
      </c>
      <c r="E42" s="29" t="s">
        <v>21</v>
      </c>
      <c r="F42" s="1" t="s">
        <v>22</v>
      </c>
      <c r="G42" s="1" t="s">
        <v>21</v>
      </c>
      <c r="H42" s="1" t="s">
        <v>20</v>
      </c>
      <c r="I42" s="1" t="s">
        <v>21</v>
      </c>
      <c r="J42" s="1" t="s">
        <v>20</v>
      </c>
      <c r="K42" s="1" t="s">
        <v>21</v>
      </c>
      <c r="L42" s="1" t="s">
        <v>21</v>
      </c>
      <c r="M42" s="29" t="s">
        <v>20</v>
      </c>
      <c r="N42" s="1" t="s">
        <v>21</v>
      </c>
      <c r="O42" s="1" t="s">
        <v>21</v>
      </c>
      <c r="P42" s="30" t="s">
        <v>21</v>
      </c>
      <c r="Q42" s="29" t="s">
        <v>20</v>
      </c>
      <c r="R42" s="1" t="s">
        <v>20</v>
      </c>
      <c r="S42" s="1" t="s">
        <v>20</v>
      </c>
      <c r="T42" s="1" t="s">
        <v>21</v>
      </c>
      <c r="U42" s="1" t="s">
        <v>21</v>
      </c>
      <c r="V42" s="30" t="s">
        <v>21</v>
      </c>
      <c r="W42" s="1" t="s">
        <v>22</v>
      </c>
      <c r="X42" s="1" t="s">
        <v>21</v>
      </c>
      <c r="Y42" s="1" t="s">
        <v>21</v>
      </c>
      <c r="Z42" s="1" t="s">
        <v>22</v>
      </c>
      <c r="AA42" s="1" t="s">
        <v>21</v>
      </c>
      <c r="AB42" s="30" t="s">
        <v>22</v>
      </c>
      <c r="AD42" s="68"/>
      <c r="AE42" s="71"/>
      <c r="AF42" s="9" t="s">
        <v>7</v>
      </c>
      <c r="AG42" s="29" t="s">
        <v>21</v>
      </c>
      <c r="AH42" s="1" t="s">
        <v>21</v>
      </c>
      <c r="AI42" s="1" t="s">
        <v>22</v>
      </c>
      <c r="AJ42" s="1" t="s">
        <v>21</v>
      </c>
      <c r="AK42" s="1" t="s">
        <v>21</v>
      </c>
      <c r="AL42" s="1" t="s">
        <v>21</v>
      </c>
      <c r="AM42" s="1" t="s">
        <v>21</v>
      </c>
      <c r="AN42" s="30" t="s">
        <v>22</v>
      </c>
      <c r="AO42" s="29" t="s">
        <v>21</v>
      </c>
      <c r="AP42" s="1" t="s">
        <v>21</v>
      </c>
      <c r="AQ42" s="1" t="s">
        <v>21</v>
      </c>
      <c r="AR42" s="1" t="s">
        <v>21</v>
      </c>
      <c r="AS42" s="29" t="s">
        <v>21</v>
      </c>
      <c r="AT42" s="1" t="s">
        <v>21</v>
      </c>
      <c r="AU42" s="1" t="s">
        <v>21</v>
      </c>
      <c r="AV42" s="1" t="s">
        <v>21</v>
      </c>
      <c r="AW42" s="1" t="s">
        <v>21</v>
      </c>
      <c r="AX42" s="30" t="s">
        <v>21</v>
      </c>
      <c r="AY42" s="29" t="s">
        <v>21</v>
      </c>
      <c r="AZ42" s="1" t="s">
        <v>21</v>
      </c>
      <c r="BA42" s="1" t="s">
        <v>21</v>
      </c>
      <c r="BB42" s="1" t="s">
        <v>21</v>
      </c>
      <c r="BC42" s="1" t="s">
        <v>21</v>
      </c>
      <c r="BD42" s="30" t="s">
        <v>21</v>
      </c>
      <c r="BF42" s="68"/>
      <c r="BG42" s="71"/>
      <c r="BH42" s="9" t="s">
        <v>7</v>
      </c>
      <c r="BI42" s="29" t="s">
        <v>21</v>
      </c>
      <c r="BJ42" s="1" t="s">
        <v>21</v>
      </c>
      <c r="BK42" s="1" t="s">
        <v>21</v>
      </c>
      <c r="BL42" s="1" t="s">
        <v>21</v>
      </c>
      <c r="BM42" s="1" t="s">
        <v>21</v>
      </c>
      <c r="BN42" s="1" t="s">
        <v>22</v>
      </c>
      <c r="BO42" s="1" t="s">
        <v>21</v>
      </c>
      <c r="BP42" s="1" t="s">
        <v>21</v>
      </c>
      <c r="BQ42" s="29" t="s">
        <v>21</v>
      </c>
      <c r="BR42" s="1" t="s">
        <v>21</v>
      </c>
      <c r="BS42" s="1" t="s">
        <v>21</v>
      </c>
      <c r="BT42" s="30" t="s">
        <v>22</v>
      </c>
      <c r="BU42" s="29" t="s">
        <v>22</v>
      </c>
      <c r="BV42" s="1" t="s">
        <v>21</v>
      </c>
      <c r="BW42" s="1" t="s">
        <v>21</v>
      </c>
      <c r="BX42" s="1" t="s">
        <v>21</v>
      </c>
      <c r="BY42" s="1" t="s">
        <v>21</v>
      </c>
      <c r="BZ42" s="30" t="s">
        <v>21</v>
      </c>
      <c r="CA42" s="1" t="s">
        <v>21</v>
      </c>
      <c r="CB42" s="1" t="s">
        <v>21</v>
      </c>
      <c r="CC42" s="1" t="s">
        <v>21</v>
      </c>
      <c r="CD42" s="1" t="s">
        <v>20</v>
      </c>
      <c r="CE42" s="1" t="s">
        <v>21</v>
      </c>
      <c r="CF42" s="30" t="s">
        <v>20</v>
      </c>
    </row>
    <row r="43" spans="2:84" ht="12" customHeight="1" x14ac:dyDescent="0.2">
      <c r="B43" s="68"/>
      <c r="C43" s="71"/>
      <c r="D43" s="9" t="s">
        <v>8</v>
      </c>
      <c r="E43" s="29" t="s">
        <v>21</v>
      </c>
      <c r="F43" s="1" t="s">
        <v>22</v>
      </c>
      <c r="G43" s="1" t="s">
        <v>22</v>
      </c>
      <c r="H43" s="1" t="s">
        <v>21</v>
      </c>
      <c r="I43" s="1" t="s">
        <v>20</v>
      </c>
      <c r="J43" s="1" t="s">
        <v>22</v>
      </c>
      <c r="K43" s="1" t="s">
        <v>22</v>
      </c>
      <c r="L43" s="1" t="s">
        <v>22</v>
      </c>
      <c r="M43" s="29" t="s">
        <v>20</v>
      </c>
      <c r="N43" s="1" t="s">
        <v>22</v>
      </c>
      <c r="O43" s="1" t="s">
        <v>22</v>
      </c>
      <c r="P43" s="30" t="s">
        <v>22</v>
      </c>
      <c r="Q43" s="29" t="s">
        <v>20</v>
      </c>
      <c r="R43" s="1" t="s">
        <v>21</v>
      </c>
      <c r="S43" s="1" t="s">
        <v>21</v>
      </c>
      <c r="T43" s="1" t="s">
        <v>20</v>
      </c>
      <c r="U43" s="1" t="s">
        <v>20</v>
      </c>
      <c r="V43" s="30" t="s">
        <v>9</v>
      </c>
      <c r="W43" s="1" t="s">
        <v>21</v>
      </c>
      <c r="X43" s="1" t="s">
        <v>21</v>
      </c>
      <c r="Y43" s="1" t="s">
        <v>22</v>
      </c>
      <c r="Z43" s="1" t="s">
        <v>22</v>
      </c>
      <c r="AA43" s="1" t="s">
        <v>22</v>
      </c>
      <c r="AB43" s="30" t="s">
        <v>22</v>
      </c>
      <c r="AD43" s="68"/>
      <c r="AE43" s="71"/>
      <c r="AF43" s="9" t="s">
        <v>8</v>
      </c>
      <c r="AG43" s="29" t="s">
        <v>21</v>
      </c>
      <c r="AH43" s="1" t="s">
        <v>21</v>
      </c>
      <c r="AI43" s="1" t="s">
        <v>21</v>
      </c>
      <c r="AJ43" s="1" t="s">
        <v>21</v>
      </c>
      <c r="AK43" s="1" t="s">
        <v>20</v>
      </c>
      <c r="AL43" s="1" t="s">
        <v>21</v>
      </c>
      <c r="AM43" s="1" t="s">
        <v>21</v>
      </c>
      <c r="AN43" s="30" t="s">
        <v>21</v>
      </c>
      <c r="AO43" s="29" t="s">
        <v>21</v>
      </c>
      <c r="AP43" s="1" t="s">
        <v>21</v>
      </c>
      <c r="AQ43" s="1" t="s">
        <v>21</v>
      </c>
      <c r="AR43" s="1" t="s">
        <v>21</v>
      </c>
      <c r="AS43" s="29" t="s">
        <v>21</v>
      </c>
      <c r="AT43" s="1" t="s">
        <v>21</v>
      </c>
      <c r="AU43" s="1" t="s">
        <v>21</v>
      </c>
      <c r="AV43" s="1" t="s">
        <v>21</v>
      </c>
      <c r="AW43" s="1" t="s">
        <v>21</v>
      </c>
      <c r="AX43" s="30" t="s">
        <v>9</v>
      </c>
      <c r="AY43" s="29" t="s">
        <v>22</v>
      </c>
      <c r="AZ43" s="1" t="s">
        <v>21</v>
      </c>
      <c r="BA43" s="1" t="s">
        <v>22</v>
      </c>
      <c r="BB43" s="1" t="s">
        <v>22</v>
      </c>
      <c r="BC43" s="1" t="s">
        <v>22</v>
      </c>
      <c r="BD43" s="30" t="s">
        <v>21</v>
      </c>
      <c r="BF43" s="68"/>
      <c r="BG43" s="71"/>
      <c r="BH43" s="9" t="s">
        <v>8</v>
      </c>
      <c r="BI43" s="29" t="s">
        <v>20</v>
      </c>
      <c r="BJ43" s="1" t="s">
        <v>21</v>
      </c>
      <c r="BK43" s="1" t="s">
        <v>20</v>
      </c>
      <c r="BL43" s="1" t="s">
        <v>20</v>
      </c>
      <c r="BM43" s="1" t="s">
        <v>20</v>
      </c>
      <c r="BN43" s="1" t="s">
        <v>20</v>
      </c>
      <c r="BO43" s="1" t="s">
        <v>21</v>
      </c>
      <c r="BP43" s="1" t="s">
        <v>20</v>
      </c>
      <c r="BQ43" s="29" t="s">
        <v>21</v>
      </c>
      <c r="BR43" s="1" t="s">
        <v>21</v>
      </c>
      <c r="BS43" s="1" t="s">
        <v>21</v>
      </c>
      <c r="BT43" s="30" t="s">
        <v>21</v>
      </c>
      <c r="BU43" s="29" t="s">
        <v>22</v>
      </c>
      <c r="BV43" s="1" t="s">
        <v>22</v>
      </c>
      <c r="BW43" s="1" t="s">
        <v>20</v>
      </c>
      <c r="BX43" s="1" t="s">
        <v>20</v>
      </c>
      <c r="BY43" s="1" t="s">
        <v>21</v>
      </c>
      <c r="BZ43" s="30" t="s">
        <v>21</v>
      </c>
      <c r="CA43" s="1" t="s">
        <v>21</v>
      </c>
      <c r="CB43" s="1" t="s">
        <v>22</v>
      </c>
      <c r="CC43" s="1" t="s">
        <v>21</v>
      </c>
      <c r="CD43" s="1" t="s">
        <v>21</v>
      </c>
      <c r="CE43" s="1" t="s">
        <v>22</v>
      </c>
      <c r="CF43" s="30" t="s">
        <v>21</v>
      </c>
    </row>
    <row r="44" spans="2:84" ht="12" customHeight="1" x14ac:dyDescent="0.2">
      <c r="B44" s="68"/>
      <c r="C44" s="72"/>
      <c r="D44" s="10" t="s">
        <v>11</v>
      </c>
      <c r="E44" s="31" t="s">
        <v>21</v>
      </c>
      <c r="F44" s="32" t="s">
        <v>21</v>
      </c>
      <c r="G44" s="32" t="s">
        <v>21</v>
      </c>
      <c r="H44" s="32" t="s">
        <v>20</v>
      </c>
      <c r="I44" s="32" t="s">
        <v>21</v>
      </c>
      <c r="J44" s="32" t="s">
        <v>21</v>
      </c>
      <c r="K44" s="32" t="s">
        <v>21</v>
      </c>
      <c r="L44" s="32" t="s">
        <v>21</v>
      </c>
      <c r="M44" s="31" t="s">
        <v>20</v>
      </c>
      <c r="N44" s="32" t="s">
        <v>21</v>
      </c>
      <c r="O44" s="32" t="s">
        <v>21</v>
      </c>
      <c r="P44" s="33" t="s">
        <v>21</v>
      </c>
      <c r="Q44" s="31" t="s">
        <v>20</v>
      </c>
      <c r="R44" s="32" t="s">
        <v>21</v>
      </c>
      <c r="S44" s="32" t="s">
        <v>21</v>
      </c>
      <c r="T44" s="32" t="s">
        <v>21</v>
      </c>
      <c r="U44" s="32" t="s">
        <v>21</v>
      </c>
      <c r="V44" s="33" t="s">
        <v>21</v>
      </c>
      <c r="W44" s="32" t="s">
        <v>22</v>
      </c>
      <c r="X44" s="32" t="s">
        <v>21</v>
      </c>
      <c r="Y44" s="32" t="s">
        <v>22</v>
      </c>
      <c r="Z44" s="32" t="s">
        <v>21</v>
      </c>
      <c r="AA44" s="32" t="s">
        <v>21</v>
      </c>
      <c r="AB44" s="33" t="s">
        <v>21</v>
      </c>
      <c r="AD44" s="68"/>
      <c r="AE44" s="72"/>
      <c r="AF44" s="10" t="s">
        <v>11</v>
      </c>
      <c r="AG44" s="31" t="s">
        <v>21</v>
      </c>
      <c r="AH44" s="32" t="s">
        <v>21</v>
      </c>
      <c r="AI44" s="32" t="s">
        <v>21</v>
      </c>
      <c r="AJ44" s="32" t="s">
        <v>21</v>
      </c>
      <c r="AK44" s="32" t="s">
        <v>21</v>
      </c>
      <c r="AL44" s="32" t="s">
        <v>21</v>
      </c>
      <c r="AM44" s="32" t="s">
        <v>21</v>
      </c>
      <c r="AN44" s="33" t="s">
        <v>21</v>
      </c>
      <c r="AO44" s="31" t="s">
        <v>21</v>
      </c>
      <c r="AP44" s="32" t="s">
        <v>21</v>
      </c>
      <c r="AQ44" s="32" t="s">
        <v>21</v>
      </c>
      <c r="AR44" s="32" t="s">
        <v>21</v>
      </c>
      <c r="AS44" s="31" t="s">
        <v>21</v>
      </c>
      <c r="AT44" s="32" t="s">
        <v>21</v>
      </c>
      <c r="AU44" s="32" t="s">
        <v>21</v>
      </c>
      <c r="AV44" s="32" t="s">
        <v>21</v>
      </c>
      <c r="AW44" s="32" t="s">
        <v>21</v>
      </c>
      <c r="AX44" s="33" t="s">
        <v>21</v>
      </c>
      <c r="AY44" s="31" t="s">
        <v>22</v>
      </c>
      <c r="AZ44" s="32" t="s">
        <v>21</v>
      </c>
      <c r="BA44" s="32" t="s">
        <v>21</v>
      </c>
      <c r="BB44" s="32" t="s">
        <v>21</v>
      </c>
      <c r="BC44" s="32" t="s">
        <v>21</v>
      </c>
      <c r="BD44" s="33" t="s">
        <v>21</v>
      </c>
      <c r="BF44" s="68"/>
      <c r="BG44" s="72"/>
      <c r="BH44" s="10" t="s">
        <v>11</v>
      </c>
      <c r="BI44" s="31" t="s">
        <v>21</v>
      </c>
      <c r="BJ44" s="32" t="s">
        <v>22</v>
      </c>
      <c r="BK44" s="32" t="s">
        <v>21</v>
      </c>
      <c r="BL44" s="32" t="s">
        <v>21</v>
      </c>
      <c r="BM44" s="32" t="s">
        <v>21</v>
      </c>
      <c r="BN44" s="32" t="s">
        <v>21</v>
      </c>
      <c r="BO44" s="32" t="s">
        <v>21</v>
      </c>
      <c r="BP44" s="32" t="s">
        <v>21</v>
      </c>
      <c r="BQ44" s="31" t="s">
        <v>22</v>
      </c>
      <c r="BR44" s="32" t="s">
        <v>21</v>
      </c>
      <c r="BS44" s="32" t="s">
        <v>21</v>
      </c>
      <c r="BT44" s="33" t="s">
        <v>21</v>
      </c>
      <c r="BU44" s="31" t="s">
        <v>21</v>
      </c>
      <c r="BV44" s="32" t="s">
        <v>22</v>
      </c>
      <c r="BW44" s="32" t="s">
        <v>22</v>
      </c>
      <c r="BX44" s="32" t="s">
        <v>21</v>
      </c>
      <c r="BY44" s="32" t="s">
        <v>21</v>
      </c>
      <c r="BZ44" s="33" t="s">
        <v>21</v>
      </c>
      <c r="CA44" s="32" t="s">
        <v>21</v>
      </c>
      <c r="CB44" s="32" t="s">
        <v>21</v>
      </c>
      <c r="CC44" s="32" t="s">
        <v>21</v>
      </c>
      <c r="CD44" s="32" t="s">
        <v>21</v>
      </c>
      <c r="CE44" s="32" t="s">
        <v>21</v>
      </c>
      <c r="CF44" s="33" t="s">
        <v>21</v>
      </c>
    </row>
    <row r="45" spans="2:84" ht="12" customHeight="1" x14ac:dyDescent="0.2">
      <c r="B45" s="68"/>
      <c r="C45" s="70" t="s">
        <v>12</v>
      </c>
      <c r="D45" s="7" t="s">
        <v>16</v>
      </c>
      <c r="E45" s="28" t="s">
        <v>21</v>
      </c>
      <c r="F45" s="34" t="s">
        <v>21</v>
      </c>
      <c r="G45" s="34" t="s">
        <v>21</v>
      </c>
      <c r="H45" s="34" t="s">
        <v>21</v>
      </c>
      <c r="I45" s="34" t="s">
        <v>21</v>
      </c>
      <c r="J45" s="34" t="s">
        <v>22</v>
      </c>
      <c r="K45" s="34" t="s">
        <v>21</v>
      </c>
      <c r="L45" s="34" t="s">
        <v>21</v>
      </c>
      <c r="M45" s="28" t="s">
        <v>21</v>
      </c>
      <c r="N45" s="34" t="s">
        <v>21</v>
      </c>
      <c r="O45" s="34" t="s">
        <v>21</v>
      </c>
      <c r="P45" s="35" t="s">
        <v>22</v>
      </c>
      <c r="Q45" s="28" t="s">
        <v>21</v>
      </c>
      <c r="R45" s="34" t="s">
        <v>21</v>
      </c>
      <c r="S45" s="34" t="s">
        <v>21</v>
      </c>
      <c r="T45" s="34" t="s">
        <v>21</v>
      </c>
      <c r="U45" s="34" t="s">
        <v>21</v>
      </c>
      <c r="V45" s="35" t="s">
        <v>21</v>
      </c>
      <c r="W45" s="34" t="s">
        <v>21</v>
      </c>
      <c r="X45" s="34" t="s">
        <v>20</v>
      </c>
      <c r="Y45" s="34" t="s">
        <v>13</v>
      </c>
      <c r="Z45" s="34" t="s">
        <v>13</v>
      </c>
      <c r="AA45" s="34" t="s">
        <v>21</v>
      </c>
      <c r="AB45" s="35" t="s">
        <v>13</v>
      </c>
      <c r="AD45" s="68"/>
      <c r="AE45" s="70" t="s">
        <v>12</v>
      </c>
      <c r="AF45" s="7" t="s">
        <v>16</v>
      </c>
      <c r="AG45" s="28" t="s">
        <v>21</v>
      </c>
      <c r="AH45" s="34" t="s">
        <v>21</v>
      </c>
      <c r="AI45" s="34" t="s">
        <v>22</v>
      </c>
      <c r="AJ45" s="34" t="s">
        <v>20</v>
      </c>
      <c r="AK45" s="34" t="s">
        <v>21</v>
      </c>
      <c r="AL45" s="34" t="s">
        <v>21</v>
      </c>
      <c r="AM45" s="34" t="s">
        <v>21</v>
      </c>
      <c r="AN45" s="35" t="s">
        <v>21</v>
      </c>
      <c r="AO45" s="28" t="s">
        <v>21</v>
      </c>
      <c r="AP45" s="34" t="s">
        <v>21</v>
      </c>
      <c r="AQ45" s="34" t="s">
        <v>21</v>
      </c>
      <c r="AR45" s="34" t="s">
        <v>21</v>
      </c>
      <c r="AS45" s="28" t="s">
        <v>21</v>
      </c>
      <c r="AT45" s="34" t="s">
        <v>21</v>
      </c>
      <c r="AU45" s="34" t="s">
        <v>21</v>
      </c>
      <c r="AV45" s="34" t="s">
        <v>21</v>
      </c>
      <c r="AW45" s="34" t="s">
        <v>21</v>
      </c>
      <c r="AX45" s="35" t="s">
        <v>21</v>
      </c>
      <c r="AY45" s="28" t="s">
        <v>20</v>
      </c>
      <c r="AZ45" s="34" t="s">
        <v>21</v>
      </c>
      <c r="BA45" s="34" t="s">
        <v>13</v>
      </c>
      <c r="BB45" s="34" t="s">
        <v>13</v>
      </c>
      <c r="BC45" s="34" t="s">
        <v>21</v>
      </c>
      <c r="BD45" s="35" t="s">
        <v>13</v>
      </c>
      <c r="BF45" s="68"/>
      <c r="BG45" s="70" t="s">
        <v>12</v>
      </c>
      <c r="BH45" s="7" t="s">
        <v>16</v>
      </c>
      <c r="BI45" s="28" t="s">
        <v>20</v>
      </c>
      <c r="BJ45" s="34" t="s">
        <v>20</v>
      </c>
      <c r="BK45" s="34" t="s">
        <v>13</v>
      </c>
      <c r="BL45" s="34" t="s">
        <v>21</v>
      </c>
      <c r="BM45" s="34" t="s">
        <v>21</v>
      </c>
      <c r="BN45" s="34" t="s">
        <v>21</v>
      </c>
      <c r="BO45" s="34" t="s">
        <v>21</v>
      </c>
      <c r="BP45" s="34" t="s">
        <v>21</v>
      </c>
      <c r="BQ45" s="28" t="s">
        <v>21</v>
      </c>
      <c r="BR45" s="34" t="s">
        <v>21</v>
      </c>
      <c r="BS45" s="34" t="s">
        <v>20</v>
      </c>
      <c r="BT45" s="35" t="s">
        <v>21</v>
      </c>
      <c r="BU45" s="28" t="s">
        <v>21</v>
      </c>
      <c r="BV45" s="34" t="s">
        <v>21</v>
      </c>
      <c r="BW45" s="34" t="s">
        <v>21</v>
      </c>
      <c r="BX45" s="34" t="s">
        <v>21</v>
      </c>
      <c r="BY45" s="34" t="s">
        <v>21</v>
      </c>
      <c r="BZ45" s="35" t="s">
        <v>21</v>
      </c>
      <c r="CA45" s="34" t="s">
        <v>21</v>
      </c>
      <c r="CB45" s="34" t="s">
        <v>21</v>
      </c>
      <c r="CC45" s="34" t="s">
        <v>21</v>
      </c>
      <c r="CD45" s="34" t="s">
        <v>20</v>
      </c>
      <c r="CE45" s="34" t="s">
        <v>21</v>
      </c>
      <c r="CF45" s="35" t="s">
        <v>21</v>
      </c>
    </row>
    <row r="46" spans="2:84" ht="12" customHeight="1" x14ac:dyDescent="0.2">
      <c r="B46" s="68"/>
      <c r="C46" s="71"/>
      <c r="D46" s="9" t="s">
        <v>7</v>
      </c>
      <c r="E46" s="29" t="s">
        <v>21</v>
      </c>
      <c r="F46" s="1" t="s">
        <v>22</v>
      </c>
      <c r="G46" s="1" t="s">
        <v>22</v>
      </c>
      <c r="H46" s="1" t="s">
        <v>20</v>
      </c>
      <c r="I46" s="1" t="s">
        <v>21</v>
      </c>
      <c r="J46" s="1" t="s">
        <v>22</v>
      </c>
      <c r="K46" s="1" t="s">
        <v>21</v>
      </c>
      <c r="L46" s="1" t="s">
        <v>22</v>
      </c>
      <c r="M46" s="29" t="s">
        <v>20</v>
      </c>
      <c r="N46" s="1" t="s">
        <v>22</v>
      </c>
      <c r="O46" s="1" t="s">
        <v>21</v>
      </c>
      <c r="P46" s="30" t="s">
        <v>22</v>
      </c>
      <c r="Q46" s="29" t="s">
        <v>21</v>
      </c>
      <c r="R46" s="1" t="s">
        <v>20</v>
      </c>
      <c r="S46" s="1" t="s">
        <v>21</v>
      </c>
      <c r="T46" s="1" t="s">
        <v>20</v>
      </c>
      <c r="U46" s="1" t="s">
        <v>21</v>
      </c>
      <c r="V46" s="30" t="s">
        <v>21</v>
      </c>
      <c r="W46" s="1" t="s">
        <v>21</v>
      </c>
      <c r="X46" s="1" t="s">
        <v>21</v>
      </c>
      <c r="Y46" s="1" t="s">
        <v>13</v>
      </c>
      <c r="Z46" s="1" t="s">
        <v>13</v>
      </c>
      <c r="AA46" s="1" t="s">
        <v>13</v>
      </c>
      <c r="AB46" s="30" t="s">
        <v>13</v>
      </c>
      <c r="AD46" s="68"/>
      <c r="AE46" s="71"/>
      <c r="AF46" s="9" t="s">
        <v>7</v>
      </c>
      <c r="AG46" s="29" t="s">
        <v>21</v>
      </c>
      <c r="AH46" s="1" t="s">
        <v>22</v>
      </c>
      <c r="AI46" s="1" t="s">
        <v>22</v>
      </c>
      <c r="AK46" s="1" t="s">
        <v>22</v>
      </c>
      <c r="AL46" s="1" t="s">
        <v>22</v>
      </c>
      <c r="AM46" s="1" t="s">
        <v>21</v>
      </c>
      <c r="AN46" s="30" t="s">
        <v>22</v>
      </c>
      <c r="AO46" s="29" t="s">
        <v>21</v>
      </c>
      <c r="AP46" s="1" t="s">
        <v>21</v>
      </c>
      <c r="AQ46" s="1" t="s">
        <v>21</v>
      </c>
      <c r="AR46" s="1" t="s">
        <v>22</v>
      </c>
      <c r="AS46" s="29" t="s">
        <v>21</v>
      </c>
      <c r="AT46" s="1" t="s">
        <v>21</v>
      </c>
      <c r="AU46" s="1" t="s">
        <v>21</v>
      </c>
      <c r="AV46" s="1" t="s">
        <v>21</v>
      </c>
      <c r="AW46" s="1" t="s">
        <v>21</v>
      </c>
      <c r="AX46" s="30" t="s">
        <v>21</v>
      </c>
      <c r="AY46" s="29" t="s">
        <v>21</v>
      </c>
      <c r="AZ46" s="1" t="s">
        <v>22</v>
      </c>
      <c r="BA46" s="1" t="s">
        <v>21</v>
      </c>
      <c r="BB46" s="1" t="s">
        <v>13</v>
      </c>
      <c r="BC46" s="1" t="s">
        <v>21</v>
      </c>
      <c r="BD46" s="30" t="s">
        <v>13</v>
      </c>
      <c r="BF46" s="68"/>
      <c r="BG46" s="71"/>
      <c r="BH46" s="9" t="s">
        <v>7</v>
      </c>
      <c r="BI46" s="29" t="s">
        <v>21</v>
      </c>
      <c r="BJ46" s="1" t="s">
        <v>21</v>
      </c>
      <c r="BK46" s="1" t="s">
        <v>13</v>
      </c>
      <c r="BM46" s="1" t="s">
        <v>21</v>
      </c>
      <c r="BN46" s="1" t="s">
        <v>21</v>
      </c>
      <c r="BO46" s="1" t="s">
        <v>21</v>
      </c>
      <c r="BP46" s="1" t="s">
        <v>22</v>
      </c>
      <c r="BQ46" s="29" t="s">
        <v>21</v>
      </c>
      <c r="BR46" s="1" t="s">
        <v>21</v>
      </c>
      <c r="BS46" s="1" t="s">
        <v>21</v>
      </c>
      <c r="BT46" s="30" t="s">
        <v>20</v>
      </c>
      <c r="BU46" s="29" t="s">
        <v>21</v>
      </c>
      <c r="BV46" s="1" t="s">
        <v>21</v>
      </c>
      <c r="BW46" s="1" t="s">
        <v>21</v>
      </c>
      <c r="BX46" s="1" t="s">
        <v>21</v>
      </c>
      <c r="BY46" s="1" t="s">
        <v>21</v>
      </c>
      <c r="BZ46" s="30" t="s">
        <v>21</v>
      </c>
      <c r="CA46" s="1" t="s">
        <v>21</v>
      </c>
      <c r="CB46" s="1" t="s">
        <v>21</v>
      </c>
      <c r="CC46" s="1" t="s">
        <v>13</v>
      </c>
      <c r="CD46" s="1" t="s">
        <v>21</v>
      </c>
      <c r="CE46" s="1" t="s">
        <v>13</v>
      </c>
      <c r="CF46" s="30" t="s">
        <v>20</v>
      </c>
    </row>
    <row r="47" spans="2:84" ht="12" customHeight="1" x14ac:dyDescent="0.2">
      <c r="B47" s="68"/>
      <c r="C47" s="71"/>
      <c r="D47" s="9" t="s">
        <v>8</v>
      </c>
      <c r="E47" s="29" t="s">
        <v>21</v>
      </c>
      <c r="F47" s="1" t="s">
        <v>22</v>
      </c>
      <c r="G47" s="1" t="s">
        <v>22</v>
      </c>
      <c r="H47" s="1" t="s">
        <v>22</v>
      </c>
      <c r="I47" s="1" t="s">
        <v>22</v>
      </c>
      <c r="J47" s="1" t="s">
        <v>22</v>
      </c>
      <c r="K47" s="1" t="s">
        <v>21</v>
      </c>
      <c r="L47" s="1" t="s">
        <v>22</v>
      </c>
      <c r="M47" s="29" t="s">
        <v>21</v>
      </c>
      <c r="N47" s="1" t="s">
        <v>22</v>
      </c>
      <c r="O47" s="1" t="s">
        <v>21</v>
      </c>
      <c r="P47" s="30" t="s">
        <v>22</v>
      </c>
      <c r="Q47" s="29" t="s">
        <v>21</v>
      </c>
      <c r="R47" s="1" t="s">
        <v>21</v>
      </c>
      <c r="S47" s="1" t="s">
        <v>21</v>
      </c>
      <c r="T47" s="1" t="s">
        <v>21</v>
      </c>
      <c r="U47" s="1" t="s">
        <v>21</v>
      </c>
      <c r="V47" s="30" t="s">
        <v>22</v>
      </c>
      <c r="W47" s="1" t="s">
        <v>21</v>
      </c>
      <c r="X47" s="1" t="s">
        <v>21</v>
      </c>
      <c r="Z47" s="1" t="s">
        <v>13</v>
      </c>
      <c r="AA47" s="1" t="s">
        <v>21</v>
      </c>
      <c r="AB47" s="30" t="s">
        <v>13</v>
      </c>
      <c r="AD47" s="68"/>
      <c r="AE47" s="71"/>
      <c r="AF47" s="9" t="s">
        <v>8</v>
      </c>
      <c r="AG47" s="29" t="s">
        <v>22</v>
      </c>
      <c r="AH47" s="1" t="s">
        <v>22</v>
      </c>
      <c r="AI47" s="1" t="s">
        <v>22</v>
      </c>
      <c r="AJ47" s="1" t="s">
        <v>22</v>
      </c>
      <c r="AK47" s="1" t="s">
        <v>22</v>
      </c>
      <c r="AL47" s="1" t="s">
        <v>22</v>
      </c>
      <c r="AM47" s="1" t="s">
        <v>20</v>
      </c>
      <c r="AN47" s="30" t="s">
        <v>22</v>
      </c>
      <c r="AO47" s="29" t="s">
        <v>22</v>
      </c>
      <c r="AP47" s="1" t="s">
        <v>22</v>
      </c>
      <c r="AQ47" s="1" t="s">
        <v>21</v>
      </c>
      <c r="AR47" s="1" t="s">
        <v>22</v>
      </c>
      <c r="AS47" s="29" t="s">
        <v>21</v>
      </c>
      <c r="AT47" s="1" t="s">
        <v>21</v>
      </c>
      <c r="AU47" s="1" t="s">
        <v>22</v>
      </c>
      <c r="AV47" s="1" t="s">
        <v>21</v>
      </c>
      <c r="AW47" s="1" t="s">
        <v>22</v>
      </c>
      <c r="AX47" s="30" t="s">
        <v>22</v>
      </c>
      <c r="AY47" s="29" t="s">
        <v>21</v>
      </c>
      <c r="AZ47" s="1" t="s">
        <v>22</v>
      </c>
      <c r="BA47" s="1" t="s">
        <v>21</v>
      </c>
      <c r="BB47" s="1" t="s">
        <v>13</v>
      </c>
      <c r="BC47" s="1" t="s">
        <v>21</v>
      </c>
      <c r="BD47" s="30" t="s">
        <v>13</v>
      </c>
      <c r="BF47" s="68"/>
      <c r="BG47" s="71"/>
      <c r="BH47" s="9" t="s">
        <v>8</v>
      </c>
      <c r="BI47" s="29" t="s">
        <v>21</v>
      </c>
      <c r="BJ47" s="1" t="s">
        <v>20</v>
      </c>
      <c r="BK47" s="1" t="s">
        <v>13</v>
      </c>
      <c r="BL47" s="1" t="s">
        <v>21</v>
      </c>
      <c r="BM47" s="1" t="s">
        <v>20</v>
      </c>
      <c r="BN47" s="1" t="s">
        <v>20</v>
      </c>
      <c r="BO47" s="1" t="s">
        <v>20</v>
      </c>
      <c r="BP47" s="1" t="s">
        <v>21</v>
      </c>
      <c r="BQ47" s="29" t="s">
        <v>21</v>
      </c>
      <c r="BR47" s="1" t="s">
        <v>21</v>
      </c>
      <c r="BS47" s="1" t="s">
        <v>21</v>
      </c>
      <c r="BT47" s="30" t="s">
        <v>21</v>
      </c>
      <c r="BU47" s="29" t="s">
        <v>22</v>
      </c>
      <c r="BV47" s="1" t="s">
        <v>22</v>
      </c>
      <c r="BW47" s="1" t="s">
        <v>20</v>
      </c>
      <c r="BX47" s="1" t="s">
        <v>21</v>
      </c>
      <c r="BY47" s="1" t="s">
        <v>21</v>
      </c>
      <c r="BZ47" s="30" t="s">
        <v>21</v>
      </c>
      <c r="CA47" s="1" t="s">
        <v>20</v>
      </c>
      <c r="CB47" s="1" t="s">
        <v>22</v>
      </c>
      <c r="CC47" s="1" t="s">
        <v>21</v>
      </c>
      <c r="CD47" s="1" t="s">
        <v>21</v>
      </c>
      <c r="CE47" s="1" t="s">
        <v>13</v>
      </c>
      <c r="CF47" s="30" t="s">
        <v>21</v>
      </c>
    </row>
    <row r="48" spans="2:84" ht="12" customHeight="1" x14ac:dyDescent="0.2">
      <c r="B48" s="68"/>
      <c r="C48" s="72"/>
      <c r="D48" s="10" t="s">
        <v>11</v>
      </c>
      <c r="E48" s="31" t="s">
        <v>21</v>
      </c>
      <c r="F48" s="32" t="s">
        <v>21</v>
      </c>
      <c r="G48" s="32" t="s">
        <v>21</v>
      </c>
      <c r="H48" s="32" t="s">
        <v>20</v>
      </c>
      <c r="I48" s="32" t="s">
        <v>21</v>
      </c>
      <c r="J48" s="32" t="s">
        <v>22</v>
      </c>
      <c r="K48" s="32" t="s">
        <v>20</v>
      </c>
      <c r="L48" s="32" t="s">
        <v>21</v>
      </c>
      <c r="M48" s="31" t="s">
        <v>20</v>
      </c>
      <c r="N48" s="32" t="s">
        <v>21</v>
      </c>
      <c r="O48" s="32" t="s">
        <v>21</v>
      </c>
      <c r="P48" s="33" t="s">
        <v>21</v>
      </c>
      <c r="Q48" s="31" t="s">
        <v>21</v>
      </c>
      <c r="R48" s="32" t="s">
        <v>20</v>
      </c>
      <c r="S48" s="32" t="s">
        <v>21</v>
      </c>
      <c r="T48" s="32" t="s">
        <v>21</v>
      </c>
      <c r="U48" s="32" t="s">
        <v>21</v>
      </c>
      <c r="V48" s="33" t="s">
        <v>20</v>
      </c>
      <c r="W48" s="32" t="s">
        <v>21</v>
      </c>
      <c r="X48" s="32" t="s">
        <v>20</v>
      </c>
      <c r="Y48" s="32" t="s">
        <v>13</v>
      </c>
      <c r="Z48" s="32" t="s">
        <v>13</v>
      </c>
      <c r="AA48" s="32" t="s">
        <v>13</v>
      </c>
      <c r="AB48" s="33" t="s">
        <v>13</v>
      </c>
      <c r="AD48" s="68"/>
      <c r="AE48" s="72"/>
      <c r="AF48" s="10" t="s">
        <v>11</v>
      </c>
      <c r="AG48" s="31" t="s">
        <v>21</v>
      </c>
      <c r="AH48" s="32" t="s">
        <v>21</v>
      </c>
      <c r="AI48" s="32" t="s">
        <v>22</v>
      </c>
      <c r="AJ48" s="32" t="s">
        <v>20</v>
      </c>
      <c r="AK48" s="32" t="s">
        <v>21</v>
      </c>
      <c r="AL48" s="32" t="s">
        <v>21</v>
      </c>
      <c r="AM48" s="32" t="s">
        <v>20</v>
      </c>
      <c r="AN48" s="33" t="s">
        <v>21</v>
      </c>
      <c r="AO48" s="31" t="s">
        <v>21</v>
      </c>
      <c r="AP48" s="32" t="s">
        <v>22</v>
      </c>
      <c r="AQ48" s="32" t="s">
        <v>21</v>
      </c>
      <c r="AR48" s="32" t="s">
        <v>21</v>
      </c>
      <c r="AS48" s="31" t="s">
        <v>21</v>
      </c>
      <c r="AT48" s="32" t="s">
        <v>20</v>
      </c>
      <c r="AU48" s="32" t="s">
        <v>21</v>
      </c>
      <c r="AV48" s="32" t="s">
        <v>21</v>
      </c>
      <c r="AW48" s="32" t="s">
        <v>21</v>
      </c>
      <c r="AX48" s="33" t="s">
        <v>21</v>
      </c>
      <c r="AY48" s="31" t="s">
        <v>21</v>
      </c>
      <c r="AZ48" s="32" t="s">
        <v>21</v>
      </c>
      <c r="BA48" s="32" t="s">
        <v>13</v>
      </c>
      <c r="BB48" s="32" t="s">
        <v>13</v>
      </c>
      <c r="BC48" s="32"/>
      <c r="BD48" s="33" t="s">
        <v>13</v>
      </c>
      <c r="BF48" s="68"/>
      <c r="BG48" s="72"/>
      <c r="BH48" s="10" t="s">
        <v>11</v>
      </c>
      <c r="BI48" s="31" t="s">
        <v>21</v>
      </c>
      <c r="BJ48" s="32" t="s">
        <v>21</v>
      </c>
      <c r="BK48" s="32" t="s">
        <v>13</v>
      </c>
      <c r="BL48" s="32" t="s">
        <v>21</v>
      </c>
      <c r="BM48" s="32" t="s">
        <v>20</v>
      </c>
      <c r="BN48" s="32" t="s">
        <v>21</v>
      </c>
      <c r="BO48" s="32" t="s">
        <v>21</v>
      </c>
      <c r="BP48" s="32" t="s">
        <v>21</v>
      </c>
      <c r="BQ48" s="31" t="s">
        <v>21</v>
      </c>
      <c r="BR48" s="32" t="s">
        <v>21</v>
      </c>
      <c r="BS48" s="32" t="s">
        <v>20</v>
      </c>
      <c r="BT48" s="33" t="s">
        <v>20</v>
      </c>
      <c r="BU48" s="31" t="s">
        <v>20</v>
      </c>
      <c r="BV48" s="32" t="s">
        <v>21</v>
      </c>
      <c r="BW48" s="32" t="s">
        <v>21</v>
      </c>
      <c r="BX48" s="32" t="s">
        <v>21</v>
      </c>
      <c r="BY48" s="32" t="s">
        <v>21</v>
      </c>
      <c r="BZ48" s="33" t="s">
        <v>21</v>
      </c>
      <c r="CA48" s="32" t="s">
        <v>20</v>
      </c>
      <c r="CB48" s="32" t="s">
        <v>21</v>
      </c>
      <c r="CC48" s="32"/>
      <c r="CD48" s="32" t="s">
        <v>20</v>
      </c>
      <c r="CE48" s="32"/>
      <c r="CF48" s="33" t="s">
        <v>21</v>
      </c>
    </row>
    <row r="49" spans="2:84" ht="12" customHeight="1" x14ac:dyDescent="0.2">
      <c r="B49" s="68"/>
      <c r="C49" s="70" t="s">
        <v>14</v>
      </c>
      <c r="D49" s="7" t="s">
        <v>16</v>
      </c>
      <c r="E49" s="29" t="s">
        <v>21</v>
      </c>
      <c r="F49" s="1" t="s">
        <v>21</v>
      </c>
      <c r="G49" s="1" t="s">
        <v>22</v>
      </c>
      <c r="H49" s="1" t="s">
        <v>21</v>
      </c>
      <c r="I49" s="1" t="s">
        <v>21</v>
      </c>
      <c r="J49" s="1" t="s">
        <v>20</v>
      </c>
      <c r="K49" s="1" t="s">
        <v>21</v>
      </c>
      <c r="L49" s="1" t="s">
        <v>21</v>
      </c>
      <c r="M49" s="29" t="s">
        <v>21</v>
      </c>
      <c r="N49" s="1" t="s">
        <v>22</v>
      </c>
      <c r="O49" s="1" t="s">
        <v>21</v>
      </c>
      <c r="P49" s="30" t="s">
        <v>21</v>
      </c>
      <c r="Q49" s="29" t="s">
        <v>20</v>
      </c>
      <c r="R49" s="1" t="s">
        <v>20</v>
      </c>
      <c r="S49" s="1" t="s">
        <v>20</v>
      </c>
      <c r="T49" s="1" t="s">
        <v>20</v>
      </c>
      <c r="U49" s="1" t="s">
        <v>21</v>
      </c>
      <c r="V49" s="30" t="s">
        <v>21</v>
      </c>
      <c r="W49" s="1" t="s">
        <v>21</v>
      </c>
      <c r="X49" s="1" t="s">
        <v>21</v>
      </c>
      <c r="Y49" s="1" t="s">
        <v>21</v>
      </c>
      <c r="Z49" s="1" t="s">
        <v>22</v>
      </c>
      <c r="AA49" s="1" t="s">
        <v>20</v>
      </c>
      <c r="AB49" s="30" t="s">
        <v>22</v>
      </c>
      <c r="AD49" s="68"/>
      <c r="AE49" s="70" t="s">
        <v>14</v>
      </c>
      <c r="AF49" s="7" t="s">
        <v>16</v>
      </c>
      <c r="AG49" s="29" t="s">
        <v>21</v>
      </c>
      <c r="AH49" s="1" t="s">
        <v>21</v>
      </c>
      <c r="AI49" s="1" t="s">
        <v>21</v>
      </c>
      <c r="AJ49" s="1" t="s">
        <v>21</v>
      </c>
      <c r="AK49" s="1" t="s">
        <v>21</v>
      </c>
      <c r="AL49" s="1" t="s">
        <v>20</v>
      </c>
      <c r="AM49" s="1" t="s">
        <v>21</v>
      </c>
      <c r="AN49" s="30" t="s">
        <v>21</v>
      </c>
      <c r="AO49" s="29" t="s">
        <v>21</v>
      </c>
      <c r="AP49" s="1" t="s">
        <v>21</v>
      </c>
      <c r="AQ49" s="1" t="s">
        <v>21</v>
      </c>
      <c r="AR49" s="1" t="s">
        <v>21</v>
      </c>
      <c r="AS49" s="29" t="s">
        <v>21</v>
      </c>
      <c r="AT49" s="1" t="s">
        <v>20</v>
      </c>
      <c r="AU49" s="1" t="s">
        <v>20</v>
      </c>
      <c r="AV49" s="1" t="s">
        <v>20</v>
      </c>
      <c r="AW49" s="1" t="s">
        <v>21</v>
      </c>
      <c r="AX49" s="30" t="s">
        <v>21</v>
      </c>
      <c r="AY49" s="29" t="s">
        <v>21</v>
      </c>
      <c r="AZ49" s="1" t="s">
        <v>21</v>
      </c>
      <c r="BA49" s="1" t="s">
        <v>21</v>
      </c>
      <c r="BB49" s="1" t="s">
        <v>21</v>
      </c>
      <c r="BC49" s="1" t="s">
        <v>21</v>
      </c>
      <c r="BD49" s="30" t="s">
        <v>21</v>
      </c>
      <c r="BF49" s="68"/>
      <c r="BG49" s="70" t="s">
        <v>14</v>
      </c>
      <c r="BH49" s="7" t="s">
        <v>16</v>
      </c>
      <c r="BI49" s="29" t="s">
        <v>20</v>
      </c>
      <c r="BJ49" s="1" t="s">
        <v>21</v>
      </c>
      <c r="BK49" s="1" t="s">
        <v>21</v>
      </c>
      <c r="BL49" s="1" t="s">
        <v>21</v>
      </c>
      <c r="BM49" s="1" t="s">
        <v>20</v>
      </c>
      <c r="BN49" s="1" t="s">
        <v>21</v>
      </c>
      <c r="BO49" s="1" t="s">
        <v>21</v>
      </c>
      <c r="BP49" s="1" t="s">
        <v>20</v>
      </c>
      <c r="BQ49" s="29" t="s">
        <v>21</v>
      </c>
      <c r="BR49" s="1" t="s">
        <v>21</v>
      </c>
      <c r="BS49" s="1" t="s">
        <v>21</v>
      </c>
      <c r="BT49" s="30" t="s">
        <v>21</v>
      </c>
      <c r="BU49" s="29" t="s">
        <v>21</v>
      </c>
      <c r="BV49" s="1" t="s">
        <v>21</v>
      </c>
      <c r="BW49" s="1" t="s">
        <v>21</v>
      </c>
      <c r="BX49" s="1" t="s">
        <v>21</v>
      </c>
      <c r="BY49" s="1" t="s">
        <v>21</v>
      </c>
      <c r="BZ49" s="30" t="s">
        <v>21</v>
      </c>
      <c r="CA49" s="1" t="s">
        <v>20</v>
      </c>
      <c r="CB49" s="1" t="s">
        <v>21</v>
      </c>
      <c r="CC49" s="1" t="s">
        <v>21</v>
      </c>
      <c r="CD49" s="1" t="s">
        <v>21</v>
      </c>
      <c r="CE49" s="1" t="s">
        <v>21</v>
      </c>
      <c r="CF49" s="30" t="s">
        <v>21</v>
      </c>
    </row>
    <row r="50" spans="2:84" ht="12" customHeight="1" x14ac:dyDescent="0.2">
      <c r="B50" s="68"/>
      <c r="C50" s="71"/>
      <c r="D50" s="9" t="s">
        <v>7</v>
      </c>
      <c r="E50" s="29" t="s">
        <v>21</v>
      </c>
      <c r="F50" s="1" t="s">
        <v>21</v>
      </c>
      <c r="G50" s="1" t="s">
        <v>22</v>
      </c>
      <c r="H50" s="1" t="s">
        <v>21</v>
      </c>
      <c r="I50" s="1" t="s">
        <v>21</v>
      </c>
      <c r="J50" s="1" t="s">
        <v>21</v>
      </c>
      <c r="K50" s="1" t="s">
        <v>20</v>
      </c>
      <c r="L50" s="1" t="s">
        <v>22</v>
      </c>
      <c r="M50" s="29" t="s">
        <v>22</v>
      </c>
      <c r="N50" s="1" t="s">
        <v>22</v>
      </c>
      <c r="O50" s="1" t="s">
        <v>21</v>
      </c>
      <c r="P50" s="30" t="s">
        <v>22</v>
      </c>
      <c r="Q50" s="29" t="s">
        <v>21</v>
      </c>
      <c r="R50" s="1" t="s">
        <v>21</v>
      </c>
      <c r="S50" s="1" t="s">
        <v>21</v>
      </c>
      <c r="T50" s="1" t="s">
        <v>21</v>
      </c>
      <c r="U50" s="1" t="s">
        <v>20</v>
      </c>
      <c r="V50" s="30" t="s">
        <v>21</v>
      </c>
      <c r="W50" s="1" t="s">
        <v>20</v>
      </c>
      <c r="X50" s="1" t="s">
        <v>21</v>
      </c>
      <c r="Y50" s="1" t="s">
        <v>21</v>
      </c>
      <c r="Z50" s="1" t="s">
        <v>21</v>
      </c>
      <c r="AA50" s="1" t="s">
        <v>21</v>
      </c>
      <c r="AB50" s="30" t="s">
        <v>22</v>
      </c>
      <c r="AD50" s="68"/>
      <c r="AE50" s="71"/>
      <c r="AF50" s="9" t="s">
        <v>7</v>
      </c>
      <c r="AG50" s="29" t="s">
        <v>22</v>
      </c>
      <c r="AH50" s="1" t="s">
        <v>21</v>
      </c>
      <c r="AI50" s="1" t="s">
        <v>22</v>
      </c>
      <c r="AJ50" s="1" t="s">
        <v>21</v>
      </c>
      <c r="AK50" s="1" t="s">
        <v>22</v>
      </c>
      <c r="AL50" s="1" t="s">
        <v>21</v>
      </c>
      <c r="AM50" s="1" t="s">
        <v>21</v>
      </c>
      <c r="AN50" s="30" t="s">
        <v>22</v>
      </c>
      <c r="AO50" s="29" t="s">
        <v>22</v>
      </c>
      <c r="AP50" s="1" t="s">
        <v>22</v>
      </c>
      <c r="AQ50" s="1" t="s">
        <v>21</v>
      </c>
      <c r="AR50" s="1" t="s">
        <v>21</v>
      </c>
      <c r="AS50" s="29" t="s">
        <v>22</v>
      </c>
      <c r="AT50" s="1" t="s">
        <v>20</v>
      </c>
      <c r="AU50" s="1" t="s">
        <v>21</v>
      </c>
      <c r="AV50" s="1" t="s">
        <v>21</v>
      </c>
      <c r="AW50" s="1" t="s">
        <v>20</v>
      </c>
      <c r="AX50" s="30" t="s">
        <v>20</v>
      </c>
      <c r="AY50" s="29" t="s">
        <v>22</v>
      </c>
      <c r="AZ50" s="1" t="s">
        <v>22</v>
      </c>
      <c r="BA50" s="1" t="s">
        <v>21</v>
      </c>
      <c r="BB50" s="1" t="s">
        <v>21</v>
      </c>
      <c r="BC50" s="1" t="s">
        <v>21</v>
      </c>
      <c r="BD50" s="30" t="s">
        <v>22</v>
      </c>
      <c r="BF50" s="68"/>
      <c r="BG50" s="71"/>
      <c r="BH50" s="9" t="s">
        <v>7</v>
      </c>
      <c r="BI50" s="29" t="s">
        <v>20</v>
      </c>
      <c r="BJ50" s="1" t="s">
        <v>21</v>
      </c>
      <c r="BK50" s="1" t="s">
        <v>21</v>
      </c>
      <c r="BL50" s="1" t="s">
        <v>22</v>
      </c>
      <c r="BM50" s="1" t="s">
        <v>21</v>
      </c>
      <c r="BN50" s="1" t="s">
        <v>22</v>
      </c>
      <c r="BO50" s="1" t="s">
        <v>22</v>
      </c>
      <c r="BP50" s="1" t="s">
        <v>22</v>
      </c>
      <c r="BQ50" s="29" t="s">
        <v>21</v>
      </c>
      <c r="BR50" s="1" t="s">
        <v>21</v>
      </c>
      <c r="BS50" s="1" t="s">
        <v>21</v>
      </c>
      <c r="BT50" s="30" t="s">
        <v>21</v>
      </c>
      <c r="BU50" s="29" t="s">
        <v>21</v>
      </c>
      <c r="BV50" s="1" t="s">
        <v>21</v>
      </c>
      <c r="BW50" s="1" t="s">
        <v>21</v>
      </c>
      <c r="BX50" s="1" t="s">
        <v>21</v>
      </c>
      <c r="BY50" s="1" t="s">
        <v>21</v>
      </c>
      <c r="BZ50" s="30" t="s">
        <v>21</v>
      </c>
      <c r="CA50" s="1" t="s">
        <v>21</v>
      </c>
      <c r="CB50" s="1" t="s">
        <v>21</v>
      </c>
      <c r="CC50" s="1" t="s">
        <v>21</v>
      </c>
      <c r="CD50" s="1" t="s">
        <v>21</v>
      </c>
      <c r="CE50" s="1" t="s">
        <v>21</v>
      </c>
      <c r="CF50" s="30" t="s">
        <v>21</v>
      </c>
    </row>
    <row r="51" spans="2:84" ht="12" customHeight="1" x14ac:dyDescent="0.2">
      <c r="B51" s="68"/>
      <c r="C51" s="71"/>
      <c r="D51" s="9" t="s">
        <v>8</v>
      </c>
      <c r="E51" s="29" t="s">
        <v>22</v>
      </c>
      <c r="F51" s="1" t="s">
        <v>21</v>
      </c>
      <c r="G51" s="1" t="s">
        <v>22</v>
      </c>
      <c r="H51" s="1" t="s">
        <v>21</v>
      </c>
      <c r="I51" s="1" t="s">
        <v>22</v>
      </c>
      <c r="J51" s="1" t="s">
        <v>22</v>
      </c>
      <c r="K51" s="1" t="s">
        <v>20</v>
      </c>
      <c r="L51" s="1" t="s">
        <v>22</v>
      </c>
      <c r="M51" s="29" t="s">
        <v>22</v>
      </c>
      <c r="N51" s="1" t="s">
        <v>22</v>
      </c>
      <c r="O51" s="1" t="s">
        <v>21</v>
      </c>
      <c r="P51" s="30" t="s">
        <v>22</v>
      </c>
      <c r="Q51" s="29" t="s">
        <v>21</v>
      </c>
      <c r="R51" s="1" t="s">
        <v>20</v>
      </c>
      <c r="S51" s="1" t="s">
        <v>20</v>
      </c>
      <c r="T51" s="1" t="s">
        <v>21</v>
      </c>
      <c r="U51" s="1" t="s">
        <v>20</v>
      </c>
      <c r="V51" s="30" t="s">
        <v>21</v>
      </c>
      <c r="W51" s="1" t="s">
        <v>21</v>
      </c>
      <c r="X51" s="1" t="s">
        <v>21</v>
      </c>
      <c r="Y51" s="1" t="s">
        <v>21</v>
      </c>
      <c r="Z51" s="1" t="s">
        <v>21</v>
      </c>
      <c r="AA51" s="1" t="s">
        <v>22</v>
      </c>
      <c r="AB51" s="30" t="s">
        <v>22</v>
      </c>
      <c r="AD51" s="68"/>
      <c r="AE51" s="71"/>
      <c r="AF51" s="9" t="s">
        <v>8</v>
      </c>
      <c r="AG51" s="29" t="s">
        <v>21</v>
      </c>
      <c r="AH51" s="1" t="s">
        <v>21</v>
      </c>
      <c r="AI51" s="1" t="s">
        <v>21</v>
      </c>
      <c r="AJ51" s="1" t="s">
        <v>21</v>
      </c>
      <c r="AK51" s="1" t="s">
        <v>21</v>
      </c>
      <c r="AL51" s="1" t="s">
        <v>22</v>
      </c>
      <c r="AM51" s="1" t="s">
        <v>20</v>
      </c>
      <c r="AN51" s="30" t="s">
        <v>22</v>
      </c>
      <c r="AO51" s="29" t="s">
        <v>22</v>
      </c>
      <c r="AP51" s="1" t="s">
        <v>22</v>
      </c>
      <c r="AQ51" s="1" t="s">
        <v>21</v>
      </c>
      <c r="AR51" s="1" t="s">
        <v>22</v>
      </c>
      <c r="AS51" s="29" t="s">
        <v>21</v>
      </c>
      <c r="AT51" s="1" t="s">
        <v>21</v>
      </c>
      <c r="AU51" s="1" t="s">
        <v>21</v>
      </c>
      <c r="AV51" s="1" t="s">
        <v>21</v>
      </c>
      <c r="AW51" s="1" t="s">
        <v>21</v>
      </c>
      <c r="AX51" s="30" t="s">
        <v>21</v>
      </c>
      <c r="AY51" s="29" t="s">
        <v>21</v>
      </c>
      <c r="AZ51" s="1" t="s">
        <v>21</v>
      </c>
      <c r="BA51" s="1" t="s">
        <v>21</v>
      </c>
      <c r="BB51" s="1" t="s">
        <v>21</v>
      </c>
      <c r="BC51" s="1" t="s">
        <v>22</v>
      </c>
      <c r="BD51" s="30" t="s">
        <v>22</v>
      </c>
      <c r="BF51" s="68"/>
      <c r="BG51" s="71"/>
      <c r="BH51" s="9" t="s">
        <v>8</v>
      </c>
      <c r="BI51" s="29" t="s">
        <v>20</v>
      </c>
      <c r="BJ51" s="1" t="s">
        <v>21</v>
      </c>
      <c r="BK51" s="1" t="s">
        <v>21</v>
      </c>
      <c r="BL51" s="1" t="s">
        <v>21</v>
      </c>
      <c r="BM51" s="1" t="s">
        <v>20</v>
      </c>
      <c r="BN51" s="1" t="s">
        <v>20</v>
      </c>
      <c r="BO51" s="1" t="s">
        <v>20</v>
      </c>
      <c r="BP51" s="1" t="s">
        <v>20</v>
      </c>
      <c r="BQ51" s="29" t="s">
        <v>21</v>
      </c>
      <c r="BR51" s="1" t="s">
        <v>21</v>
      </c>
      <c r="BS51" s="1" t="s">
        <v>22</v>
      </c>
      <c r="BT51" s="30" t="s">
        <v>21</v>
      </c>
      <c r="BU51" s="29" t="s">
        <v>21</v>
      </c>
      <c r="BV51" s="1" t="s">
        <v>21</v>
      </c>
      <c r="BW51" s="1" t="s">
        <v>21</v>
      </c>
      <c r="BX51" s="1" t="s">
        <v>22</v>
      </c>
      <c r="BY51" s="1" t="s">
        <v>22</v>
      </c>
      <c r="BZ51" s="30" t="s">
        <v>21</v>
      </c>
      <c r="CA51" s="1" t="s">
        <v>20</v>
      </c>
      <c r="CB51" s="1" t="s">
        <v>22</v>
      </c>
      <c r="CC51" s="1" t="s">
        <v>21</v>
      </c>
      <c r="CD51" s="1" t="s">
        <v>21</v>
      </c>
      <c r="CE51" s="1" t="s">
        <v>21</v>
      </c>
      <c r="CF51" s="30" t="s">
        <v>21</v>
      </c>
    </row>
    <row r="52" spans="2:84" ht="12" customHeight="1" thickBot="1" x14ac:dyDescent="0.25">
      <c r="B52" s="69"/>
      <c r="C52" s="73"/>
      <c r="D52" s="13" t="s">
        <v>11</v>
      </c>
      <c r="E52" s="36" t="s">
        <v>21</v>
      </c>
      <c r="F52" s="37" t="s">
        <v>21</v>
      </c>
      <c r="G52" s="37" t="s">
        <v>21</v>
      </c>
      <c r="H52" s="37" t="s">
        <v>22</v>
      </c>
      <c r="I52" s="37" t="s">
        <v>22</v>
      </c>
      <c r="J52" s="37" t="s">
        <v>21</v>
      </c>
      <c r="K52" s="37" t="s">
        <v>21</v>
      </c>
      <c r="L52" s="37" t="s">
        <v>20</v>
      </c>
      <c r="M52" s="36" t="s">
        <v>21</v>
      </c>
      <c r="N52" s="37" t="s">
        <v>20</v>
      </c>
      <c r="O52" s="37" t="s">
        <v>21</v>
      </c>
      <c r="P52" s="38" t="s">
        <v>22</v>
      </c>
      <c r="Q52" s="36" t="s">
        <v>21</v>
      </c>
      <c r="R52" s="37" t="s">
        <v>22</v>
      </c>
      <c r="S52" s="37" t="s">
        <v>22</v>
      </c>
      <c r="T52" s="37" t="s">
        <v>21</v>
      </c>
      <c r="U52" s="37" t="s">
        <v>21</v>
      </c>
      <c r="V52" s="38" t="s">
        <v>21</v>
      </c>
      <c r="W52" s="37" t="s">
        <v>20</v>
      </c>
      <c r="X52" s="37" t="s">
        <v>21</v>
      </c>
      <c r="Y52" s="37" t="s">
        <v>21</v>
      </c>
      <c r="Z52" s="37" t="s">
        <v>21</v>
      </c>
      <c r="AA52" s="37" t="s">
        <v>21</v>
      </c>
      <c r="AB52" s="38" t="s">
        <v>22</v>
      </c>
      <c r="AD52" s="69"/>
      <c r="AE52" s="73"/>
      <c r="AF52" s="13" t="s">
        <v>11</v>
      </c>
      <c r="AG52" s="36" t="s">
        <v>21</v>
      </c>
      <c r="AH52" s="37" t="s">
        <v>21</v>
      </c>
      <c r="AI52" s="37" t="s">
        <v>21</v>
      </c>
      <c r="AJ52" s="37" t="s">
        <v>21</v>
      </c>
      <c r="AK52" s="37" t="s">
        <v>21</v>
      </c>
      <c r="AL52" s="37" t="s">
        <v>21</v>
      </c>
      <c r="AM52" s="37" t="s">
        <v>20</v>
      </c>
      <c r="AN52" s="38" t="s">
        <v>21</v>
      </c>
      <c r="AO52" s="36" t="s">
        <v>21</v>
      </c>
      <c r="AP52" s="37" t="s">
        <v>21</v>
      </c>
      <c r="AQ52" s="37" t="s">
        <v>21</v>
      </c>
      <c r="AR52" s="37" t="s">
        <v>21</v>
      </c>
      <c r="AS52" s="36" t="s">
        <v>21</v>
      </c>
      <c r="AT52" s="37" t="s">
        <v>21</v>
      </c>
      <c r="AU52" s="37" t="s">
        <v>21</v>
      </c>
      <c r="AV52" s="37" t="s">
        <v>21</v>
      </c>
      <c r="AW52" s="37" t="s">
        <v>21</v>
      </c>
      <c r="AX52" s="38" t="s">
        <v>21</v>
      </c>
      <c r="AY52" s="36" t="s">
        <v>21</v>
      </c>
      <c r="AZ52" s="37" t="s">
        <v>21</v>
      </c>
      <c r="BA52" s="37" t="s">
        <v>21</v>
      </c>
      <c r="BB52" s="37" t="s">
        <v>22</v>
      </c>
      <c r="BC52" s="37" t="s">
        <v>20</v>
      </c>
      <c r="BD52" s="38" t="s">
        <v>21</v>
      </c>
      <c r="BF52" s="69"/>
      <c r="BG52" s="73"/>
      <c r="BH52" s="13" t="s">
        <v>11</v>
      </c>
      <c r="BI52" s="36" t="s">
        <v>21</v>
      </c>
      <c r="BJ52" s="37" t="s">
        <v>21</v>
      </c>
      <c r="BK52" s="37" t="s">
        <v>21</v>
      </c>
      <c r="BL52" s="37" t="s">
        <v>21</v>
      </c>
      <c r="BM52" s="37" t="s">
        <v>21</v>
      </c>
      <c r="BN52" s="37" t="s">
        <v>21</v>
      </c>
      <c r="BO52" s="37" t="s">
        <v>21</v>
      </c>
      <c r="BP52" s="37" t="s">
        <v>21</v>
      </c>
      <c r="BQ52" s="36" t="s">
        <v>20</v>
      </c>
      <c r="BR52" s="37" t="s">
        <v>21</v>
      </c>
      <c r="BS52" s="37" t="s">
        <v>20</v>
      </c>
      <c r="BT52" s="38" t="s">
        <v>21</v>
      </c>
      <c r="BU52" s="36" t="s">
        <v>21</v>
      </c>
      <c r="BV52" s="37" t="s">
        <v>21</v>
      </c>
      <c r="BW52" s="37" t="s">
        <v>22</v>
      </c>
      <c r="BX52" s="37" t="s">
        <v>21</v>
      </c>
      <c r="BY52" s="37" t="s">
        <v>21</v>
      </c>
      <c r="BZ52" s="38" t="s">
        <v>21</v>
      </c>
      <c r="CA52" s="37" t="s">
        <v>21</v>
      </c>
      <c r="CB52" s="37" t="s">
        <v>21</v>
      </c>
      <c r="CC52" s="37" t="s">
        <v>21</v>
      </c>
      <c r="CD52" s="37" t="s">
        <v>21</v>
      </c>
      <c r="CE52" s="37" t="s">
        <v>21</v>
      </c>
      <c r="CF52" s="38" t="s">
        <v>21</v>
      </c>
    </row>
    <row r="53" spans="2:84" ht="12" customHeight="1" x14ac:dyDescent="0.2">
      <c r="B53" s="67" t="s">
        <v>19</v>
      </c>
      <c r="C53" s="70" t="s">
        <v>6</v>
      </c>
      <c r="D53" s="7" t="s">
        <v>16</v>
      </c>
      <c r="E53" s="29" t="s">
        <v>22</v>
      </c>
      <c r="F53" s="1" t="s">
        <v>21</v>
      </c>
      <c r="G53" s="1" t="s">
        <v>22</v>
      </c>
      <c r="H53" s="1" t="s">
        <v>22</v>
      </c>
      <c r="I53" s="1" t="s">
        <v>22</v>
      </c>
      <c r="J53" s="1" t="s">
        <v>22</v>
      </c>
      <c r="K53" s="1" t="s">
        <v>21</v>
      </c>
      <c r="L53" s="1" t="s">
        <v>22</v>
      </c>
      <c r="M53" s="29" t="s">
        <v>22</v>
      </c>
      <c r="N53" s="1" t="s">
        <v>22</v>
      </c>
      <c r="O53" s="1" t="s">
        <v>21</v>
      </c>
      <c r="P53" s="30" t="s">
        <v>22</v>
      </c>
      <c r="Q53" s="29" t="s">
        <v>22</v>
      </c>
      <c r="R53" s="1" t="s">
        <v>21</v>
      </c>
      <c r="S53" s="1" t="s">
        <v>21</v>
      </c>
      <c r="T53" s="1" t="s">
        <v>21</v>
      </c>
      <c r="U53" s="1" t="s">
        <v>21</v>
      </c>
      <c r="V53" s="30" t="s">
        <v>21</v>
      </c>
      <c r="W53" s="1" t="s">
        <v>21</v>
      </c>
      <c r="X53" s="1" t="s">
        <v>22</v>
      </c>
      <c r="Y53" s="1" t="s">
        <v>21</v>
      </c>
      <c r="Z53" s="1" t="s">
        <v>22</v>
      </c>
      <c r="AA53" s="1" t="s">
        <v>21</v>
      </c>
      <c r="AB53" s="30" t="s">
        <v>21</v>
      </c>
      <c r="AD53" s="67" t="s">
        <v>19</v>
      </c>
      <c r="AE53" s="70" t="s">
        <v>6</v>
      </c>
      <c r="AF53" s="7" t="s">
        <v>16</v>
      </c>
      <c r="AG53" s="29" t="s">
        <v>21</v>
      </c>
      <c r="AH53" s="1" t="s">
        <v>21</v>
      </c>
      <c r="AI53" s="1" t="s">
        <v>21</v>
      </c>
      <c r="AJ53" s="1" t="s">
        <v>22</v>
      </c>
      <c r="AK53" s="1" t="s">
        <v>21</v>
      </c>
      <c r="AL53" s="1" t="s">
        <v>21</v>
      </c>
      <c r="AM53" s="1" t="s">
        <v>21</v>
      </c>
      <c r="AN53" s="30" t="s">
        <v>21</v>
      </c>
      <c r="AO53" s="29" t="s">
        <v>21</v>
      </c>
      <c r="AP53" s="1" t="s">
        <v>21</v>
      </c>
      <c r="AQ53" s="1" t="s">
        <v>21</v>
      </c>
      <c r="AR53" s="1" t="s">
        <v>21</v>
      </c>
      <c r="AS53" s="29" t="s">
        <v>21</v>
      </c>
      <c r="AT53" s="1" t="s">
        <v>22</v>
      </c>
      <c r="AU53" s="1" t="s">
        <v>21</v>
      </c>
      <c r="AV53" s="1" t="s">
        <v>21</v>
      </c>
      <c r="AW53" s="1" t="s">
        <v>21</v>
      </c>
      <c r="AX53" s="30" t="s">
        <v>21</v>
      </c>
      <c r="AY53" s="29" t="s">
        <v>21</v>
      </c>
      <c r="AZ53" s="1" t="s">
        <v>21</v>
      </c>
      <c r="BA53" s="1" t="s">
        <v>21</v>
      </c>
      <c r="BB53" s="1" t="s">
        <v>21</v>
      </c>
      <c r="BC53" s="1" t="s">
        <v>21</v>
      </c>
      <c r="BD53" s="30" t="s">
        <v>21</v>
      </c>
      <c r="BF53" s="67" t="s">
        <v>19</v>
      </c>
      <c r="BG53" s="70" t="s">
        <v>6</v>
      </c>
      <c r="BH53" s="7" t="s">
        <v>16</v>
      </c>
      <c r="BI53" s="29" t="s">
        <v>21</v>
      </c>
      <c r="BJ53" s="1" t="s">
        <v>21</v>
      </c>
      <c r="BK53" s="1" t="s">
        <v>22</v>
      </c>
      <c r="BL53" s="1" t="s">
        <v>20</v>
      </c>
      <c r="BM53" s="1" t="s">
        <v>21</v>
      </c>
      <c r="BN53" s="1" t="s">
        <v>21</v>
      </c>
      <c r="BO53" s="1" t="s">
        <v>21</v>
      </c>
      <c r="BP53" s="1" t="s">
        <v>22</v>
      </c>
      <c r="BQ53" s="29" t="s">
        <v>21</v>
      </c>
      <c r="BR53" s="1" t="s">
        <v>21</v>
      </c>
      <c r="BS53" s="1" t="s">
        <v>21</v>
      </c>
      <c r="BT53" s="30" t="s">
        <v>21</v>
      </c>
      <c r="BU53" s="29" t="s">
        <v>21</v>
      </c>
      <c r="BV53" s="1" t="s">
        <v>21</v>
      </c>
      <c r="BW53" s="1" t="s">
        <v>21</v>
      </c>
      <c r="BX53" s="1" t="s">
        <v>21</v>
      </c>
      <c r="BY53" s="1" t="s">
        <v>21</v>
      </c>
      <c r="BZ53" s="30" t="s">
        <v>21</v>
      </c>
      <c r="CA53" s="1" t="s">
        <v>21</v>
      </c>
      <c r="CB53" s="1" t="s">
        <v>21</v>
      </c>
      <c r="CC53" s="1" t="s">
        <v>20</v>
      </c>
      <c r="CD53" s="1" t="s">
        <v>21</v>
      </c>
      <c r="CE53" s="1" t="s">
        <v>21</v>
      </c>
      <c r="CF53" s="30" t="s">
        <v>20</v>
      </c>
    </row>
    <row r="54" spans="2:84" ht="12" customHeight="1" x14ac:dyDescent="0.2">
      <c r="B54" s="68"/>
      <c r="C54" s="71"/>
      <c r="D54" s="9" t="s">
        <v>7</v>
      </c>
      <c r="E54" s="29" t="s">
        <v>21</v>
      </c>
      <c r="F54" s="1" t="s">
        <v>22</v>
      </c>
      <c r="G54" s="1" t="s">
        <v>22</v>
      </c>
      <c r="H54" s="1" t="s">
        <v>20</v>
      </c>
      <c r="I54" s="1" t="s">
        <v>21</v>
      </c>
      <c r="J54" s="1" t="s">
        <v>21</v>
      </c>
      <c r="K54" s="1" t="s">
        <v>20</v>
      </c>
      <c r="L54" s="1" t="s">
        <v>21</v>
      </c>
      <c r="M54" s="29" t="s">
        <v>21</v>
      </c>
      <c r="N54" s="1" t="s">
        <v>22</v>
      </c>
      <c r="O54" s="1" t="s">
        <v>21</v>
      </c>
      <c r="P54" s="30" t="s">
        <v>21</v>
      </c>
      <c r="Q54" s="29" t="s">
        <v>21</v>
      </c>
      <c r="R54" s="1" t="s">
        <v>21</v>
      </c>
      <c r="S54" s="1" t="s">
        <v>20</v>
      </c>
      <c r="T54" s="1" t="s">
        <v>21</v>
      </c>
      <c r="U54" s="1" t="s">
        <v>21</v>
      </c>
      <c r="V54" s="30" t="s">
        <v>21</v>
      </c>
      <c r="W54" s="1" t="s">
        <v>21</v>
      </c>
      <c r="X54" s="1" t="s">
        <v>22</v>
      </c>
      <c r="Y54" s="1" t="s">
        <v>21</v>
      </c>
      <c r="Z54" s="1" t="s">
        <v>21</v>
      </c>
      <c r="AA54" s="1" t="s">
        <v>21</v>
      </c>
      <c r="AB54" s="30" t="s">
        <v>22</v>
      </c>
      <c r="AD54" s="68"/>
      <c r="AE54" s="71"/>
      <c r="AF54" s="9" t="s">
        <v>7</v>
      </c>
      <c r="AG54" s="29" t="s">
        <v>21</v>
      </c>
      <c r="AH54" s="1" t="s">
        <v>21</v>
      </c>
      <c r="AI54" s="1" t="s">
        <v>22</v>
      </c>
      <c r="AJ54" s="1" t="s">
        <v>21</v>
      </c>
      <c r="AK54" s="1" t="s">
        <v>21</v>
      </c>
      <c r="AL54" s="1" t="s">
        <v>22</v>
      </c>
      <c r="AM54" s="1" t="s">
        <v>21</v>
      </c>
      <c r="AN54" s="30" t="s">
        <v>22</v>
      </c>
      <c r="AO54" s="29" t="s">
        <v>21</v>
      </c>
      <c r="AP54" s="1" t="s">
        <v>21</v>
      </c>
      <c r="AQ54" s="1" t="s">
        <v>21</v>
      </c>
      <c r="AR54" s="1" t="s">
        <v>21</v>
      </c>
      <c r="AS54" s="29" t="s">
        <v>21</v>
      </c>
      <c r="AT54" s="1" t="s">
        <v>21</v>
      </c>
      <c r="AU54" s="1" t="s">
        <v>21</v>
      </c>
      <c r="AV54" s="1" t="s">
        <v>21</v>
      </c>
      <c r="AW54" s="1" t="s">
        <v>21</v>
      </c>
      <c r="AX54" s="30" t="s">
        <v>20</v>
      </c>
      <c r="AY54" s="29" t="s">
        <v>20</v>
      </c>
      <c r="AZ54" s="1" t="s">
        <v>21</v>
      </c>
      <c r="BA54" s="1" t="s">
        <v>21</v>
      </c>
      <c r="BB54" s="1" t="s">
        <v>20</v>
      </c>
      <c r="BC54" s="1" t="s">
        <v>20</v>
      </c>
      <c r="BD54" s="30" t="s">
        <v>20</v>
      </c>
      <c r="BF54" s="68"/>
      <c r="BG54" s="71"/>
      <c r="BH54" s="9" t="s">
        <v>7</v>
      </c>
      <c r="BI54" s="29" t="s">
        <v>21</v>
      </c>
      <c r="BJ54" s="1" t="s">
        <v>20</v>
      </c>
      <c r="BK54" s="1" t="s">
        <v>21</v>
      </c>
      <c r="BL54" s="1" t="s">
        <v>20</v>
      </c>
      <c r="BM54" s="1" t="s">
        <v>21</v>
      </c>
      <c r="BN54" s="1" t="s">
        <v>22</v>
      </c>
      <c r="BO54" s="1" t="s">
        <v>21</v>
      </c>
      <c r="BP54" s="1" t="s">
        <v>22</v>
      </c>
      <c r="BQ54" s="29" t="s">
        <v>20</v>
      </c>
      <c r="BR54" s="1" t="s">
        <v>20</v>
      </c>
      <c r="BS54" s="1" t="s">
        <v>21</v>
      </c>
      <c r="BT54" s="30" t="s">
        <v>21</v>
      </c>
      <c r="BU54" s="29" t="s">
        <v>21</v>
      </c>
      <c r="BV54" s="1" t="s">
        <v>21</v>
      </c>
      <c r="BW54" s="1" t="s">
        <v>21</v>
      </c>
      <c r="BX54" s="1" t="s">
        <v>21</v>
      </c>
      <c r="BY54" s="1" t="s">
        <v>21</v>
      </c>
      <c r="BZ54" s="30" t="s">
        <v>21</v>
      </c>
      <c r="CA54" s="1" t="s">
        <v>20</v>
      </c>
      <c r="CB54" s="1" t="s">
        <v>21</v>
      </c>
      <c r="CC54" s="1" t="s">
        <v>20</v>
      </c>
      <c r="CD54" s="1" t="s">
        <v>20</v>
      </c>
      <c r="CE54" s="1" t="s">
        <v>20</v>
      </c>
      <c r="CF54" s="30" t="s">
        <v>20</v>
      </c>
    </row>
    <row r="55" spans="2:84" ht="12" customHeight="1" x14ac:dyDescent="0.2">
      <c r="B55" s="68"/>
      <c r="C55" s="71"/>
      <c r="D55" s="9" t="s">
        <v>8</v>
      </c>
      <c r="E55" s="29" t="s">
        <v>22</v>
      </c>
      <c r="F55" s="1" t="s">
        <v>22</v>
      </c>
      <c r="G55" s="1" t="s">
        <v>22</v>
      </c>
      <c r="H55" s="1" t="s">
        <v>22</v>
      </c>
      <c r="I55" s="1" t="s">
        <v>20</v>
      </c>
      <c r="J55" s="1" t="s">
        <v>22</v>
      </c>
      <c r="K55" s="1" t="s">
        <v>22</v>
      </c>
      <c r="L55" s="1" t="s">
        <v>22</v>
      </c>
      <c r="M55" s="29" t="s">
        <v>21</v>
      </c>
      <c r="N55" s="1" t="s">
        <v>22</v>
      </c>
      <c r="O55" s="1" t="s">
        <v>22</v>
      </c>
      <c r="P55" s="30" t="s">
        <v>22</v>
      </c>
      <c r="Q55" s="29" t="s">
        <v>20</v>
      </c>
      <c r="R55" s="1" t="s">
        <v>21</v>
      </c>
      <c r="S55" s="1" t="s">
        <v>21</v>
      </c>
      <c r="T55" s="1" t="s">
        <v>20</v>
      </c>
      <c r="U55" s="1" t="s">
        <v>20</v>
      </c>
      <c r="V55" s="30" t="s">
        <v>9</v>
      </c>
      <c r="W55" s="1" t="s">
        <v>21</v>
      </c>
      <c r="X55" s="1" t="s">
        <v>22</v>
      </c>
      <c r="Y55" s="1" t="s">
        <v>21</v>
      </c>
      <c r="Z55" s="1" t="s">
        <v>22</v>
      </c>
      <c r="AA55" s="1" t="s">
        <v>22</v>
      </c>
      <c r="AB55" s="30" t="s">
        <v>22</v>
      </c>
      <c r="AD55" s="68"/>
      <c r="AE55" s="71"/>
      <c r="AF55" s="9" t="s">
        <v>8</v>
      </c>
      <c r="AG55" s="29" t="s">
        <v>21</v>
      </c>
      <c r="AH55" s="1" t="s">
        <v>20</v>
      </c>
      <c r="AI55" s="1" t="s">
        <v>21</v>
      </c>
      <c r="AJ55" s="1" t="s">
        <v>21</v>
      </c>
      <c r="AK55" s="1" t="s">
        <v>20</v>
      </c>
      <c r="AL55" s="1" t="s">
        <v>21</v>
      </c>
      <c r="AM55" s="1" t="s">
        <v>22</v>
      </c>
      <c r="AN55" s="30" t="s">
        <v>21</v>
      </c>
      <c r="AO55" s="29" t="s">
        <v>21</v>
      </c>
      <c r="AP55" s="1" t="s">
        <v>21</v>
      </c>
      <c r="AQ55" s="1" t="s">
        <v>21</v>
      </c>
      <c r="AR55" s="1" t="s">
        <v>21</v>
      </c>
      <c r="AS55" s="29" t="s">
        <v>20</v>
      </c>
      <c r="AT55" s="1" t="s">
        <v>21</v>
      </c>
      <c r="AU55" s="1" t="s">
        <v>21</v>
      </c>
      <c r="AV55" s="1" t="s">
        <v>20</v>
      </c>
      <c r="AW55" s="1" t="s">
        <v>20</v>
      </c>
      <c r="AX55" s="30" t="s">
        <v>9</v>
      </c>
      <c r="AY55" s="29" t="s">
        <v>21</v>
      </c>
      <c r="AZ55" s="1" t="s">
        <v>21</v>
      </c>
      <c r="BA55" s="1" t="s">
        <v>21</v>
      </c>
      <c r="BB55" s="1" t="s">
        <v>21</v>
      </c>
      <c r="BC55" s="1" t="s">
        <v>22</v>
      </c>
      <c r="BD55" s="30" t="s">
        <v>21</v>
      </c>
      <c r="BF55" s="68"/>
      <c r="BG55" s="71"/>
      <c r="BH55" s="9" t="s">
        <v>8</v>
      </c>
      <c r="BI55" s="29" t="s">
        <v>20</v>
      </c>
      <c r="BJ55" s="1" t="s">
        <v>20</v>
      </c>
      <c r="BK55" s="1" t="s">
        <v>20</v>
      </c>
      <c r="BL55" s="1" t="s">
        <v>20</v>
      </c>
      <c r="BM55" s="1" t="s">
        <v>20</v>
      </c>
      <c r="BN55" s="1" t="s">
        <v>20</v>
      </c>
      <c r="BO55" s="1" t="s">
        <v>21</v>
      </c>
      <c r="BP55" s="1" t="s">
        <v>20</v>
      </c>
      <c r="BQ55" s="29" t="s">
        <v>20</v>
      </c>
      <c r="BR55" s="1" t="s">
        <v>20</v>
      </c>
      <c r="BS55" s="1" t="s">
        <v>21</v>
      </c>
      <c r="BT55" s="30" t="s">
        <v>20</v>
      </c>
      <c r="BU55" s="29" t="s">
        <v>21</v>
      </c>
      <c r="BV55" s="1" t="s">
        <v>21</v>
      </c>
      <c r="BW55" s="1" t="s">
        <v>20</v>
      </c>
      <c r="BX55" s="1" t="s">
        <v>20</v>
      </c>
      <c r="BY55" s="1" t="s">
        <v>21</v>
      </c>
      <c r="BZ55" s="30" t="s">
        <v>20</v>
      </c>
      <c r="CA55" s="1" t="s">
        <v>21</v>
      </c>
      <c r="CB55" s="1" t="s">
        <v>22</v>
      </c>
      <c r="CC55" s="1" t="s">
        <v>21</v>
      </c>
      <c r="CD55" s="1" t="s">
        <v>21</v>
      </c>
      <c r="CE55" s="1" t="s">
        <v>22</v>
      </c>
      <c r="CF55" s="30" t="s">
        <v>21</v>
      </c>
    </row>
    <row r="56" spans="2:84" ht="12" customHeight="1" x14ac:dyDescent="0.2">
      <c r="B56" s="68"/>
      <c r="C56" s="72"/>
      <c r="D56" s="10" t="s">
        <v>10</v>
      </c>
      <c r="E56" s="31" t="s">
        <v>21</v>
      </c>
      <c r="F56" s="32" t="s">
        <v>21</v>
      </c>
      <c r="G56" s="32" t="s">
        <v>21</v>
      </c>
      <c r="H56" s="32" t="s">
        <v>22</v>
      </c>
      <c r="I56" s="32" t="s">
        <v>21</v>
      </c>
      <c r="J56" s="32" t="s">
        <v>21</v>
      </c>
      <c r="K56" s="32" t="s">
        <v>21</v>
      </c>
      <c r="L56" s="32" t="s">
        <v>21</v>
      </c>
      <c r="M56" s="31" t="s">
        <v>22</v>
      </c>
      <c r="N56" s="32" t="s">
        <v>21</v>
      </c>
      <c r="O56" s="32" t="s">
        <v>21</v>
      </c>
      <c r="P56" s="33" t="s">
        <v>21</v>
      </c>
      <c r="Q56" s="31" t="s">
        <v>22</v>
      </c>
      <c r="R56" s="32" t="s">
        <v>21</v>
      </c>
      <c r="S56" s="32" t="s">
        <v>21</v>
      </c>
      <c r="T56" s="32" t="s">
        <v>21</v>
      </c>
      <c r="U56" s="32" t="s">
        <v>21</v>
      </c>
      <c r="V56" s="33" t="s">
        <v>21</v>
      </c>
      <c r="W56" s="32" t="s">
        <v>20</v>
      </c>
      <c r="X56" s="32" t="s">
        <v>21</v>
      </c>
      <c r="Y56" s="32" t="s">
        <v>20</v>
      </c>
      <c r="Z56" s="32" t="s">
        <v>21</v>
      </c>
      <c r="AA56" s="32" t="s">
        <v>21</v>
      </c>
      <c r="AB56" s="33" t="s">
        <v>21</v>
      </c>
      <c r="AD56" s="68"/>
      <c r="AE56" s="72"/>
      <c r="AF56" s="10" t="s">
        <v>10</v>
      </c>
      <c r="AG56" s="31" t="s">
        <v>21</v>
      </c>
      <c r="AH56" s="32" t="s">
        <v>21</v>
      </c>
      <c r="AI56" s="32" t="s">
        <v>21</v>
      </c>
      <c r="AJ56" s="32" t="s">
        <v>21</v>
      </c>
      <c r="AK56" s="32" t="s">
        <v>21</v>
      </c>
      <c r="AL56" s="32" t="s">
        <v>21</v>
      </c>
      <c r="AM56" s="32" t="s">
        <v>21</v>
      </c>
      <c r="AN56" s="33" t="s">
        <v>21</v>
      </c>
      <c r="AO56" s="31" t="s">
        <v>21</v>
      </c>
      <c r="AP56" s="32" t="s">
        <v>21</v>
      </c>
      <c r="AQ56" s="32" t="s">
        <v>21</v>
      </c>
      <c r="AR56" s="32" t="s">
        <v>21</v>
      </c>
      <c r="AS56" s="31" t="s">
        <v>21</v>
      </c>
      <c r="AT56" s="32" t="s">
        <v>21</v>
      </c>
      <c r="AU56" s="32" t="s">
        <v>21</v>
      </c>
      <c r="AV56" s="32" t="s">
        <v>21</v>
      </c>
      <c r="AW56" s="32" t="s">
        <v>21</v>
      </c>
      <c r="AX56" s="33" t="s">
        <v>21</v>
      </c>
      <c r="AY56" s="31" t="s">
        <v>20</v>
      </c>
      <c r="AZ56" s="32" t="s">
        <v>21</v>
      </c>
      <c r="BA56" s="32" t="s">
        <v>21</v>
      </c>
      <c r="BB56" s="32" t="s">
        <v>21</v>
      </c>
      <c r="BC56" s="32" t="s">
        <v>21</v>
      </c>
      <c r="BD56" s="33" t="s">
        <v>21</v>
      </c>
      <c r="BF56" s="68"/>
      <c r="BG56" s="72"/>
      <c r="BH56" s="10" t="s">
        <v>10</v>
      </c>
      <c r="BI56" s="31" t="s">
        <v>21</v>
      </c>
      <c r="BJ56" s="32" t="s">
        <v>20</v>
      </c>
      <c r="BK56" s="32" t="s">
        <v>21</v>
      </c>
      <c r="BL56" s="32" t="s">
        <v>21</v>
      </c>
      <c r="BM56" s="32" t="s">
        <v>21</v>
      </c>
      <c r="BN56" s="32" t="s">
        <v>21</v>
      </c>
      <c r="BO56" s="32" t="s">
        <v>21</v>
      </c>
      <c r="BP56" s="32" t="s">
        <v>21</v>
      </c>
      <c r="BQ56" s="31" t="s">
        <v>20</v>
      </c>
      <c r="BR56" s="32" t="s">
        <v>21</v>
      </c>
      <c r="BS56" s="32" t="s">
        <v>21</v>
      </c>
      <c r="BT56" s="33" t="s">
        <v>21</v>
      </c>
      <c r="BU56" s="31" t="s">
        <v>21</v>
      </c>
      <c r="BV56" s="32" t="s">
        <v>20</v>
      </c>
      <c r="BW56" s="32" t="s">
        <v>20</v>
      </c>
      <c r="BX56" s="32" t="s">
        <v>21</v>
      </c>
      <c r="BY56" s="32" t="s">
        <v>21</v>
      </c>
      <c r="BZ56" s="33" t="s">
        <v>21</v>
      </c>
      <c r="CA56" s="32" t="s">
        <v>21</v>
      </c>
      <c r="CB56" s="32" t="s">
        <v>21</v>
      </c>
      <c r="CC56" s="32" t="s">
        <v>21</v>
      </c>
      <c r="CD56" s="32" t="s">
        <v>21</v>
      </c>
      <c r="CE56" s="32" t="s">
        <v>21</v>
      </c>
      <c r="CF56" s="33" t="s">
        <v>21</v>
      </c>
    </row>
    <row r="57" spans="2:84" ht="12" customHeight="1" x14ac:dyDescent="0.2">
      <c r="B57" s="68"/>
      <c r="C57" s="70" t="s">
        <v>12</v>
      </c>
      <c r="D57" s="7" t="s">
        <v>16</v>
      </c>
      <c r="E57" s="28" t="s">
        <v>21</v>
      </c>
      <c r="F57" s="34" t="s">
        <v>22</v>
      </c>
      <c r="G57" s="34" t="s">
        <v>21</v>
      </c>
      <c r="H57" s="34" t="s">
        <v>21</v>
      </c>
      <c r="I57" s="34" t="s">
        <v>20</v>
      </c>
      <c r="J57" s="34" t="s">
        <v>21</v>
      </c>
      <c r="K57" s="34" t="s">
        <v>21</v>
      </c>
      <c r="L57" s="34" t="s">
        <v>21</v>
      </c>
      <c r="M57" s="28" t="s">
        <v>21</v>
      </c>
      <c r="N57" s="34" t="s">
        <v>21</v>
      </c>
      <c r="O57" s="34" t="s">
        <v>21</v>
      </c>
      <c r="P57" s="35" t="s">
        <v>21</v>
      </c>
      <c r="Q57" s="28" t="s">
        <v>20</v>
      </c>
      <c r="R57" s="34" t="s">
        <v>21</v>
      </c>
      <c r="S57" s="34" t="s">
        <v>20</v>
      </c>
      <c r="T57" s="34" t="s">
        <v>21</v>
      </c>
      <c r="U57" s="34" t="s">
        <v>21</v>
      </c>
      <c r="V57" s="35" t="s">
        <v>21</v>
      </c>
      <c r="W57" s="34" t="s">
        <v>21</v>
      </c>
      <c r="X57" s="34" t="s">
        <v>21</v>
      </c>
      <c r="Y57" s="34" t="s">
        <v>21</v>
      </c>
      <c r="Z57" s="34" t="s">
        <v>22</v>
      </c>
      <c r="AA57" s="34" t="s">
        <v>9</v>
      </c>
      <c r="AB57" s="35" t="s">
        <v>21</v>
      </c>
      <c r="AD57" s="68"/>
      <c r="AE57" s="70" t="s">
        <v>12</v>
      </c>
      <c r="AF57" s="7" t="s">
        <v>16</v>
      </c>
      <c r="AG57" s="28" t="s">
        <v>21</v>
      </c>
      <c r="AH57" s="34" t="s">
        <v>21</v>
      </c>
      <c r="AI57" s="34" t="s">
        <v>21</v>
      </c>
      <c r="AJ57" s="34" t="s">
        <v>21</v>
      </c>
      <c r="AK57" s="34" t="s">
        <v>21</v>
      </c>
      <c r="AL57" s="34" t="s">
        <v>21</v>
      </c>
      <c r="AM57" s="34" t="s">
        <v>21</v>
      </c>
      <c r="AN57" s="35" t="s">
        <v>22</v>
      </c>
      <c r="AO57" s="28" t="s">
        <v>21</v>
      </c>
      <c r="AP57" s="34" t="s">
        <v>21</v>
      </c>
      <c r="AQ57" s="34" t="s">
        <v>21</v>
      </c>
      <c r="AR57" s="34" t="s">
        <v>21</v>
      </c>
      <c r="AS57" s="28" t="s">
        <v>20</v>
      </c>
      <c r="AT57" s="34" t="s">
        <v>21</v>
      </c>
      <c r="AU57" s="34" t="s">
        <v>20</v>
      </c>
      <c r="AV57" s="34" t="s">
        <v>21</v>
      </c>
      <c r="AW57" s="34" t="s">
        <v>21</v>
      </c>
      <c r="AX57" s="35" t="s">
        <v>21</v>
      </c>
      <c r="AY57" s="28" t="s">
        <v>21</v>
      </c>
      <c r="AZ57" s="34" t="s">
        <v>21</v>
      </c>
      <c r="BA57" s="34" t="s">
        <v>21</v>
      </c>
      <c r="BB57" s="34" t="s">
        <v>21</v>
      </c>
      <c r="BC57" s="34" t="s">
        <v>9</v>
      </c>
      <c r="BD57" s="35" t="s">
        <v>20</v>
      </c>
      <c r="BF57" s="68"/>
      <c r="BG57" s="70" t="s">
        <v>12</v>
      </c>
      <c r="BH57" s="7" t="s">
        <v>16</v>
      </c>
      <c r="BI57" s="28" t="s">
        <v>21</v>
      </c>
      <c r="BJ57" s="34" t="s">
        <v>21</v>
      </c>
      <c r="BK57" s="34" t="s">
        <v>21</v>
      </c>
      <c r="BL57" s="34" t="s">
        <v>21</v>
      </c>
      <c r="BM57" s="34" t="s">
        <v>22</v>
      </c>
      <c r="BN57" s="34" t="s">
        <v>21</v>
      </c>
      <c r="BO57" s="34" t="s">
        <v>21</v>
      </c>
      <c r="BP57" s="34" t="s">
        <v>21</v>
      </c>
      <c r="BQ57" s="28" t="s">
        <v>21</v>
      </c>
      <c r="BR57" s="34" t="s">
        <v>21</v>
      </c>
      <c r="BS57" s="34" t="s">
        <v>21</v>
      </c>
      <c r="BT57" s="35" t="s">
        <v>20</v>
      </c>
      <c r="BU57" s="28" t="s">
        <v>22</v>
      </c>
      <c r="BV57" s="34" t="s">
        <v>21</v>
      </c>
      <c r="BW57" s="34" t="s">
        <v>21</v>
      </c>
      <c r="BX57" s="34" t="s">
        <v>21</v>
      </c>
      <c r="BY57" s="34" t="s">
        <v>21</v>
      </c>
      <c r="BZ57" s="35" t="s">
        <v>21</v>
      </c>
      <c r="CA57" s="34" t="s">
        <v>21</v>
      </c>
      <c r="CB57" s="34" t="s">
        <v>21</v>
      </c>
      <c r="CC57" s="34" t="s">
        <v>20</v>
      </c>
      <c r="CD57" s="34" t="s">
        <v>21</v>
      </c>
      <c r="CE57" s="34" t="s">
        <v>21</v>
      </c>
      <c r="CF57" s="35" t="s">
        <v>21</v>
      </c>
    </row>
    <row r="58" spans="2:84" ht="12" customHeight="1" x14ac:dyDescent="0.2">
      <c r="B58" s="68"/>
      <c r="C58" s="71"/>
      <c r="D58" s="9" t="s">
        <v>7</v>
      </c>
      <c r="E58" s="29" t="s">
        <v>22</v>
      </c>
      <c r="F58" s="1" t="s">
        <v>22</v>
      </c>
      <c r="G58" s="1" t="s">
        <v>22</v>
      </c>
      <c r="H58" s="1" t="s">
        <v>21</v>
      </c>
      <c r="I58" s="1" t="s">
        <v>21</v>
      </c>
      <c r="J58" s="1" t="s">
        <v>21</v>
      </c>
      <c r="K58" s="1" t="s">
        <v>22</v>
      </c>
      <c r="L58" s="1" t="s">
        <v>22</v>
      </c>
      <c r="M58" s="29" t="s">
        <v>22</v>
      </c>
      <c r="N58" s="1" t="s">
        <v>22</v>
      </c>
      <c r="O58" s="1" t="s">
        <v>22</v>
      </c>
      <c r="P58" s="30" t="s">
        <v>22</v>
      </c>
      <c r="Q58" s="29" t="s">
        <v>22</v>
      </c>
      <c r="R58" s="1" t="s">
        <v>21</v>
      </c>
      <c r="S58" s="1" t="s">
        <v>20</v>
      </c>
      <c r="T58" s="1" t="s">
        <v>20</v>
      </c>
      <c r="U58" s="1" t="s">
        <v>21</v>
      </c>
      <c r="V58" s="30" t="s">
        <v>21</v>
      </c>
      <c r="W58" s="1" t="s">
        <v>20</v>
      </c>
      <c r="X58" s="1" t="s">
        <v>22</v>
      </c>
      <c r="Y58" s="1" t="s">
        <v>21</v>
      </c>
      <c r="Z58" s="1" t="s">
        <v>22</v>
      </c>
      <c r="AA58" s="1" t="s">
        <v>22</v>
      </c>
      <c r="AB58" s="30" t="s">
        <v>22</v>
      </c>
      <c r="AD58" s="68"/>
      <c r="AE58" s="71"/>
      <c r="AF58" s="9" t="s">
        <v>7</v>
      </c>
      <c r="AG58" s="29" t="s">
        <v>22</v>
      </c>
      <c r="AH58" s="1" t="s">
        <v>22</v>
      </c>
      <c r="AI58" s="1" t="s">
        <v>21</v>
      </c>
      <c r="AJ58" s="1" t="s">
        <v>22</v>
      </c>
      <c r="AK58" s="1" t="s">
        <v>22</v>
      </c>
      <c r="AL58" s="1" t="s">
        <v>22</v>
      </c>
      <c r="AM58" s="1" t="s">
        <v>22</v>
      </c>
      <c r="AN58" s="30" t="s">
        <v>22</v>
      </c>
      <c r="AO58" s="29" t="s">
        <v>22</v>
      </c>
      <c r="AP58" s="1" t="s">
        <v>21</v>
      </c>
      <c r="AQ58" s="1" t="s">
        <v>22</v>
      </c>
      <c r="AR58" s="1" t="s">
        <v>22</v>
      </c>
      <c r="AS58" s="29" t="s">
        <v>21</v>
      </c>
      <c r="AT58" s="1" t="s">
        <v>21</v>
      </c>
      <c r="AU58" s="1" t="s">
        <v>20</v>
      </c>
      <c r="AV58" s="1" t="s">
        <v>21</v>
      </c>
      <c r="AW58" s="1" t="s">
        <v>21</v>
      </c>
      <c r="AX58" s="30" t="s">
        <v>21</v>
      </c>
      <c r="AY58" s="29" t="s">
        <v>21</v>
      </c>
      <c r="AZ58" s="1" t="s">
        <v>22</v>
      </c>
      <c r="BA58" s="1" t="s">
        <v>21</v>
      </c>
      <c r="BB58" s="1" t="s">
        <v>21</v>
      </c>
      <c r="BC58" s="1" t="s">
        <v>22</v>
      </c>
      <c r="BD58" s="30" t="s">
        <v>21</v>
      </c>
      <c r="BF58" s="68"/>
      <c r="BG58" s="71"/>
      <c r="BH58" s="9" t="s">
        <v>7</v>
      </c>
      <c r="BI58" s="29" t="s">
        <v>21</v>
      </c>
      <c r="BJ58" s="1" t="s">
        <v>21</v>
      </c>
      <c r="BK58" s="1" t="s">
        <v>21</v>
      </c>
      <c r="BL58" s="1" t="s">
        <v>21</v>
      </c>
      <c r="BM58" s="1" t="s">
        <v>21</v>
      </c>
      <c r="BN58" s="1" t="s">
        <v>21</v>
      </c>
      <c r="BO58" s="1" t="s">
        <v>22</v>
      </c>
      <c r="BP58" s="1" t="s">
        <v>22</v>
      </c>
      <c r="BQ58" s="29" t="s">
        <v>21</v>
      </c>
      <c r="BR58" s="1" t="s">
        <v>21</v>
      </c>
      <c r="BS58" s="1" t="s">
        <v>21</v>
      </c>
      <c r="BT58" s="30" t="s">
        <v>21</v>
      </c>
      <c r="BU58" s="29" t="s">
        <v>21</v>
      </c>
      <c r="BV58" s="1" t="s">
        <v>21</v>
      </c>
      <c r="BW58" s="1" t="s">
        <v>21</v>
      </c>
      <c r="BX58" s="1" t="s">
        <v>21</v>
      </c>
      <c r="BY58" s="1" t="s">
        <v>21</v>
      </c>
      <c r="BZ58" s="30" t="s">
        <v>21</v>
      </c>
      <c r="CA58" s="1" t="s">
        <v>21</v>
      </c>
      <c r="CB58" s="1" t="s">
        <v>21</v>
      </c>
      <c r="CC58" s="1" t="s">
        <v>21</v>
      </c>
      <c r="CD58" s="1" t="s">
        <v>21</v>
      </c>
      <c r="CE58" s="1" t="s">
        <v>21</v>
      </c>
      <c r="CF58" s="30" t="s">
        <v>21</v>
      </c>
    </row>
    <row r="59" spans="2:84" ht="12" customHeight="1" x14ac:dyDescent="0.2">
      <c r="B59" s="68"/>
      <c r="C59" s="71"/>
      <c r="D59" s="9" t="s">
        <v>8</v>
      </c>
      <c r="E59" s="29" t="s">
        <v>22</v>
      </c>
      <c r="F59" s="1" t="s">
        <v>22</v>
      </c>
      <c r="G59" s="1" t="s">
        <v>22</v>
      </c>
      <c r="H59" s="1" t="s">
        <v>22</v>
      </c>
      <c r="I59" s="1" t="s">
        <v>22</v>
      </c>
      <c r="J59" s="1" t="s">
        <v>22</v>
      </c>
      <c r="K59" s="1" t="s">
        <v>22</v>
      </c>
      <c r="L59" s="1" t="s">
        <v>22</v>
      </c>
      <c r="M59" s="29" t="s">
        <v>22</v>
      </c>
      <c r="N59" s="1" t="s">
        <v>22</v>
      </c>
      <c r="O59" s="1" t="s">
        <v>22</v>
      </c>
      <c r="P59" s="30" t="s">
        <v>22</v>
      </c>
      <c r="Q59" s="29" t="s">
        <v>22</v>
      </c>
      <c r="R59" s="1" t="s">
        <v>22</v>
      </c>
      <c r="S59" s="1" t="s">
        <v>21</v>
      </c>
      <c r="T59" s="1" t="s">
        <v>22</v>
      </c>
      <c r="U59" s="1" t="s">
        <v>21</v>
      </c>
      <c r="V59" s="30" t="s">
        <v>22</v>
      </c>
      <c r="W59" s="1" t="s">
        <v>21</v>
      </c>
      <c r="X59" s="1" t="s">
        <v>22</v>
      </c>
      <c r="Y59" s="1" t="s">
        <v>21</v>
      </c>
      <c r="Z59" s="1" t="s">
        <v>22</v>
      </c>
      <c r="AA59" s="1" t="s">
        <v>22</v>
      </c>
      <c r="AB59" s="30" t="s">
        <v>22</v>
      </c>
      <c r="AD59" s="68"/>
      <c r="AE59" s="71"/>
      <c r="AF59" s="9" t="s">
        <v>8</v>
      </c>
      <c r="AG59" s="29" t="s">
        <v>22</v>
      </c>
      <c r="AH59" s="1" t="s">
        <v>21</v>
      </c>
      <c r="AI59" s="1" t="s">
        <v>22</v>
      </c>
      <c r="AJ59" s="1" t="s">
        <v>22</v>
      </c>
      <c r="AK59" s="1" t="s">
        <v>22</v>
      </c>
      <c r="AL59" s="1" t="s">
        <v>22</v>
      </c>
      <c r="AM59" s="1" t="s">
        <v>21</v>
      </c>
      <c r="AN59" s="30" t="s">
        <v>22</v>
      </c>
      <c r="AO59" s="29" t="s">
        <v>22</v>
      </c>
      <c r="AP59" s="1" t="s">
        <v>21</v>
      </c>
      <c r="AR59" s="1" t="s">
        <v>22</v>
      </c>
      <c r="AS59" s="29" t="s">
        <v>21</v>
      </c>
      <c r="AT59" s="1" t="s">
        <v>22</v>
      </c>
      <c r="AU59" s="1" t="s">
        <v>22</v>
      </c>
      <c r="AV59" s="1" t="s">
        <v>21</v>
      </c>
      <c r="AW59" s="1" t="s">
        <v>22</v>
      </c>
      <c r="AX59" s="30" t="s">
        <v>22</v>
      </c>
      <c r="AY59" s="29" t="s">
        <v>21</v>
      </c>
      <c r="AZ59" s="1" t="s">
        <v>22</v>
      </c>
      <c r="BA59" s="1" t="s">
        <v>21</v>
      </c>
      <c r="BB59" s="1" t="s">
        <v>22</v>
      </c>
      <c r="BC59" s="1" t="s">
        <v>21</v>
      </c>
      <c r="BD59" s="30" t="s">
        <v>22</v>
      </c>
      <c r="BF59" s="68"/>
      <c r="BG59" s="71"/>
      <c r="BH59" s="9" t="s">
        <v>8</v>
      </c>
      <c r="BI59" s="29" t="s">
        <v>22</v>
      </c>
      <c r="BJ59" s="1" t="s">
        <v>20</v>
      </c>
      <c r="BK59" s="1" t="s">
        <v>22</v>
      </c>
      <c r="BL59" s="1" t="s">
        <v>21</v>
      </c>
      <c r="BM59" s="1" t="s">
        <v>21</v>
      </c>
      <c r="BN59" s="1" t="s">
        <v>21</v>
      </c>
      <c r="BO59" s="1" t="s">
        <v>20</v>
      </c>
      <c r="BP59" s="1" t="s">
        <v>20</v>
      </c>
      <c r="BQ59" s="29" t="s">
        <v>22</v>
      </c>
      <c r="BR59" s="1" t="s">
        <v>22</v>
      </c>
      <c r="BS59" s="1" t="s">
        <v>22</v>
      </c>
      <c r="BT59" s="30" t="s">
        <v>22</v>
      </c>
      <c r="BU59" s="29" t="s">
        <v>22</v>
      </c>
      <c r="BV59" s="1" t="s">
        <v>22</v>
      </c>
      <c r="BW59" s="1" t="s">
        <v>21</v>
      </c>
      <c r="BX59" s="1" t="s">
        <v>22</v>
      </c>
      <c r="BY59" s="1" t="s">
        <v>21</v>
      </c>
      <c r="BZ59" s="30" t="s">
        <v>21</v>
      </c>
      <c r="CA59" s="1" t="s">
        <v>20</v>
      </c>
      <c r="CB59" s="1" t="s">
        <v>22</v>
      </c>
      <c r="CD59" s="1" t="s">
        <v>22</v>
      </c>
      <c r="CE59" s="1" t="s">
        <v>21</v>
      </c>
      <c r="CF59" s="30" t="s">
        <v>21</v>
      </c>
    </row>
    <row r="60" spans="2:84" ht="12" customHeight="1" x14ac:dyDescent="0.2">
      <c r="B60" s="68"/>
      <c r="C60" s="72"/>
      <c r="D60" s="10" t="s">
        <v>10</v>
      </c>
      <c r="E60" s="31" t="s">
        <v>21</v>
      </c>
      <c r="F60" s="32" t="s">
        <v>21</v>
      </c>
      <c r="G60" s="32" t="s">
        <v>21</v>
      </c>
      <c r="H60" s="32" t="s">
        <v>22</v>
      </c>
      <c r="I60" s="32" t="s">
        <v>21</v>
      </c>
      <c r="J60" s="32" t="s">
        <v>20</v>
      </c>
      <c r="K60" s="32" t="s">
        <v>22</v>
      </c>
      <c r="L60" s="32" t="s">
        <v>21</v>
      </c>
      <c r="M60" s="31" t="s">
        <v>22</v>
      </c>
      <c r="N60" s="32" t="s">
        <v>21</v>
      </c>
      <c r="O60" s="32" t="s">
        <v>21</v>
      </c>
      <c r="P60" s="33" t="s">
        <v>21</v>
      </c>
      <c r="Q60" s="31" t="s">
        <v>21</v>
      </c>
      <c r="R60" s="32" t="s">
        <v>22</v>
      </c>
      <c r="S60" s="32" t="s">
        <v>21</v>
      </c>
      <c r="T60" s="32" t="s">
        <v>21</v>
      </c>
      <c r="U60" s="32" t="s">
        <v>21</v>
      </c>
      <c r="V60" s="33" t="s">
        <v>22</v>
      </c>
      <c r="W60" s="32" t="s">
        <v>21</v>
      </c>
      <c r="X60" s="32" t="s">
        <v>22</v>
      </c>
      <c r="Y60" s="32" t="s">
        <v>9</v>
      </c>
      <c r="Z60" s="32" t="s">
        <v>9</v>
      </c>
      <c r="AA60" s="32" t="s">
        <v>9</v>
      </c>
      <c r="AB60" s="33" t="s">
        <v>9</v>
      </c>
      <c r="AD60" s="68"/>
      <c r="AE60" s="72"/>
      <c r="AF60" s="10" t="s">
        <v>10</v>
      </c>
      <c r="AG60" s="31" t="s">
        <v>21</v>
      </c>
      <c r="AH60" s="32" t="s">
        <v>21</v>
      </c>
      <c r="AI60" s="32" t="s">
        <v>9</v>
      </c>
      <c r="AJ60" s="32" t="s">
        <v>22</v>
      </c>
      <c r="AK60" s="32" t="s">
        <v>21</v>
      </c>
      <c r="AL60" s="32" t="s">
        <v>21</v>
      </c>
      <c r="AM60" s="32" t="s">
        <v>22</v>
      </c>
      <c r="AN60" s="33" t="s">
        <v>21</v>
      </c>
      <c r="AO60" s="31" t="s">
        <v>21</v>
      </c>
      <c r="AP60" s="32" t="s">
        <v>20</v>
      </c>
      <c r="AQ60" s="32"/>
      <c r="AR60" s="32" t="s">
        <v>21</v>
      </c>
      <c r="AS60" s="31" t="s">
        <v>21</v>
      </c>
      <c r="AT60" s="32" t="s">
        <v>22</v>
      </c>
      <c r="AU60" s="32" t="s">
        <v>21</v>
      </c>
      <c r="AV60" s="32" t="s">
        <v>21</v>
      </c>
      <c r="AW60" s="32" t="s">
        <v>21</v>
      </c>
      <c r="AX60" s="33" t="s">
        <v>21</v>
      </c>
      <c r="AY60" s="31" t="s">
        <v>21</v>
      </c>
      <c r="AZ60" s="32" t="s">
        <v>21</v>
      </c>
      <c r="BA60" s="32" t="s">
        <v>21</v>
      </c>
      <c r="BB60" s="32" t="s">
        <v>9</v>
      </c>
      <c r="BC60" s="32"/>
      <c r="BD60" s="33" t="s">
        <v>9</v>
      </c>
      <c r="BF60" s="68"/>
      <c r="BG60" s="72"/>
      <c r="BH60" s="10" t="s">
        <v>10</v>
      </c>
      <c r="BI60" s="31" t="s">
        <v>21</v>
      </c>
      <c r="BJ60" s="32" t="s">
        <v>21</v>
      </c>
      <c r="BK60" s="32" t="s">
        <v>9</v>
      </c>
      <c r="BL60" s="32" t="s">
        <v>21</v>
      </c>
      <c r="BM60" s="32" t="s">
        <v>22</v>
      </c>
      <c r="BN60" s="32" t="s">
        <v>21</v>
      </c>
      <c r="BO60" s="32" t="s">
        <v>21</v>
      </c>
      <c r="BP60" s="32" t="s">
        <v>21</v>
      </c>
      <c r="BQ60" s="31" t="s">
        <v>21</v>
      </c>
      <c r="BR60" s="32" t="s">
        <v>21</v>
      </c>
      <c r="BS60" s="32" t="s">
        <v>22</v>
      </c>
      <c r="BT60" s="33" t="s">
        <v>22</v>
      </c>
      <c r="BU60" s="31" t="s">
        <v>22</v>
      </c>
      <c r="BV60" s="32" t="s">
        <v>21</v>
      </c>
      <c r="BW60" s="32" t="s">
        <v>21</v>
      </c>
      <c r="BX60" s="32" t="s">
        <v>21</v>
      </c>
      <c r="BY60" s="32" t="s">
        <v>21</v>
      </c>
      <c r="BZ60" s="33" t="s">
        <v>21</v>
      </c>
      <c r="CA60" s="32" t="s">
        <v>22</v>
      </c>
      <c r="CB60" s="32" t="s">
        <v>21</v>
      </c>
      <c r="CC60" s="32"/>
      <c r="CD60" s="32" t="s">
        <v>22</v>
      </c>
      <c r="CE60" s="32"/>
      <c r="CF60" s="33" t="s">
        <v>21</v>
      </c>
    </row>
    <row r="61" spans="2:84" ht="12" customHeight="1" x14ac:dyDescent="0.2">
      <c r="B61" s="68"/>
      <c r="C61" s="70" t="s">
        <v>14</v>
      </c>
      <c r="D61" s="9" t="s">
        <v>16</v>
      </c>
      <c r="E61" s="29" t="s">
        <v>21</v>
      </c>
      <c r="F61" s="1" t="s">
        <v>22</v>
      </c>
      <c r="G61" s="1" t="s">
        <v>21</v>
      </c>
      <c r="H61" s="1" t="s">
        <v>20</v>
      </c>
      <c r="I61" s="1" t="s">
        <v>20</v>
      </c>
      <c r="J61" s="1" t="s">
        <v>20</v>
      </c>
      <c r="K61" s="1" t="s">
        <v>20</v>
      </c>
      <c r="L61" s="1" t="s">
        <v>22</v>
      </c>
      <c r="M61" s="29" t="s">
        <v>21</v>
      </c>
      <c r="N61" s="1" t="s">
        <v>22</v>
      </c>
      <c r="O61" s="1" t="s">
        <v>20</v>
      </c>
      <c r="P61" s="30" t="s">
        <v>20</v>
      </c>
      <c r="Q61" s="29" t="s">
        <v>21</v>
      </c>
      <c r="R61" s="1" t="s">
        <v>20</v>
      </c>
      <c r="S61" s="1" t="s">
        <v>20</v>
      </c>
      <c r="T61" s="1" t="s">
        <v>20</v>
      </c>
      <c r="U61" s="1" t="s">
        <v>20</v>
      </c>
      <c r="V61" s="30" t="s">
        <v>21</v>
      </c>
      <c r="W61" s="1" t="s">
        <v>22</v>
      </c>
      <c r="X61" s="1" t="s">
        <v>21</v>
      </c>
      <c r="Y61" s="1" t="s">
        <v>22</v>
      </c>
      <c r="Z61" s="1" t="s">
        <v>21</v>
      </c>
      <c r="AA61" s="1" t="s">
        <v>21</v>
      </c>
      <c r="AB61" s="30" t="s">
        <v>21</v>
      </c>
      <c r="AD61" s="68"/>
      <c r="AE61" s="70" t="s">
        <v>14</v>
      </c>
      <c r="AF61" s="9" t="s">
        <v>16</v>
      </c>
      <c r="AG61" s="29" t="s">
        <v>21</v>
      </c>
      <c r="AH61" s="1" t="s">
        <v>21</v>
      </c>
      <c r="AI61" s="1" t="s">
        <v>21</v>
      </c>
      <c r="AJ61" s="1" t="s">
        <v>21</v>
      </c>
      <c r="AK61" s="1" t="s">
        <v>22</v>
      </c>
      <c r="AL61" s="1" t="s">
        <v>21</v>
      </c>
      <c r="AM61" s="1" t="s">
        <v>21</v>
      </c>
      <c r="AN61" s="30" t="s">
        <v>22</v>
      </c>
      <c r="AO61" s="29" t="s">
        <v>21</v>
      </c>
      <c r="AP61" s="1" t="s">
        <v>22</v>
      </c>
      <c r="AR61" s="1" t="s">
        <v>21</v>
      </c>
      <c r="AS61" s="29" t="s">
        <v>21</v>
      </c>
      <c r="AT61" s="1" t="s">
        <v>20</v>
      </c>
      <c r="AU61" s="1" t="s">
        <v>20</v>
      </c>
      <c r="AV61" s="1" t="s">
        <v>20</v>
      </c>
      <c r="AW61" s="1" t="s">
        <v>20</v>
      </c>
      <c r="AX61" s="30" t="s">
        <v>21</v>
      </c>
      <c r="AY61" s="29" t="s">
        <v>21</v>
      </c>
      <c r="AZ61" s="1" t="s">
        <v>21</v>
      </c>
      <c r="BA61" s="1" t="s">
        <v>21</v>
      </c>
      <c r="BB61" s="1" t="s">
        <v>21</v>
      </c>
      <c r="BC61" s="1" t="s">
        <v>21</v>
      </c>
      <c r="BD61" s="30" t="s">
        <v>21</v>
      </c>
      <c r="BF61" s="68"/>
      <c r="BG61" s="70" t="s">
        <v>14</v>
      </c>
      <c r="BH61" s="9" t="s">
        <v>16</v>
      </c>
      <c r="BI61" s="29" t="s">
        <v>21</v>
      </c>
      <c r="BJ61" s="1" t="s">
        <v>21</v>
      </c>
      <c r="BK61" s="1" t="s">
        <v>21</v>
      </c>
      <c r="BL61" s="1" t="s">
        <v>21</v>
      </c>
      <c r="BM61" s="1" t="s">
        <v>21</v>
      </c>
      <c r="BN61" s="1" t="s">
        <v>21</v>
      </c>
      <c r="BO61" s="1" t="s">
        <v>21</v>
      </c>
      <c r="BP61" s="1" t="s">
        <v>21</v>
      </c>
      <c r="BQ61" s="29" t="s">
        <v>21</v>
      </c>
      <c r="BR61" s="1" t="s">
        <v>21</v>
      </c>
      <c r="BS61" s="1" t="s">
        <v>21</v>
      </c>
      <c r="BT61" s="30" t="s">
        <v>21</v>
      </c>
      <c r="BU61" s="29" t="s">
        <v>21</v>
      </c>
      <c r="BV61" s="1" t="s">
        <v>21</v>
      </c>
      <c r="BW61" s="1" t="s">
        <v>20</v>
      </c>
      <c r="BX61" s="1" t="s">
        <v>20</v>
      </c>
      <c r="BY61" s="1" t="s">
        <v>21</v>
      </c>
      <c r="BZ61" s="30" t="s">
        <v>22</v>
      </c>
      <c r="CA61" s="1" t="s">
        <v>21</v>
      </c>
      <c r="CB61" s="1" t="s">
        <v>21</v>
      </c>
      <c r="CC61" s="1" t="s">
        <v>21</v>
      </c>
      <c r="CD61" s="1" t="s">
        <v>22</v>
      </c>
      <c r="CE61" s="1" t="s">
        <v>21</v>
      </c>
      <c r="CF61" s="30" t="s">
        <v>21</v>
      </c>
    </row>
    <row r="62" spans="2:84" ht="12" customHeight="1" x14ac:dyDescent="0.2">
      <c r="B62" s="68"/>
      <c r="C62" s="71"/>
      <c r="D62" s="9" t="s">
        <v>7</v>
      </c>
      <c r="E62" s="29" t="s">
        <v>22</v>
      </c>
      <c r="F62" s="1" t="s">
        <v>22</v>
      </c>
      <c r="G62" s="1" t="s">
        <v>22</v>
      </c>
      <c r="H62" s="1" t="s">
        <v>21</v>
      </c>
      <c r="I62" s="1" t="s">
        <v>21</v>
      </c>
      <c r="J62" s="1" t="s">
        <v>21</v>
      </c>
      <c r="K62" s="1" t="s">
        <v>20</v>
      </c>
      <c r="L62" s="1" t="s">
        <v>22</v>
      </c>
      <c r="M62" s="29" t="s">
        <v>22</v>
      </c>
      <c r="N62" s="1" t="s">
        <v>22</v>
      </c>
      <c r="O62" s="1" t="s">
        <v>21</v>
      </c>
      <c r="P62" s="30" t="s">
        <v>22</v>
      </c>
      <c r="Q62" s="29" t="s">
        <v>22</v>
      </c>
      <c r="R62" s="1" t="s">
        <v>21</v>
      </c>
      <c r="S62" s="1" t="s">
        <v>21</v>
      </c>
      <c r="T62" s="1" t="s">
        <v>21</v>
      </c>
      <c r="U62" s="1" t="s">
        <v>21</v>
      </c>
      <c r="V62" s="30" t="s">
        <v>22</v>
      </c>
      <c r="W62" s="1" t="s">
        <v>21</v>
      </c>
      <c r="X62" s="1" t="s">
        <v>21</v>
      </c>
      <c r="Y62" s="1" t="s">
        <v>21</v>
      </c>
      <c r="Z62" s="1" t="s">
        <v>21</v>
      </c>
      <c r="AA62" s="1" t="s">
        <v>22</v>
      </c>
      <c r="AB62" s="30" t="s">
        <v>22</v>
      </c>
      <c r="AD62" s="68"/>
      <c r="AE62" s="71"/>
      <c r="AF62" s="9" t="s">
        <v>7</v>
      </c>
      <c r="AG62" s="29" t="s">
        <v>22</v>
      </c>
      <c r="AH62" s="1" t="s">
        <v>22</v>
      </c>
      <c r="AI62" s="1" t="s">
        <v>22</v>
      </c>
      <c r="AJ62" s="1" t="s">
        <v>22</v>
      </c>
      <c r="AK62" s="1" t="s">
        <v>22</v>
      </c>
      <c r="AL62" s="1" t="s">
        <v>22</v>
      </c>
      <c r="AM62" s="1" t="s">
        <v>22</v>
      </c>
      <c r="AN62" s="30" t="s">
        <v>22</v>
      </c>
      <c r="AO62" s="29" t="s">
        <v>21</v>
      </c>
      <c r="AP62" s="1" t="s">
        <v>22</v>
      </c>
      <c r="AR62" s="1" t="s">
        <v>22</v>
      </c>
      <c r="AS62" s="29" t="s">
        <v>22</v>
      </c>
      <c r="AT62" s="1" t="s">
        <v>20</v>
      </c>
      <c r="AU62" s="1" t="s">
        <v>20</v>
      </c>
      <c r="AV62" s="1" t="s">
        <v>20</v>
      </c>
      <c r="AW62" s="1" t="s">
        <v>21</v>
      </c>
      <c r="AX62" s="30" t="s">
        <v>20</v>
      </c>
      <c r="AY62" s="29" t="s">
        <v>22</v>
      </c>
      <c r="AZ62" s="1" t="s">
        <v>22</v>
      </c>
      <c r="BA62" s="1" t="s">
        <v>21</v>
      </c>
      <c r="BB62" s="1" t="s">
        <v>21</v>
      </c>
      <c r="BC62" s="1" t="s">
        <v>22</v>
      </c>
      <c r="BD62" s="30" t="s">
        <v>21</v>
      </c>
      <c r="BF62" s="68"/>
      <c r="BG62" s="71"/>
      <c r="BH62" s="9" t="s">
        <v>7</v>
      </c>
      <c r="BI62" s="29" t="s">
        <v>22</v>
      </c>
      <c r="BJ62" s="1" t="s">
        <v>21</v>
      </c>
      <c r="BK62" s="1" t="s">
        <v>21</v>
      </c>
      <c r="BL62" s="1" t="s">
        <v>22</v>
      </c>
      <c r="BM62" s="1" t="s">
        <v>21</v>
      </c>
      <c r="BN62" s="1" t="s">
        <v>21</v>
      </c>
      <c r="BO62" s="1" t="s">
        <v>21</v>
      </c>
      <c r="BP62" s="1" t="s">
        <v>22</v>
      </c>
      <c r="BQ62" s="29" t="s">
        <v>22</v>
      </c>
      <c r="BR62" s="1" t="s">
        <v>21</v>
      </c>
      <c r="BS62" s="1" t="s">
        <v>21</v>
      </c>
      <c r="BT62" s="30" t="s">
        <v>22</v>
      </c>
      <c r="BU62" s="29" t="s">
        <v>21</v>
      </c>
      <c r="BV62" s="1" t="s">
        <v>21</v>
      </c>
      <c r="BW62" s="1" t="s">
        <v>21</v>
      </c>
      <c r="BX62" s="1" t="s">
        <v>21</v>
      </c>
      <c r="BY62" s="1" t="s">
        <v>21</v>
      </c>
      <c r="BZ62" s="30" t="s">
        <v>22</v>
      </c>
      <c r="CA62" s="1" t="s">
        <v>22</v>
      </c>
      <c r="CB62" s="1" t="s">
        <v>21</v>
      </c>
      <c r="CC62" s="1" t="s">
        <v>21</v>
      </c>
      <c r="CD62" s="1" t="s">
        <v>21</v>
      </c>
      <c r="CE62" s="1" t="s">
        <v>21</v>
      </c>
      <c r="CF62" s="30" t="s">
        <v>21</v>
      </c>
    </row>
    <row r="63" spans="2:84" ht="12" customHeight="1" x14ac:dyDescent="0.2">
      <c r="B63" s="68"/>
      <c r="C63" s="71"/>
      <c r="D63" s="9" t="s">
        <v>8</v>
      </c>
      <c r="E63" s="29" t="s">
        <v>22</v>
      </c>
      <c r="F63" s="1" t="s">
        <v>22</v>
      </c>
      <c r="G63" s="1" t="s">
        <v>22</v>
      </c>
      <c r="H63" s="1" t="s">
        <v>22</v>
      </c>
      <c r="I63" s="1" t="s">
        <v>21</v>
      </c>
      <c r="J63" s="1" t="s">
        <v>22</v>
      </c>
      <c r="K63" s="1" t="s">
        <v>20</v>
      </c>
      <c r="L63" s="1" t="s">
        <v>22</v>
      </c>
      <c r="M63" s="29" t="s">
        <v>22</v>
      </c>
      <c r="N63" s="1" t="s">
        <v>22</v>
      </c>
      <c r="O63" s="1" t="s">
        <v>21</v>
      </c>
      <c r="P63" s="30" t="s">
        <v>22</v>
      </c>
      <c r="Q63" s="29" t="s">
        <v>21</v>
      </c>
      <c r="R63" s="1" t="s">
        <v>20</v>
      </c>
      <c r="S63" s="1" t="s">
        <v>20</v>
      </c>
      <c r="T63" s="1" t="s">
        <v>20</v>
      </c>
      <c r="U63" s="1" t="s">
        <v>21</v>
      </c>
      <c r="V63" s="30" t="s">
        <v>22</v>
      </c>
      <c r="W63" s="1" t="s">
        <v>22</v>
      </c>
      <c r="X63" s="1" t="s">
        <v>22</v>
      </c>
      <c r="Y63" s="1" t="s">
        <v>22</v>
      </c>
      <c r="Z63" s="1" t="s">
        <v>22</v>
      </c>
      <c r="AA63" s="1" t="s">
        <v>22</v>
      </c>
      <c r="AB63" s="30" t="s">
        <v>22</v>
      </c>
      <c r="AD63" s="68"/>
      <c r="AE63" s="71"/>
      <c r="AF63" s="9" t="s">
        <v>8</v>
      </c>
      <c r="AG63" s="29" t="s">
        <v>22</v>
      </c>
      <c r="AH63" s="1" t="s">
        <v>22</v>
      </c>
      <c r="AI63" s="1" t="s">
        <v>22</v>
      </c>
      <c r="AJ63" s="1" t="s">
        <v>22</v>
      </c>
      <c r="AK63" s="1" t="s">
        <v>22</v>
      </c>
      <c r="AL63" s="1" t="s">
        <v>22</v>
      </c>
      <c r="AM63" s="1" t="s">
        <v>21</v>
      </c>
      <c r="AN63" s="30" t="s">
        <v>22</v>
      </c>
      <c r="AO63" s="29" t="s">
        <v>22</v>
      </c>
      <c r="AP63" s="1" t="s">
        <v>22</v>
      </c>
      <c r="AR63" s="1" t="s">
        <v>22</v>
      </c>
      <c r="AS63" s="29" t="s">
        <v>21</v>
      </c>
      <c r="AT63" s="1" t="s">
        <v>21</v>
      </c>
      <c r="AU63" s="1" t="s">
        <v>21</v>
      </c>
      <c r="AV63" s="1" t="s">
        <v>20</v>
      </c>
      <c r="AW63" s="1" t="s">
        <v>21</v>
      </c>
      <c r="AX63" s="30" t="s">
        <v>21</v>
      </c>
      <c r="AY63" s="29" t="s">
        <v>21</v>
      </c>
      <c r="AZ63" s="1" t="s">
        <v>22</v>
      </c>
      <c r="BA63" s="1" t="s">
        <v>21</v>
      </c>
      <c r="BB63" s="1" t="s">
        <v>21</v>
      </c>
      <c r="BC63" s="1" t="s">
        <v>22</v>
      </c>
      <c r="BD63" s="30" t="s">
        <v>21</v>
      </c>
      <c r="BF63" s="68"/>
      <c r="BG63" s="71"/>
      <c r="BH63" s="9" t="s">
        <v>8</v>
      </c>
      <c r="BI63" s="29" t="s">
        <v>22</v>
      </c>
      <c r="BJ63" s="1" t="s">
        <v>22</v>
      </c>
      <c r="BK63" s="1" t="s">
        <v>21</v>
      </c>
      <c r="BL63" s="1" t="s">
        <v>21</v>
      </c>
      <c r="BM63" s="1" t="s">
        <v>21</v>
      </c>
      <c r="BN63" s="1" t="s">
        <v>21</v>
      </c>
      <c r="BO63" s="1" t="s">
        <v>20</v>
      </c>
      <c r="BP63" s="1" t="s">
        <v>20</v>
      </c>
      <c r="BQ63" s="29" t="s">
        <v>22</v>
      </c>
      <c r="BR63" s="1" t="s">
        <v>21</v>
      </c>
      <c r="BS63" s="1" t="s">
        <v>22</v>
      </c>
      <c r="BT63" s="30" t="s">
        <v>21</v>
      </c>
      <c r="BU63" s="29" t="s">
        <v>21</v>
      </c>
      <c r="BV63" s="1" t="s">
        <v>22</v>
      </c>
      <c r="BW63" s="1" t="s">
        <v>20</v>
      </c>
      <c r="BX63" s="1" t="s">
        <v>21</v>
      </c>
      <c r="BY63" s="1" t="s">
        <v>21</v>
      </c>
      <c r="BZ63" s="30" t="s">
        <v>22</v>
      </c>
      <c r="CA63" s="1" t="s">
        <v>20</v>
      </c>
      <c r="CB63" s="1" t="s">
        <v>21</v>
      </c>
      <c r="CC63" s="1" t="s">
        <v>21</v>
      </c>
      <c r="CD63" s="1" t="s">
        <v>22</v>
      </c>
      <c r="CE63" s="1" t="s">
        <v>21</v>
      </c>
      <c r="CF63" s="30" t="s">
        <v>21</v>
      </c>
    </row>
    <row r="64" spans="2:84" ht="12.75" customHeight="1" thickBot="1" x14ac:dyDescent="0.25">
      <c r="B64" s="69"/>
      <c r="C64" s="73"/>
      <c r="D64" s="13" t="s">
        <v>10</v>
      </c>
      <c r="E64" s="36" t="s">
        <v>21</v>
      </c>
      <c r="F64" s="37" t="s">
        <v>21</v>
      </c>
      <c r="G64" s="37" t="s">
        <v>21</v>
      </c>
      <c r="H64" s="37" t="s">
        <v>20</v>
      </c>
      <c r="I64" s="37" t="s">
        <v>20</v>
      </c>
      <c r="J64" s="37" t="s">
        <v>21</v>
      </c>
      <c r="K64" s="37" t="s">
        <v>21</v>
      </c>
      <c r="L64" s="37" t="s">
        <v>22</v>
      </c>
      <c r="M64" s="36" t="s">
        <v>21</v>
      </c>
      <c r="N64" s="37" t="s">
        <v>22</v>
      </c>
      <c r="O64" s="37" t="s">
        <v>21</v>
      </c>
      <c r="P64" s="38" t="s">
        <v>20</v>
      </c>
      <c r="Q64" s="36" t="s">
        <v>21</v>
      </c>
      <c r="R64" s="37" t="s">
        <v>20</v>
      </c>
      <c r="S64" s="37" t="s">
        <v>20</v>
      </c>
      <c r="T64" s="37" t="s">
        <v>21</v>
      </c>
      <c r="U64" s="37" t="s">
        <v>21</v>
      </c>
      <c r="V64" s="38" t="s">
        <v>21</v>
      </c>
      <c r="W64" s="37" t="s">
        <v>22</v>
      </c>
      <c r="X64" s="37" t="s">
        <v>21</v>
      </c>
      <c r="Y64" s="37" t="s">
        <v>21</v>
      </c>
      <c r="Z64" s="37" t="s">
        <v>21</v>
      </c>
      <c r="AA64" s="37" t="s">
        <v>21</v>
      </c>
      <c r="AB64" s="38" t="s">
        <v>20</v>
      </c>
      <c r="AD64" s="69"/>
      <c r="AE64" s="73"/>
      <c r="AF64" s="13" t="s">
        <v>10</v>
      </c>
      <c r="AG64" s="36" t="s">
        <v>21</v>
      </c>
      <c r="AH64" s="37" t="s">
        <v>21</v>
      </c>
      <c r="AI64" s="37"/>
      <c r="AJ64" s="37"/>
      <c r="AK64" s="37" t="s">
        <v>21</v>
      </c>
      <c r="AL64" s="37" t="s">
        <v>21</v>
      </c>
      <c r="AM64" s="37" t="s">
        <v>22</v>
      </c>
      <c r="AN64" s="38" t="s">
        <v>21</v>
      </c>
      <c r="AO64" s="36" t="s">
        <v>21</v>
      </c>
      <c r="AP64" s="37" t="s">
        <v>21</v>
      </c>
      <c r="AQ64" s="37"/>
      <c r="AR64" s="37" t="s">
        <v>21</v>
      </c>
      <c r="AS64" s="36" t="s">
        <v>21</v>
      </c>
      <c r="AT64" s="37" t="s">
        <v>21</v>
      </c>
      <c r="AU64" s="37" t="s">
        <v>21</v>
      </c>
      <c r="AV64" s="37" t="s">
        <v>21</v>
      </c>
      <c r="AW64" s="37" t="s">
        <v>21</v>
      </c>
      <c r="AX64" s="38" t="s">
        <v>21</v>
      </c>
      <c r="AY64" s="36" t="s">
        <v>21</v>
      </c>
      <c r="AZ64" s="37" t="s">
        <v>21</v>
      </c>
      <c r="BA64" s="37" t="s">
        <v>21</v>
      </c>
      <c r="BB64" s="37" t="s">
        <v>20</v>
      </c>
      <c r="BC64" s="37" t="s">
        <v>22</v>
      </c>
      <c r="BD64" s="38" t="s">
        <v>21</v>
      </c>
      <c r="BF64" s="69"/>
      <c r="BG64" s="73"/>
      <c r="BH64" s="13" t="s">
        <v>10</v>
      </c>
      <c r="BI64" s="36" t="s">
        <v>21</v>
      </c>
      <c r="BJ64" s="37" t="s">
        <v>21</v>
      </c>
      <c r="BK64" s="37" t="s">
        <v>21</v>
      </c>
      <c r="BL64" s="37" t="s">
        <v>21</v>
      </c>
      <c r="BM64" s="37" t="s">
        <v>21</v>
      </c>
      <c r="BN64" s="37" t="s">
        <v>21</v>
      </c>
      <c r="BO64" s="37" t="s">
        <v>21</v>
      </c>
      <c r="BP64" s="37" t="s">
        <v>21</v>
      </c>
      <c r="BQ64" s="36" t="s">
        <v>22</v>
      </c>
      <c r="BR64" s="37" t="s">
        <v>21</v>
      </c>
      <c r="BS64" s="37" t="s">
        <v>22</v>
      </c>
      <c r="BT64" s="38" t="s">
        <v>21</v>
      </c>
      <c r="BU64" s="36" t="s">
        <v>21</v>
      </c>
      <c r="BV64" s="37" t="s">
        <v>21</v>
      </c>
      <c r="BW64" s="37" t="s">
        <v>20</v>
      </c>
      <c r="BX64" s="37" t="s">
        <v>21</v>
      </c>
      <c r="BY64" s="37"/>
      <c r="BZ64" s="38" t="s">
        <v>21</v>
      </c>
      <c r="CA64" s="37" t="s">
        <v>21</v>
      </c>
      <c r="CB64" s="37" t="s">
        <v>21</v>
      </c>
      <c r="CC64" s="37" t="s">
        <v>21</v>
      </c>
      <c r="CD64" s="37" t="s">
        <v>21</v>
      </c>
      <c r="CE64" s="37" t="s">
        <v>21</v>
      </c>
      <c r="CF64" s="38" t="s">
        <v>21</v>
      </c>
    </row>
    <row r="65" spans="2:163" ht="6" customHeight="1" x14ac:dyDescent="0.2">
      <c r="B65" s="48"/>
      <c r="C65" s="48"/>
      <c r="D65" s="48"/>
      <c r="E65" s="57"/>
      <c r="F65" s="48"/>
      <c r="G65" s="48"/>
      <c r="H65" s="48"/>
      <c r="I65" s="48"/>
      <c r="J65" s="48"/>
      <c r="K65" s="48"/>
      <c r="L65" s="48"/>
      <c r="M65" s="48"/>
      <c r="N65" s="48"/>
      <c r="O65" s="48"/>
      <c r="P65" s="48"/>
      <c r="Q65" s="48"/>
      <c r="R65" s="48"/>
      <c r="S65" s="48"/>
      <c r="T65" s="48"/>
      <c r="U65" s="48"/>
      <c r="V65" s="48"/>
      <c r="W65" s="48"/>
      <c r="X65" s="48"/>
      <c r="Y65" s="48"/>
      <c r="Z65" s="48"/>
      <c r="AA65" s="48"/>
      <c r="AB65" s="48"/>
      <c r="AC65" s="48"/>
      <c r="AD65" s="57"/>
      <c r="AE65" s="48"/>
      <c r="AF65" s="48"/>
      <c r="AG65" s="48"/>
      <c r="AH65" s="48"/>
      <c r="AI65" s="48"/>
      <c r="AJ65" s="48"/>
      <c r="AK65" s="48"/>
      <c r="AL65" s="48"/>
      <c r="AM65" s="48"/>
      <c r="AN65" s="48"/>
      <c r="AO65" s="48"/>
      <c r="AP65" s="48"/>
      <c r="AQ65" s="57"/>
      <c r="AR65" s="48"/>
      <c r="AS65" s="48"/>
      <c r="AT65" s="48"/>
      <c r="AU65" s="48"/>
      <c r="AV65" s="48"/>
      <c r="AW65" s="48"/>
      <c r="AX65" s="48"/>
      <c r="AY65" s="48"/>
      <c r="AZ65" s="48"/>
      <c r="BA65" s="48"/>
      <c r="BB65" s="48"/>
      <c r="BC65" s="48"/>
      <c r="BD65" s="48"/>
      <c r="BE65" s="48"/>
      <c r="BF65" s="48"/>
      <c r="BG65" s="48"/>
      <c r="BH65" s="48"/>
      <c r="BI65" s="48"/>
      <c r="BJ65" s="48"/>
      <c r="BK65" s="48"/>
      <c r="BL65" s="48"/>
      <c r="BM65" s="48"/>
      <c r="BN65" s="48"/>
      <c r="BO65" s="48"/>
      <c r="BP65" s="48"/>
      <c r="BQ65" s="48"/>
      <c r="BR65" s="48"/>
      <c r="BS65" s="48"/>
      <c r="BT65" s="48"/>
      <c r="BU65" s="48"/>
      <c r="BV65" s="48"/>
      <c r="BW65" s="48"/>
      <c r="BX65" s="48"/>
      <c r="BY65" s="48"/>
      <c r="BZ65" s="48"/>
      <c r="CA65" s="48"/>
      <c r="CB65" s="48"/>
      <c r="CC65" s="48"/>
      <c r="CD65" s="48"/>
      <c r="CE65" s="48"/>
      <c r="CF65" s="48"/>
      <c r="CG65" s="48"/>
    </row>
    <row r="66" spans="2:163" s="49" customFormat="1" ht="12.75" customHeight="1" x14ac:dyDescent="0.2">
      <c r="B66" s="49" t="s">
        <v>36</v>
      </c>
      <c r="F66" s="48" t="s">
        <v>22</v>
      </c>
      <c r="G66" s="50" t="s">
        <v>27</v>
      </c>
      <c r="H66" s="50"/>
      <c r="I66" s="50"/>
      <c r="J66" s="50"/>
      <c r="K66" s="50"/>
      <c r="M66" s="51" t="s">
        <v>20</v>
      </c>
      <c r="N66" s="50" t="s">
        <v>28</v>
      </c>
      <c r="O66" s="50"/>
      <c r="P66" s="50"/>
      <c r="Q66" s="50"/>
      <c r="W66" s="49" t="s">
        <v>38</v>
      </c>
      <c r="AQ66" s="57"/>
    </row>
    <row r="67" spans="2:163" s="50" customFormat="1" ht="12" customHeight="1" x14ac:dyDescent="0.2">
      <c r="B67" s="49" t="s">
        <v>37</v>
      </c>
      <c r="C67" s="49"/>
      <c r="D67" s="49"/>
      <c r="E67" s="49"/>
      <c r="F67" s="48" t="s">
        <v>9</v>
      </c>
      <c r="G67" s="50" t="s">
        <v>27</v>
      </c>
      <c r="J67" s="48"/>
      <c r="K67" s="48"/>
      <c r="M67" s="51" t="s">
        <v>13</v>
      </c>
      <c r="N67" s="50" t="s">
        <v>28</v>
      </c>
      <c r="O67" s="48"/>
      <c r="P67" s="48"/>
      <c r="Q67" s="48"/>
      <c r="R67" s="48"/>
      <c r="S67" s="48"/>
      <c r="T67" s="48"/>
      <c r="U67" s="48"/>
      <c r="V67" s="48"/>
      <c r="W67" s="49" t="s">
        <v>63</v>
      </c>
      <c r="X67" s="49"/>
      <c r="Y67" s="49"/>
      <c r="Z67" s="48"/>
      <c r="AA67" s="48"/>
      <c r="AB67" s="48"/>
      <c r="AC67" s="48"/>
      <c r="AQ67" s="57"/>
      <c r="EZ67" s="48"/>
      <c r="FA67" s="48"/>
      <c r="FB67" s="48"/>
      <c r="FC67" s="49"/>
      <c r="FD67" s="48"/>
      <c r="FE67" s="48"/>
      <c r="FF67" s="48"/>
      <c r="FG67" s="48"/>
    </row>
    <row r="68" spans="2:163" s="50" customFormat="1" ht="12" customHeight="1" x14ac:dyDescent="0.2">
      <c r="B68" s="48"/>
      <c r="C68" s="48"/>
      <c r="D68" s="48"/>
      <c r="E68" s="57"/>
      <c r="F68" s="48"/>
      <c r="G68" s="48"/>
      <c r="H68" s="48"/>
      <c r="I68" s="48"/>
      <c r="J68" s="48"/>
      <c r="N68" s="48"/>
      <c r="O68" s="48"/>
      <c r="P68" s="48"/>
      <c r="Q68" s="48"/>
      <c r="R68" s="48"/>
      <c r="V68" s="48"/>
      <c r="W68" s="52" t="s">
        <v>73</v>
      </c>
      <c r="X68" s="48"/>
      <c r="Y68" s="48"/>
      <c r="Z68" s="48"/>
      <c r="AD68" s="57"/>
      <c r="AQ68" s="57"/>
      <c r="EZ68" s="48"/>
      <c r="FA68" s="48"/>
      <c r="FB68" s="48"/>
      <c r="FC68" s="48"/>
      <c r="FD68" s="48"/>
      <c r="FE68" s="48"/>
      <c r="FF68" s="48"/>
      <c r="FG68" s="48"/>
    </row>
    <row r="69" spans="2:163" s="50" customFormat="1" ht="12" customHeight="1" x14ac:dyDescent="0.2">
      <c r="B69" s="48"/>
      <c r="C69" s="48"/>
      <c r="D69" s="48"/>
      <c r="E69" s="48"/>
      <c r="F69" s="48"/>
      <c r="G69" s="48"/>
      <c r="H69" s="48"/>
      <c r="I69" s="48"/>
      <c r="J69" s="48"/>
      <c r="K69" s="48"/>
      <c r="L69" s="48"/>
      <c r="M69" s="48"/>
      <c r="N69" s="48"/>
      <c r="O69" s="48"/>
      <c r="P69" s="48"/>
      <c r="Q69" s="48"/>
      <c r="R69" s="48"/>
      <c r="S69" s="48"/>
      <c r="T69" s="48"/>
      <c r="U69" s="48"/>
      <c r="V69" s="48"/>
      <c r="W69" s="48"/>
      <c r="X69" s="48"/>
      <c r="Y69" s="48"/>
      <c r="Z69" s="48"/>
      <c r="AA69" s="48"/>
      <c r="AB69" s="48"/>
      <c r="AC69" s="48"/>
      <c r="AD69" s="48"/>
      <c r="AE69" s="48"/>
      <c r="AF69" s="48"/>
      <c r="AG69" s="48"/>
      <c r="AH69" s="48"/>
      <c r="AI69" s="48"/>
      <c r="AJ69" s="48"/>
      <c r="AK69" s="48"/>
      <c r="AL69" s="48"/>
      <c r="AM69" s="48"/>
      <c r="AN69" s="48"/>
      <c r="AO69" s="48"/>
      <c r="AP69" s="48"/>
      <c r="AQ69" s="48"/>
      <c r="AR69" s="48"/>
      <c r="AS69" s="48"/>
      <c r="AT69" s="48"/>
      <c r="AU69" s="48"/>
      <c r="AV69" s="48"/>
      <c r="AW69" s="48"/>
      <c r="AX69" s="48"/>
      <c r="AY69" s="48"/>
      <c r="AZ69" s="48"/>
      <c r="BA69" s="48"/>
      <c r="BB69" s="48"/>
      <c r="BC69" s="48"/>
      <c r="BD69" s="48"/>
      <c r="BE69" s="48"/>
      <c r="BF69" s="48"/>
      <c r="BG69" s="48"/>
      <c r="BH69" s="48"/>
      <c r="BI69" s="48"/>
      <c r="BJ69" s="48"/>
      <c r="BK69" s="48"/>
      <c r="BL69" s="48"/>
      <c r="BM69" s="48"/>
      <c r="BN69" s="48"/>
      <c r="BO69" s="48"/>
      <c r="BP69" s="48"/>
      <c r="BQ69" s="48"/>
      <c r="BR69" s="48"/>
      <c r="BS69" s="48"/>
      <c r="BT69" s="48"/>
      <c r="BU69" s="48"/>
      <c r="BV69" s="48"/>
      <c r="BW69" s="48"/>
      <c r="BX69" s="48"/>
      <c r="BY69" s="48"/>
      <c r="BZ69" s="48"/>
      <c r="CA69" s="48"/>
      <c r="CB69" s="48"/>
      <c r="CC69" s="48"/>
      <c r="CD69" s="48"/>
      <c r="CE69" s="48"/>
      <c r="CF69" s="48"/>
      <c r="CG69" s="48"/>
    </row>
    <row r="70" spans="2:163" s="40" customFormat="1" ht="12" customHeight="1" x14ac:dyDescent="0.2"/>
    <row r="71" spans="2:163" s="40" customFormat="1" ht="12" customHeight="1" x14ac:dyDescent="0.2"/>
    <row r="72" spans="2:163" ht="12" customHeight="1" x14ac:dyDescent="0.2">
      <c r="BE72" s="1"/>
      <c r="CG72" s="1"/>
    </row>
    <row r="73" spans="2:163" ht="12" customHeight="1" x14ac:dyDescent="0.2">
      <c r="BE73" s="1"/>
      <c r="CG73" s="1"/>
    </row>
  </sheetData>
  <mergeCells count="81">
    <mergeCell ref="B3:D3"/>
    <mergeCell ref="BI3:BP3"/>
    <mergeCell ref="CA3:CF3"/>
    <mergeCell ref="Q3:V3"/>
    <mergeCell ref="W3:AB3"/>
    <mergeCell ref="E3:L3"/>
    <mergeCell ref="BQ3:BT3"/>
    <mergeCell ref="BU3:BZ3"/>
    <mergeCell ref="AD29:AD40"/>
    <mergeCell ref="BF29:BF40"/>
    <mergeCell ref="B29:B40"/>
    <mergeCell ref="C29:C32"/>
    <mergeCell ref="C33:C36"/>
    <mergeCell ref="C37:C40"/>
    <mergeCell ref="B17:B28"/>
    <mergeCell ref="C17:C20"/>
    <mergeCell ref="C21:C24"/>
    <mergeCell ref="C25:C28"/>
    <mergeCell ref="B53:B64"/>
    <mergeCell ref="C53:C56"/>
    <mergeCell ref="C57:C60"/>
    <mergeCell ref="C61:C64"/>
    <mergeCell ref="B41:B52"/>
    <mergeCell ref="C41:C44"/>
    <mergeCell ref="C45:C48"/>
    <mergeCell ref="C49:C52"/>
    <mergeCell ref="AD17:AD28"/>
    <mergeCell ref="AE17:AE20"/>
    <mergeCell ref="AE21:AE24"/>
    <mergeCell ref="AE25:AE28"/>
    <mergeCell ref="AD5:AD16"/>
    <mergeCell ref="AE5:AE8"/>
    <mergeCell ref="AE9:AE12"/>
    <mergeCell ref="AE13:AE16"/>
    <mergeCell ref="BF41:BF52"/>
    <mergeCell ref="BG41:BG44"/>
    <mergeCell ref="AE29:AE32"/>
    <mergeCell ref="AE33:AE36"/>
    <mergeCell ref="AE37:AE40"/>
    <mergeCell ref="BG29:BG32"/>
    <mergeCell ref="BG33:BG36"/>
    <mergeCell ref="BG37:BG40"/>
    <mergeCell ref="BG45:BG48"/>
    <mergeCell ref="BG49:BG52"/>
    <mergeCell ref="AD53:AD64"/>
    <mergeCell ref="AE53:AE56"/>
    <mergeCell ref="BF17:BF28"/>
    <mergeCell ref="BG17:BG20"/>
    <mergeCell ref="BG21:BG24"/>
    <mergeCell ref="BG25:BG28"/>
    <mergeCell ref="AE57:AE60"/>
    <mergeCell ref="AE61:AE64"/>
    <mergeCell ref="AD41:AD52"/>
    <mergeCell ref="AE41:AE44"/>
    <mergeCell ref="AE45:AE48"/>
    <mergeCell ref="AE49:AE52"/>
    <mergeCell ref="BF53:BF64"/>
    <mergeCell ref="BG53:BG56"/>
    <mergeCell ref="BG57:BG60"/>
    <mergeCell ref="BG61:BG64"/>
    <mergeCell ref="BI2:CF2"/>
    <mergeCell ref="M3:P3"/>
    <mergeCell ref="B5:B16"/>
    <mergeCell ref="C5:C8"/>
    <mergeCell ref="C9:C12"/>
    <mergeCell ref="C13:C16"/>
    <mergeCell ref="AY3:BD3"/>
    <mergeCell ref="AG3:AN3"/>
    <mergeCell ref="BF5:BF16"/>
    <mergeCell ref="BG5:BG8"/>
    <mergeCell ref="BG9:BG12"/>
    <mergeCell ref="BG13:BG16"/>
    <mergeCell ref="BF3:BH3"/>
    <mergeCell ref="AD3:AF3"/>
    <mergeCell ref="AO3:AR3"/>
    <mergeCell ref="AS3:AX3"/>
    <mergeCell ref="E2:AB2"/>
    <mergeCell ref="B2:D2"/>
    <mergeCell ref="AD2:AF2"/>
    <mergeCell ref="AG2:BD2"/>
    <mergeCell ref="BF2:BH2"/>
  </mergeCells>
  <conditionalFormatting sqref="B5 B29 B41 B53">
    <cfRule type="cellIs" dxfId="27" priority="568" operator="equal">
      <formula>"▼"</formula>
    </cfRule>
    <cfRule type="cellIs" dxfId="26" priority="569" operator="equal">
      <formula>"▲"</formula>
    </cfRule>
  </conditionalFormatting>
  <conditionalFormatting sqref="B17">
    <cfRule type="cellIs" dxfId="25" priority="571" operator="equal">
      <formula>"▼"</formula>
    </cfRule>
    <cfRule type="cellIs" dxfId="24" priority="572" operator="equal">
      <formula>"▲"</formula>
    </cfRule>
  </conditionalFormatting>
  <conditionalFormatting sqref="D5:L64">
    <cfRule type="cellIs" dxfId="23" priority="563" operator="equal">
      <formula>"▼"</formula>
    </cfRule>
  </conditionalFormatting>
  <conditionalFormatting sqref="Q5:AB16 AS5:BD16 BU5:CF16 E5:P64 AG5:AR64 BI5:BT64 Q17:S20 U17:V20 AS17:AU20 AW17:AX20 BU17:BW20 BY17:BZ20 W17:AB28 AY17:BD28 CA17:CF28 Q21:V28 AS21:AX28 BU21:BZ28 Q29:AB64 AS29:BD64 BU29:CF64">
    <cfRule type="cellIs" dxfId="22" priority="333" operator="equal">
      <formula>" "</formula>
    </cfRule>
    <cfRule type="cellIs" dxfId="21" priority="334" operator="equal">
      <formula>"▲"</formula>
    </cfRule>
    <cfRule type="cellIs" dxfId="20" priority="335" operator="equal">
      <formula>"▼"</formula>
    </cfRule>
    <cfRule type="cellIs" dxfId="19" priority="336" operator="equal">
      <formula>"↓↓↓"</formula>
    </cfRule>
    <cfRule type="cellIs" dxfId="18" priority="337" operator="equal">
      <formula>"↓↓"</formula>
    </cfRule>
    <cfRule type="cellIs" dxfId="17" priority="338" operator="equal">
      <formula>"↓"</formula>
    </cfRule>
    <cfRule type="cellIs" dxfId="16" priority="339" operator="equal">
      <formula>"↑↑↑"</formula>
    </cfRule>
    <cfRule type="cellIs" dxfId="15" priority="340" operator="equal">
      <formula>"↑↑"</formula>
    </cfRule>
    <cfRule type="cellIs" dxfId="14" priority="341" operator="equal">
      <formula>"↑"</formula>
    </cfRule>
    <cfRule type="cellIs" dxfId="13" priority="342" operator="lessThanOrEqual">
      <formula>-100</formula>
    </cfRule>
    <cfRule type="cellIs" dxfId="12" priority="343" operator="greaterThanOrEqual">
      <formula>100</formula>
    </cfRule>
    <cfRule type="cellIs" dxfId="11" priority="344" operator="greaterThan">
      <formula>$CH$4</formula>
    </cfRule>
    <cfRule type="cellIs" dxfId="10" priority="345" operator="lessThan">
      <formula>-$CH$4</formula>
    </cfRule>
  </conditionalFormatting>
  <conditionalFormatting sqref="AD5 AD29 AD41 AD53">
    <cfRule type="cellIs" dxfId="9" priority="158" operator="equal">
      <formula>"▼"</formula>
    </cfRule>
    <cfRule type="cellIs" dxfId="8" priority="159" operator="equal">
      <formula>"▲"</formula>
    </cfRule>
  </conditionalFormatting>
  <conditionalFormatting sqref="AD17">
    <cfRule type="cellIs" dxfId="7" priority="161" operator="equal">
      <formula>"▼"</formula>
    </cfRule>
    <cfRule type="cellIs" dxfId="6" priority="162" operator="equal">
      <formula>"▲"</formula>
    </cfRule>
  </conditionalFormatting>
  <conditionalFormatting sqref="AF5:AN64">
    <cfRule type="cellIs" dxfId="5" priority="4" operator="equal">
      <formula>"▼"</formula>
    </cfRule>
  </conditionalFormatting>
  <conditionalFormatting sqref="BF5 BF29 BF41 BF53">
    <cfRule type="cellIs" dxfId="4" priority="86" operator="equal">
      <formula>"▼"</formula>
    </cfRule>
    <cfRule type="cellIs" dxfId="3" priority="87" operator="equal">
      <formula>"▲"</formula>
    </cfRule>
  </conditionalFormatting>
  <conditionalFormatting sqref="BF17">
    <cfRule type="cellIs" dxfId="2" priority="89" operator="equal">
      <formula>"▼"</formula>
    </cfRule>
    <cfRule type="cellIs" dxfId="1" priority="90" operator="equal">
      <formula>"▲"</formula>
    </cfRule>
  </conditionalFormatting>
  <conditionalFormatting sqref="BH5:BP64">
    <cfRule type="cellIs" dxfId="0" priority="1" operator="equal">
      <formula>"▼"</formula>
    </cfRule>
  </conditionalFormatting>
  <printOptions horizontalCentered="1" verticalCentered="1"/>
  <pageMargins left="0.23622047244094491" right="0.23622047244094491" top="0.74803149606299213" bottom="0.74803149606299213" header="0.31496062992125984" footer="0.31496062992125984"/>
  <pageSetup paperSize="9" scale="31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B00BA-2BA1-416F-AA94-17AAF3162F7C}">
  <dimension ref="A1:DV73"/>
  <sheetViews>
    <sheetView zoomScale="60" zoomScaleNormal="60" workbookViewId="0">
      <pane xSplit="5" ySplit="4" topLeftCell="F5" activePane="bottomRight" state="frozen"/>
      <selection pane="topRight" activeCell="F1" sqref="F1"/>
      <selection pane="bottomLeft" activeCell="A5" sqref="A5"/>
      <selection pane="bottomRight" activeCell="A65" sqref="A65:XFD65"/>
    </sheetView>
  </sheetViews>
  <sheetFormatPr defaultRowHeight="12.75" x14ac:dyDescent="0.2"/>
  <cols>
    <col min="1" max="1" width="2.7109375" style="20" customWidth="1"/>
    <col min="2" max="3" width="3.7109375" style="1" customWidth="1"/>
    <col min="4" max="4" width="10.7109375" style="1" customWidth="1"/>
    <col min="5" max="5" width="2.7109375" customWidth="1"/>
    <col min="6" max="12" width="3.7109375" style="1" customWidth="1"/>
    <col min="13" max="13" width="3.85546875" style="1" customWidth="1"/>
    <col min="14" max="20" width="3.7109375" style="1" customWidth="1"/>
    <col min="21" max="21" width="3.85546875" style="1" customWidth="1"/>
    <col min="22" max="28" width="3.7109375" style="1" customWidth="1"/>
    <col min="29" max="29" width="3.85546875" style="1" customWidth="1"/>
    <col min="30" max="30" width="2.7109375" customWidth="1"/>
    <col min="31" max="42" width="3.7109375" style="1" customWidth="1"/>
    <col min="43" max="43" width="2.7109375" customWidth="1"/>
    <col min="44" max="61" width="3.7109375" style="1" customWidth="1"/>
    <col min="62" max="62" width="2.7109375" customWidth="1"/>
    <col min="63" max="80" width="3.7109375" style="1" customWidth="1"/>
    <col min="81" max="81" width="2.7109375" customWidth="1"/>
  </cols>
  <sheetData>
    <row r="1" spans="1:80" ht="6" customHeight="1" thickBot="1" x14ac:dyDescent="0.25"/>
    <row r="2" spans="1:80" ht="13.5" thickBot="1" x14ac:dyDescent="0.25">
      <c r="B2" s="83"/>
      <c r="C2" s="84"/>
      <c r="D2" s="85"/>
      <c r="F2" s="92" t="s">
        <v>35</v>
      </c>
      <c r="G2" s="93"/>
      <c r="H2" s="93"/>
      <c r="I2" s="93"/>
      <c r="J2" s="93"/>
      <c r="K2" s="93"/>
      <c r="L2" s="93"/>
      <c r="M2" s="93"/>
      <c r="N2" s="93" t="s">
        <v>35</v>
      </c>
      <c r="O2" s="93"/>
      <c r="P2" s="93"/>
      <c r="Q2" s="93"/>
      <c r="R2" s="93"/>
      <c r="S2" s="93"/>
      <c r="T2" s="93"/>
      <c r="U2" s="93"/>
      <c r="V2" s="93" t="s">
        <v>35</v>
      </c>
      <c r="W2" s="93"/>
      <c r="X2" s="93"/>
      <c r="Y2" s="93"/>
      <c r="Z2" s="93"/>
      <c r="AA2" s="93"/>
      <c r="AB2" s="93"/>
      <c r="AC2" s="94"/>
      <c r="AE2" s="89" t="s">
        <v>3</v>
      </c>
      <c r="AF2" s="90"/>
      <c r="AG2" s="90"/>
      <c r="AH2" s="90"/>
      <c r="AI2" s="90"/>
      <c r="AJ2" s="90"/>
      <c r="AK2" s="90"/>
      <c r="AL2" s="90"/>
      <c r="AM2" s="90"/>
      <c r="AN2" s="90"/>
      <c r="AO2" s="90"/>
      <c r="AP2" s="91"/>
      <c r="AR2" s="92" t="s">
        <v>33</v>
      </c>
      <c r="AS2" s="93"/>
      <c r="AT2" s="93"/>
      <c r="AU2" s="93"/>
      <c r="AV2" s="93"/>
      <c r="AW2" s="93"/>
      <c r="AX2" s="93"/>
      <c r="AY2" s="93"/>
      <c r="AZ2" s="93"/>
      <c r="BA2" s="93"/>
      <c r="BB2" s="93"/>
      <c r="BC2" s="93"/>
      <c r="BD2" s="93"/>
      <c r="BE2" s="93"/>
      <c r="BF2" s="93"/>
      <c r="BG2" s="93"/>
      <c r="BH2" s="93"/>
      <c r="BI2" s="94"/>
      <c r="BK2" s="92" t="s">
        <v>4</v>
      </c>
      <c r="BL2" s="93"/>
      <c r="BM2" s="93"/>
      <c r="BN2" s="93"/>
      <c r="BO2" s="93"/>
      <c r="BP2" s="93"/>
      <c r="BQ2" s="93" t="s">
        <v>4</v>
      </c>
      <c r="BR2" s="93"/>
      <c r="BS2" s="93"/>
      <c r="BT2" s="93"/>
      <c r="BU2" s="93"/>
      <c r="BV2" s="93"/>
      <c r="BW2" s="93" t="s">
        <v>4</v>
      </c>
      <c r="BX2" s="93"/>
      <c r="BY2" s="93"/>
      <c r="BZ2" s="93"/>
      <c r="CA2" s="93"/>
      <c r="CB2" s="94"/>
    </row>
    <row r="3" spans="1:80" s="1" customFormat="1" ht="21.75" thickBot="1" x14ac:dyDescent="0.25">
      <c r="A3" s="56"/>
      <c r="B3" s="86"/>
      <c r="C3" s="87"/>
      <c r="D3" s="88"/>
      <c r="F3" s="77" t="s">
        <v>67</v>
      </c>
      <c r="G3" s="78"/>
      <c r="H3" s="78"/>
      <c r="I3" s="78"/>
      <c r="J3" s="78"/>
      <c r="K3" s="78"/>
      <c r="L3" s="78"/>
      <c r="M3" s="79"/>
      <c r="N3" s="77" t="s">
        <v>68</v>
      </c>
      <c r="O3" s="78"/>
      <c r="P3" s="78"/>
      <c r="Q3" s="78"/>
      <c r="R3" s="78"/>
      <c r="S3" s="78"/>
      <c r="T3" s="78"/>
      <c r="U3" s="79"/>
      <c r="V3" s="77" t="s">
        <v>41</v>
      </c>
      <c r="W3" s="78"/>
      <c r="X3" s="78"/>
      <c r="Y3" s="78"/>
      <c r="Z3" s="78"/>
      <c r="AA3" s="78"/>
      <c r="AB3" s="78"/>
      <c r="AC3" s="79"/>
      <c r="AE3" s="77" t="s">
        <v>64</v>
      </c>
      <c r="AF3" s="78"/>
      <c r="AG3" s="78"/>
      <c r="AH3" s="79"/>
      <c r="AI3" s="77" t="s">
        <v>65</v>
      </c>
      <c r="AJ3" s="78"/>
      <c r="AK3" s="78"/>
      <c r="AL3" s="79"/>
      <c r="AM3" s="77" t="s">
        <v>66</v>
      </c>
      <c r="AN3" s="78"/>
      <c r="AO3" s="78"/>
      <c r="AP3" s="79"/>
      <c r="AR3" s="77" t="s">
        <v>67</v>
      </c>
      <c r="AS3" s="78"/>
      <c r="AT3" s="78"/>
      <c r="AU3" s="78"/>
      <c r="AV3" s="78"/>
      <c r="AW3" s="79"/>
      <c r="AX3" s="77" t="s">
        <v>68</v>
      </c>
      <c r="AY3" s="78"/>
      <c r="AZ3" s="78"/>
      <c r="BA3" s="78"/>
      <c r="BB3" s="78"/>
      <c r="BC3" s="79"/>
      <c r="BD3" s="77" t="s">
        <v>41</v>
      </c>
      <c r="BE3" s="78"/>
      <c r="BF3" s="78"/>
      <c r="BG3" s="78"/>
      <c r="BH3" s="78"/>
      <c r="BI3" s="79"/>
      <c r="BK3" s="77" t="s">
        <v>67</v>
      </c>
      <c r="BL3" s="78"/>
      <c r="BM3" s="78"/>
      <c r="BN3" s="78"/>
      <c r="BO3" s="78"/>
      <c r="BP3" s="79"/>
      <c r="BQ3" s="77" t="s">
        <v>68</v>
      </c>
      <c r="BR3" s="78"/>
      <c r="BS3" s="78"/>
      <c r="BT3" s="78"/>
      <c r="BU3" s="78"/>
      <c r="BV3" s="79"/>
      <c r="BW3" s="77" t="s">
        <v>41</v>
      </c>
      <c r="BX3" s="78"/>
      <c r="BY3" s="78"/>
      <c r="BZ3" s="78"/>
      <c r="CA3" s="78"/>
      <c r="CB3" s="79"/>
    </row>
    <row r="4" spans="1:80" ht="47.25" thickBot="1" x14ac:dyDescent="0.25">
      <c r="A4"/>
      <c r="B4" s="4" t="s">
        <v>0</v>
      </c>
      <c r="C4" s="46" t="s">
        <v>1</v>
      </c>
      <c r="D4" s="47" t="s">
        <v>2</v>
      </c>
      <c r="F4" s="4" t="s">
        <v>57</v>
      </c>
      <c r="G4" s="5" t="s">
        <v>69</v>
      </c>
      <c r="H4" s="5" t="s">
        <v>58</v>
      </c>
      <c r="I4" s="5" t="s">
        <v>70</v>
      </c>
      <c r="J4" s="5" t="s">
        <v>59</v>
      </c>
      <c r="K4" s="5" t="s">
        <v>60</v>
      </c>
      <c r="L4" s="5" t="s">
        <v>61</v>
      </c>
      <c r="M4" s="6" t="s">
        <v>62</v>
      </c>
      <c r="N4" s="4" t="s">
        <v>57</v>
      </c>
      <c r="O4" s="5" t="s">
        <v>69</v>
      </c>
      <c r="P4" s="5" t="s">
        <v>58</v>
      </c>
      <c r="Q4" s="5" t="s">
        <v>70</v>
      </c>
      <c r="R4" s="5" t="s">
        <v>59</v>
      </c>
      <c r="S4" s="5" t="s">
        <v>60</v>
      </c>
      <c r="T4" s="5" t="s">
        <v>61</v>
      </c>
      <c r="U4" s="6" t="s">
        <v>62</v>
      </c>
      <c r="V4" s="4" t="s">
        <v>57</v>
      </c>
      <c r="W4" s="5" t="s">
        <v>69</v>
      </c>
      <c r="X4" s="5" t="s">
        <v>58</v>
      </c>
      <c r="Y4" s="5" t="s">
        <v>70</v>
      </c>
      <c r="Z4" s="5" t="s">
        <v>59</v>
      </c>
      <c r="AA4" s="5" t="s">
        <v>60</v>
      </c>
      <c r="AB4" s="5" t="s">
        <v>61</v>
      </c>
      <c r="AC4" s="6" t="s">
        <v>62</v>
      </c>
      <c r="AE4" s="4" t="s">
        <v>42</v>
      </c>
      <c r="AF4" s="5" t="s">
        <v>43</v>
      </c>
      <c r="AG4" s="5" t="s">
        <v>71</v>
      </c>
      <c r="AH4" s="6" t="s">
        <v>44</v>
      </c>
      <c r="AI4" s="4" t="s">
        <v>42</v>
      </c>
      <c r="AJ4" s="5" t="s">
        <v>43</v>
      </c>
      <c r="AK4" s="5" t="s">
        <v>71</v>
      </c>
      <c r="AL4" s="6" t="s">
        <v>44</v>
      </c>
      <c r="AM4" s="4" t="s">
        <v>42</v>
      </c>
      <c r="AN4" s="5" t="s">
        <v>43</v>
      </c>
      <c r="AO4" s="5" t="s">
        <v>71</v>
      </c>
      <c r="AP4" s="6" t="s">
        <v>44</v>
      </c>
      <c r="AR4" s="4" t="s">
        <v>45</v>
      </c>
      <c r="AS4" s="5" t="s">
        <v>46</v>
      </c>
      <c r="AT4" s="5" t="s">
        <v>47</v>
      </c>
      <c r="AU4" s="5" t="s">
        <v>48</v>
      </c>
      <c r="AV4" s="5" t="s">
        <v>49</v>
      </c>
      <c r="AW4" s="6" t="s">
        <v>50</v>
      </c>
      <c r="AX4" s="5" t="s">
        <v>45</v>
      </c>
      <c r="AY4" s="5" t="s">
        <v>46</v>
      </c>
      <c r="AZ4" s="5" t="s">
        <v>47</v>
      </c>
      <c r="BA4" s="5" t="s">
        <v>48</v>
      </c>
      <c r="BB4" s="5" t="s">
        <v>49</v>
      </c>
      <c r="BC4" s="6" t="s">
        <v>50</v>
      </c>
      <c r="BD4" s="5" t="s">
        <v>45</v>
      </c>
      <c r="BE4" s="5" t="s">
        <v>46</v>
      </c>
      <c r="BF4" s="5" t="s">
        <v>47</v>
      </c>
      <c r="BG4" s="5" t="s">
        <v>48</v>
      </c>
      <c r="BH4" s="5" t="s">
        <v>49</v>
      </c>
      <c r="BI4" s="6" t="s">
        <v>50</v>
      </c>
      <c r="BK4" s="4" t="s">
        <v>51</v>
      </c>
      <c r="BL4" s="5" t="s">
        <v>52</v>
      </c>
      <c r="BM4" s="5" t="s">
        <v>53</v>
      </c>
      <c r="BN4" s="5" t="s">
        <v>54</v>
      </c>
      <c r="BO4" s="5" t="s">
        <v>55</v>
      </c>
      <c r="BP4" s="6" t="s">
        <v>56</v>
      </c>
      <c r="BQ4" s="4" t="s">
        <v>51</v>
      </c>
      <c r="BR4" s="5" t="s">
        <v>52</v>
      </c>
      <c r="BS4" s="5" t="s">
        <v>53</v>
      </c>
      <c r="BT4" s="5" t="s">
        <v>54</v>
      </c>
      <c r="BU4" s="5" t="s">
        <v>55</v>
      </c>
      <c r="BV4" s="6" t="s">
        <v>56</v>
      </c>
      <c r="BW4" s="4" t="s">
        <v>51</v>
      </c>
      <c r="BX4" s="5" t="s">
        <v>52</v>
      </c>
      <c r="BY4" s="5" t="s">
        <v>53</v>
      </c>
      <c r="BZ4" s="5" t="s">
        <v>54</v>
      </c>
      <c r="CA4" s="5" t="s">
        <v>55</v>
      </c>
      <c r="CB4" s="6" t="s">
        <v>56</v>
      </c>
    </row>
    <row r="5" spans="1:80" x14ac:dyDescent="0.2">
      <c r="B5" s="67" t="s">
        <v>17</v>
      </c>
      <c r="C5" s="70" t="s">
        <v>6</v>
      </c>
      <c r="D5" s="7" t="s">
        <v>16</v>
      </c>
      <c r="F5" s="29" t="s">
        <v>20</v>
      </c>
      <c r="G5" s="1" t="s">
        <v>21</v>
      </c>
      <c r="H5" s="1" t="s">
        <v>20</v>
      </c>
      <c r="I5" s="1" t="s">
        <v>20</v>
      </c>
      <c r="J5" s="1" t="s">
        <v>22</v>
      </c>
      <c r="K5" s="1" t="s">
        <v>20</v>
      </c>
      <c r="L5" s="1" t="s">
        <v>20</v>
      </c>
      <c r="M5" s="30" t="s">
        <v>20</v>
      </c>
      <c r="N5" s="29" t="s">
        <v>21</v>
      </c>
      <c r="O5" s="1" t="s">
        <v>9</v>
      </c>
      <c r="P5" s="1" t="s">
        <v>21</v>
      </c>
      <c r="Q5" s="1" t="s">
        <v>22</v>
      </c>
      <c r="R5" s="1" t="s">
        <v>22</v>
      </c>
      <c r="S5" s="1" t="s">
        <v>21</v>
      </c>
      <c r="T5" s="1" t="s">
        <v>21</v>
      </c>
      <c r="U5" s="30" t="s">
        <v>21</v>
      </c>
      <c r="V5" s="29" t="s">
        <v>22</v>
      </c>
      <c r="W5" s="1" t="s">
        <v>9</v>
      </c>
      <c r="X5" s="1" t="s">
        <v>22</v>
      </c>
      <c r="Y5" s="1" t="s">
        <v>22</v>
      </c>
      <c r="Z5" s="1" t="s">
        <v>22</v>
      </c>
      <c r="AA5" s="1" t="s">
        <v>22</v>
      </c>
      <c r="AB5" s="1" t="s">
        <v>21</v>
      </c>
      <c r="AC5" s="30" t="s">
        <v>22</v>
      </c>
      <c r="AE5" s="29" t="s">
        <v>22</v>
      </c>
      <c r="AF5" s="1" t="s">
        <v>21</v>
      </c>
      <c r="AG5" s="1" t="s">
        <v>21</v>
      </c>
      <c r="AH5" s="30" t="s">
        <v>20</v>
      </c>
      <c r="AI5" s="29" t="s">
        <v>22</v>
      </c>
      <c r="AJ5" s="1" t="s">
        <v>22</v>
      </c>
      <c r="AK5" s="1" t="s">
        <v>21</v>
      </c>
      <c r="AL5" s="30" t="s">
        <v>21</v>
      </c>
      <c r="AM5" s="29" t="s">
        <v>22</v>
      </c>
      <c r="AN5" s="1" t="s">
        <v>22</v>
      </c>
      <c r="AO5" s="1" t="s">
        <v>21</v>
      </c>
      <c r="AP5" s="30" t="s">
        <v>21</v>
      </c>
      <c r="AR5" s="53" t="s">
        <v>22</v>
      </c>
      <c r="AS5" s="54" t="s">
        <v>21</v>
      </c>
      <c r="AT5" s="54" t="s">
        <v>22</v>
      </c>
      <c r="AU5" s="54" t="s">
        <v>22</v>
      </c>
      <c r="AV5" s="54" t="s">
        <v>22</v>
      </c>
      <c r="AW5" s="55" t="s">
        <v>13</v>
      </c>
      <c r="AX5" s="53" t="s">
        <v>22</v>
      </c>
      <c r="AY5" s="54" t="s">
        <v>21</v>
      </c>
      <c r="AZ5" s="54" t="s">
        <v>21</v>
      </c>
      <c r="BA5" s="54" t="s">
        <v>22</v>
      </c>
      <c r="BB5" s="54" t="s">
        <v>22</v>
      </c>
      <c r="BC5" s="55" t="s">
        <v>13</v>
      </c>
      <c r="BD5" s="1" t="s">
        <v>22</v>
      </c>
      <c r="BE5" s="1" t="s">
        <v>21</v>
      </c>
      <c r="BF5" s="1" t="s">
        <v>21</v>
      </c>
      <c r="BG5" s="1" t="s">
        <v>22</v>
      </c>
      <c r="BH5" s="1" t="s">
        <v>22</v>
      </c>
      <c r="BI5" s="35" t="s">
        <v>21</v>
      </c>
      <c r="BK5" s="29" t="s">
        <v>21</v>
      </c>
      <c r="BL5" s="1" t="s">
        <v>22</v>
      </c>
      <c r="BM5" s="1" t="s">
        <v>21</v>
      </c>
      <c r="BN5" s="1" t="s">
        <v>21</v>
      </c>
      <c r="BO5" s="1" t="s">
        <v>20</v>
      </c>
      <c r="BP5" s="30" t="s">
        <v>20</v>
      </c>
      <c r="BQ5" s="29" t="s">
        <v>21</v>
      </c>
      <c r="BR5" s="1" t="s">
        <v>21</v>
      </c>
      <c r="BS5" s="1" t="s">
        <v>21</v>
      </c>
      <c r="BT5" s="1" t="s">
        <v>21</v>
      </c>
      <c r="BU5" s="1" t="s">
        <v>9</v>
      </c>
      <c r="BV5" s="30" t="s">
        <v>21</v>
      </c>
      <c r="BW5" s="29" t="s">
        <v>21</v>
      </c>
      <c r="BX5" s="1" t="s">
        <v>20</v>
      </c>
      <c r="BY5" s="1" t="s">
        <v>20</v>
      </c>
      <c r="BZ5" s="1" t="s">
        <v>21</v>
      </c>
      <c r="CA5" s="1" t="s">
        <v>9</v>
      </c>
      <c r="CB5" s="30" t="s">
        <v>21</v>
      </c>
    </row>
    <row r="6" spans="1:80" x14ac:dyDescent="0.2">
      <c r="B6" s="68"/>
      <c r="C6" s="71"/>
      <c r="D6" s="9" t="s">
        <v>7</v>
      </c>
      <c r="F6" s="29" t="s">
        <v>21</v>
      </c>
      <c r="G6" s="1" t="s">
        <v>21</v>
      </c>
      <c r="H6" s="1" t="s">
        <v>21</v>
      </c>
      <c r="I6" s="1" t="s">
        <v>20</v>
      </c>
      <c r="J6" s="1" t="s">
        <v>21</v>
      </c>
      <c r="K6" s="1" t="s">
        <v>20</v>
      </c>
      <c r="L6" s="1" t="s">
        <v>20</v>
      </c>
      <c r="M6" s="30" t="s">
        <v>20</v>
      </c>
      <c r="N6" s="29" t="s">
        <v>21</v>
      </c>
      <c r="O6" s="1" t="s">
        <v>22</v>
      </c>
      <c r="P6" s="1" t="s">
        <v>22</v>
      </c>
      <c r="Q6" s="1" t="s">
        <v>21</v>
      </c>
      <c r="R6" s="1" t="s">
        <v>22</v>
      </c>
      <c r="S6" s="1" t="s">
        <v>22</v>
      </c>
      <c r="T6" s="1" t="s">
        <v>21</v>
      </c>
      <c r="U6" s="30" t="s">
        <v>22</v>
      </c>
      <c r="V6" s="29" t="s">
        <v>22</v>
      </c>
      <c r="W6" s="1" t="s">
        <v>22</v>
      </c>
      <c r="X6" s="1" t="s">
        <v>21</v>
      </c>
      <c r="Y6" s="1" t="s">
        <v>22</v>
      </c>
      <c r="Z6" s="1" t="s">
        <v>22</v>
      </c>
      <c r="AA6" s="1" t="s">
        <v>22</v>
      </c>
      <c r="AB6" s="1" t="s">
        <v>21</v>
      </c>
      <c r="AC6" s="30" t="s">
        <v>22</v>
      </c>
      <c r="AE6" s="29" t="s">
        <v>20</v>
      </c>
      <c r="AF6" s="1" t="s">
        <v>20</v>
      </c>
      <c r="AG6" s="1" t="s">
        <v>20</v>
      </c>
      <c r="AH6" s="30" t="s">
        <v>20</v>
      </c>
      <c r="AI6" s="29" t="s">
        <v>21</v>
      </c>
      <c r="AJ6" s="1" t="s">
        <v>22</v>
      </c>
      <c r="AK6" s="1" t="s">
        <v>21</v>
      </c>
      <c r="AL6" s="30" t="s">
        <v>21</v>
      </c>
      <c r="AM6" s="29" t="s">
        <v>22</v>
      </c>
      <c r="AN6" s="1" t="s">
        <v>22</v>
      </c>
      <c r="AO6" s="1" t="s">
        <v>21</v>
      </c>
      <c r="AP6" s="30" t="s">
        <v>21</v>
      </c>
      <c r="AR6" s="29" t="s">
        <v>22</v>
      </c>
      <c r="AS6" s="1" t="s">
        <v>21</v>
      </c>
      <c r="AT6" s="1" t="s">
        <v>21</v>
      </c>
      <c r="AU6" s="1" t="s">
        <v>21</v>
      </c>
      <c r="AV6" s="1" t="s">
        <v>22</v>
      </c>
      <c r="AW6" s="30" t="s">
        <v>13</v>
      </c>
      <c r="AX6" s="29" t="s">
        <v>22</v>
      </c>
      <c r="AY6" s="1" t="s">
        <v>20</v>
      </c>
      <c r="AZ6" s="1" t="s">
        <v>21</v>
      </c>
      <c r="BA6" s="1" t="s">
        <v>22</v>
      </c>
      <c r="BB6" s="1" t="s">
        <v>21</v>
      </c>
      <c r="BC6" s="30" t="s">
        <v>13</v>
      </c>
      <c r="BD6" s="1" t="s">
        <v>22</v>
      </c>
      <c r="BE6" s="1" t="s">
        <v>21</v>
      </c>
      <c r="BF6" s="1" t="s">
        <v>21</v>
      </c>
      <c r="BG6" s="1" t="s">
        <v>22</v>
      </c>
      <c r="BH6" s="1" t="s">
        <v>21</v>
      </c>
      <c r="BI6" s="30" t="s">
        <v>21</v>
      </c>
      <c r="BK6" s="29" t="s">
        <v>21</v>
      </c>
      <c r="BL6" s="1" t="s">
        <v>21</v>
      </c>
      <c r="BM6" s="1" t="s">
        <v>20</v>
      </c>
      <c r="BN6" s="1" t="s">
        <v>20</v>
      </c>
      <c r="BO6" s="1" t="s">
        <v>20</v>
      </c>
      <c r="BP6" s="30" t="s">
        <v>20</v>
      </c>
      <c r="BQ6" s="29" t="s">
        <v>21</v>
      </c>
      <c r="BR6" s="1" t="s">
        <v>21</v>
      </c>
      <c r="BS6" s="1" t="s">
        <v>21</v>
      </c>
      <c r="BT6" s="1" t="s">
        <v>20</v>
      </c>
      <c r="BU6" s="1" t="s">
        <v>20</v>
      </c>
      <c r="BV6" s="30" t="s">
        <v>21</v>
      </c>
      <c r="BW6" s="29" t="s">
        <v>20</v>
      </c>
      <c r="BX6" s="1" t="s">
        <v>20</v>
      </c>
      <c r="BY6" s="1" t="s">
        <v>20</v>
      </c>
      <c r="BZ6" s="1" t="s">
        <v>20</v>
      </c>
      <c r="CA6" s="1" t="s">
        <v>9</v>
      </c>
      <c r="CB6" s="30" t="s">
        <v>20</v>
      </c>
    </row>
    <row r="7" spans="1:80" x14ac:dyDescent="0.2">
      <c r="B7" s="68"/>
      <c r="C7" s="71"/>
      <c r="D7" s="9" t="s">
        <v>10</v>
      </c>
      <c r="F7" s="29" t="s">
        <v>21</v>
      </c>
      <c r="G7" s="1" t="s">
        <v>20</v>
      </c>
      <c r="H7" s="1" t="s">
        <v>20</v>
      </c>
      <c r="I7" s="1" t="s">
        <v>21</v>
      </c>
      <c r="J7" s="1" t="s">
        <v>22</v>
      </c>
      <c r="K7" s="1" t="s">
        <v>20</v>
      </c>
      <c r="L7" s="1" t="s">
        <v>20</v>
      </c>
      <c r="M7" s="30" t="s">
        <v>20</v>
      </c>
      <c r="N7" s="29" t="s">
        <v>21</v>
      </c>
      <c r="O7" s="1" t="s">
        <v>9</v>
      </c>
      <c r="P7" s="1" t="s">
        <v>21</v>
      </c>
      <c r="Q7" s="1" t="s">
        <v>21</v>
      </c>
      <c r="R7" s="1" t="s">
        <v>22</v>
      </c>
      <c r="S7" s="1" t="s">
        <v>21</v>
      </c>
      <c r="T7" s="1" t="s">
        <v>21</v>
      </c>
      <c r="U7" s="30" t="s">
        <v>21</v>
      </c>
      <c r="V7" s="29" t="s">
        <v>22</v>
      </c>
      <c r="W7" s="1" t="s">
        <v>9</v>
      </c>
      <c r="X7" s="1" t="s">
        <v>21</v>
      </c>
      <c r="Y7" s="1" t="s">
        <v>22</v>
      </c>
      <c r="Z7" s="1" t="s">
        <v>22</v>
      </c>
      <c r="AA7" s="1" t="s">
        <v>22</v>
      </c>
      <c r="AB7" s="1" t="s">
        <v>21</v>
      </c>
      <c r="AC7" s="30" t="s">
        <v>22</v>
      </c>
      <c r="AE7" s="29" t="s">
        <v>22</v>
      </c>
      <c r="AF7" s="1" t="s">
        <v>20</v>
      </c>
      <c r="AG7" s="1" t="s">
        <v>20</v>
      </c>
      <c r="AH7" s="30" t="s">
        <v>20</v>
      </c>
      <c r="AI7" s="29" t="s">
        <v>21</v>
      </c>
      <c r="AJ7" s="1" t="s">
        <v>21</v>
      </c>
      <c r="AK7" s="1" t="s">
        <v>21</v>
      </c>
      <c r="AL7" s="30" t="s">
        <v>21</v>
      </c>
      <c r="AM7" s="29" t="s">
        <v>21</v>
      </c>
      <c r="AN7" s="1" t="s">
        <v>21</v>
      </c>
      <c r="AO7" s="1" t="s">
        <v>21</v>
      </c>
      <c r="AP7" s="30" t="s">
        <v>21</v>
      </c>
      <c r="AR7" s="29" t="s">
        <v>22</v>
      </c>
      <c r="AS7" s="1" t="s">
        <v>21</v>
      </c>
      <c r="AT7" s="1" t="s">
        <v>21</v>
      </c>
      <c r="AU7" s="1" t="s">
        <v>22</v>
      </c>
      <c r="AV7" s="1" t="s">
        <v>22</v>
      </c>
      <c r="AW7" s="30" t="s">
        <v>13</v>
      </c>
      <c r="AX7" s="29" t="s">
        <v>21</v>
      </c>
      <c r="AY7" s="1" t="s">
        <v>21</v>
      </c>
      <c r="AZ7" s="1" t="s">
        <v>21</v>
      </c>
      <c r="BA7" s="1" t="s">
        <v>21</v>
      </c>
      <c r="BB7" s="1" t="s">
        <v>21</v>
      </c>
      <c r="BC7" s="30" t="s">
        <v>13</v>
      </c>
      <c r="BD7" s="1" t="s">
        <v>21</v>
      </c>
      <c r="BE7" s="1" t="s">
        <v>20</v>
      </c>
      <c r="BF7" s="1" t="s">
        <v>20</v>
      </c>
      <c r="BG7" s="1" t="s">
        <v>22</v>
      </c>
      <c r="BH7" s="1" t="s">
        <v>22</v>
      </c>
      <c r="BI7" s="30" t="s">
        <v>21</v>
      </c>
      <c r="BK7" s="29" t="s">
        <v>21</v>
      </c>
      <c r="BL7" s="1" t="s">
        <v>21</v>
      </c>
      <c r="BM7" s="1" t="s">
        <v>20</v>
      </c>
      <c r="BN7" s="1" t="s">
        <v>20</v>
      </c>
      <c r="BO7" s="1" t="s">
        <v>20</v>
      </c>
      <c r="BP7" s="30" t="s">
        <v>20</v>
      </c>
      <c r="BQ7" s="29" t="s">
        <v>20</v>
      </c>
      <c r="BR7" s="1" t="s">
        <v>21</v>
      </c>
      <c r="BS7" s="1" t="s">
        <v>20</v>
      </c>
      <c r="BT7" s="1" t="s">
        <v>20</v>
      </c>
      <c r="BV7" s="30" t="s">
        <v>21</v>
      </c>
      <c r="BW7" s="29" t="s">
        <v>21</v>
      </c>
      <c r="BX7" s="1" t="s">
        <v>20</v>
      </c>
      <c r="BY7" s="1" t="s">
        <v>21</v>
      </c>
      <c r="BZ7" s="1" t="s">
        <v>21</v>
      </c>
      <c r="CA7" s="1" t="s">
        <v>20</v>
      </c>
      <c r="CB7" s="30" t="s">
        <v>21</v>
      </c>
    </row>
    <row r="8" spans="1:80" x14ac:dyDescent="0.2">
      <c r="B8" s="68"/>
      <c r="C8" s="72"/>
      <c r="D8" s="10" t="s">
        <v>11</v>
      </c>
      <c r="F8" s="31" t="s">
        <v>20</v>
      </c>
      <c r="G8" s="32" t="s">
        <v>20</v>
      </c>
      <c r="H8" s="32" t="s">
        <v>20</v>
      </c>
      <c r="I8" s="32" t="s">
        <v>20</v>
      </c>
      <c r="J8" s="32" t="s">
        <v>22</v>
      </c>
      <c r="K8" s="32" t="s">
        <v>20</v>
      </c>
      <c r="L8" s="32" t="s">
        <v>20</v>
      </c>
      <c r="M8" s="33" t="s">
        <v>20</v>
      </c>
      <c r="N8" s="31" t="s">
        <v>21</v>
      </c>
      <c r="O8" s="32" t="s">
        <v>21</v>
      </c>
      <c r="P8" s="32" t="s">
        <v>22</v>
      </c>
      <c r="Q8" s="32" t="s">
        <v>21</v>
      </c>
      <c r="R8" s="32" t="s">
        <v>22</v>
      </c>
      <c r="S8" s="32" t="s">
        <v>21</v>
      </c>
      <c r="T8" s="32" t="s">
        <v>20</v>
      </c>
      <c r="U8" s="33" t="s">
        <v>21</v>
      </c>
      <c r="V8" s="31" t="s">
        <v>22</v>
      </c>
      <c r="W8" s="32" t="s">
        <v>22</v>
      </c>
      <c r="X8" s="32" t="s">
        <v>22</v>
      </c>
      <c r="Y8" s="32" t="s">
        <v>22</v>
      </c>
      <c r="Z8" s="32" t="s">
        <v>22</v>
      </c>
      <c r="AA8" s="32" t="s">
        <v>22</v>
      </c>
      <c r="AB8" s="32" t="s">
        <v>21</v>
      </c>
      <c r="AC8" s="33" t="s">
        <v>22</v>
      </c>
      <c r="AE8" s="31" t="s">
        <v>21</v>
      </c>
      <c r="AF8" s="32" t="s">
        <v>20</v>
      </c>
      <c r="AG8" s="32" t="s">
        <v>20</v>
      </c>
      <c r="AH8" s="33" t="s">
        <v>20</v>
      </c>
      <c r="AI8" s="31" t="s">
        <v>21</v>
      </c>
      <c r="AJ8" s="32" t="s">
        <v>21</v>
      </c>
      <c r="AK8" s="32" t="s">
        <v>21</v>
      </c>
      <c r="AL8" s="33" t="s">
        <v>21</v>
      </c>
      <c r="AM8" s="31" t="s">
        <v>22</v>
      </c>
      <c r="AN8" s="32" t="s">
        <v>22</v>
      </c>
      <c r="AO8" s="32" t="s">
        <v>21</v>
      </c>
      <c r="AP8" s="33" t="s">
        <v>21</v>
      </c>
      <c r="AR8" s="31" t="s">
        <v>22</v>
      </c>
      <c r="AS8" s="32" t="s">
        <v>21</v>
      </c>
      <c r="AT8" s="32" t="s">
        <v>21</v>
      </c>
      <c r="AU8" s="32" t="s">
        <v>22</v>
      </c>
      <c r="AV8" s="32" t="s">
        <v>22</v>
      </c>
      <c r="AW8" s="33" t="s">
        <v>13</v>
      </c>
      <c r="AX8" s="31" t="s">
        <v>22</v>
      </c>
      <c r="AY8" s="32" t="s">
        <v>21</v>
      </c>
      <c r="AZ8" s="32" t="s">
        <v>21</v>
      </c>
      <c r="BA8" s="32" t="s">
        <v>22</v>
      </c>
      <c r="BB8" s="32" t="s">
        <v>22</v>
      </c>
      <c r="BC8" s="33" t="s">
        <v>13</v>
      </c>
      <c r="BD8" s="32" t="s">
        <v>22</v>
      </c>
      <c r="BE8" s="32" t="s">
        <v>21</v>
      </c>
      <c r="BF8" s="32" t="s">
        <v>21</v>
      </c>
      <c r="BG8" s="32" t="s">
        <v>22</v>
      </c>
      <c r="BH8" s="32" t="s">
        <v>22</v>
      </c>
      <c r="BI8" s="33" t="s">
        <v>22</v>
      </c>
      <c r="BK8" s="31" t="s">
        <v>21</v>
      </c>
      <c r="BL8" s="32" t="s">
        <v>20</v>
      </c>
      <c r="BM8" s="32" t="s">
        <v>21</v>
      </c>
      <c r="BN8" s="32" t="s">
        <v>20</v>
      </c>
      <c r="BO8" s="32" t="s">
        <v>20</v>
      </c>
      <c r="BP8" s="33" t="s">
        <v>20</v>
      </c>
      <c r="BQ8" s="31" t="s">
        <v>21</v>
      </c>
      <c r="BR8" s="32" t="s">
        <v>21</v>
      </c>
      <c r="BS8" s="32" t="s">
        <v>21</v>
      </c>
      <c r="BT8" s="32" t="s">
        <v>21</v>
      </c>
      <c r="BU8" s="32" t="s">
        <v>20</v>
      </c>
      <c r="BV8" s="33" t="s">
        <v>21</v>
      </c>
      <c r="BW8" s="31" t="s">
        <v>21</v>
      </c>
      <c r="BX8" s="32" t="s">
        <v>20</v>
      </c>
      <c r="BY8" s="32" t="s">
        <v>21</v>
      </c>
      <c r="BZ8" s="32" t="s">
        <v>21</v>
      </c>
      <c r="CA8" s="32" t="s">
        <v>20</v>
      </c>
      <c r="CB8" s="33" t="s">
        <v>21</v>
      </c>
    </row>
    <row r="9" spans="1:80" x14ac:dyDescent="0.2">
      <c r="B9" s="68"/>
      <c r="C9" s="70" t="s">
        <v>12</v>
      </c>
      <c r="D9" s="7" t="s">
        <v>16</v>
      </c>
      <c r="F9" s="28" t="s">
        <v>20</v>
      </c>
      <c r="G9" s="34" t="s">
        <v>20</v>
      </c>
      <c r="H9" s="34" t="s">
        <v>20</v>
      </c>
      <c r="I9" s="34" t="s">
        <v>20</v>
      </c>
      <c r="J9" s="34" t="s">
        <v>20</v>
      </c>
      <c r="K9" s="34" t="s">
        <v>20</v>
      </c>
      <c r="L9" s="34" t="s">
        <v>20</v>
      </c>
      <c r="M9" s="35" t="s">
        <v>20</v>
      </c>
      <c r="N9" s="28" t="s">
        <v>20</v>
      </c>
      <c r="O9" s="34" t="s">
        <v>20</v>
      </c>
      <c r="P9" s="34" t="s">
        <v>21</v>
      </c>
      <c r="Q9" s="34" t="s">
        <v>20</v>
      </c>
      <c r="R9" s="34" t="s">
        <v>20</v>
      </c>
      <c r="S9" s="34" t="s">
        <v>20</v>
      </c>
      <c r="T9" s="34" t="s">
        <v>21</v>
      </c>
      <c r="U9" s="35" t="s">
        <v>20</v>
      </c>
      <c r="V9" s="28" t="s">
        <v>20</v>
      </c>
      <c r="W9" s="34" t="s">
        <v>21</v>
      </c>
      <c r="X9" s="34" t="s">
        <v>22</v>
      </c>
      <c r="Y9" s="34" t="s">
        <v>21</v>
      </c>
      <c r="Z9" s="34" t="s">
        <v>21</v>
      </c>
      <c r="AA9" s="34" t="s">
        <v>22</v>
      </c>
      <c r="AB9" s="34" t="s">
        <v>22</v>
      </c>
      <c r="AC9" s="35" t="s">
        <v>22</v>
      </c>
      <c r="AE9" s="28" t="s">
        <v>20</v>
      </c>
      <c r="AF9" s="34" t="s">
        <v>20</v>
      </c>
      <c r="AG9" s="34" t="s">
        <v>20</v>
      </c>
      <c r="AH9" s="35" t="s">
        <v>20</v>
      </c>
      <c r="AI9" s="28" t="s">
        <v>20</v>
      </c>
      <c r="AJ9" s="34" t="s">
        <v>20</v>
      </c>
      <c r="AK9" s="34" t="s">
        <v>20</v>
      </c>
      <c r="AL9" s="35" t="s">
        <v>20</v>
      </c>
      <c r="AM9" s="28" t="s">
        <v>20</v>
      </c>
      <c r="AN9" s="34" t="s">
        <v>21</v>
      </c>
      <c r="AO9" s="34" t="s">
        <v>21</v>
      </c>
      <c r="AP9" s="35" t="s">
        <v>20</v>
      </c>
      <c r="AR9" s="28" t="s">
        <v>20</v>
      </c>
      <c r="AS9" s="34" t="s">
        <v>20</v>
      </c>
      <c r="AT9" s="34" t="s">
        <v>21</v>
      </c>
      <c r="AU9" s="34" t="s">
        <v>21</v>
      </c>
      <c r="AV9" s="34" t="s">
        <v>21</v>
      </c>
      <c r="AW9" s="35" t="s">
        <v>21</v>
      </c>
      <c r="AX9" s="28" t="s">
        <v>20</v>
      </c>
      <c r="AY9" s="34" t="s">
        <v>21</v>
      </c>
      <c r="AZ9" s="34" t="s">
        <v>20</v>
      </c>
      <c r="BA9" s="34" t="s">
        <v>20</v>
      </c>
      <c r="BB9" s="34" t="s">
        <v>20</v>
      </c>
      <c r="BC9" s="35" t="s">
        <v>20</v>
      </c>
      <c r="BD9" s="34" t="s">
        <v>20</v>
      </c>
      <c r="BE9" s="34" t="s">
        <v>21</v>
      </c>
      <c r="BF9" s="34" t="s">
        <v>20</v>
      </c>
      <c r="BG9" s="34" t="s">
        <v>21</v>
      </c>
      <c r="BH9" s="34" t="s">
        <v>20</v>
      </c>
      <c r="BI9" s="35" t="s">
        <v>21</v>
      </c>
      <c r="BK9" s="28" t="s">
        <v>21</v>
      </c>
      <c r="BL9" s="34" t="s">
        <v>20</v>
      </c>
      <c r="BM9" s="34" t="s">
        <v>20</v>
      </c>
      <c r="BN9" s="34" t="s">
        <v>20</v>
      </c>
      <c r="BO9" s="34"/>
      <c r="BP9" s="35" t="s">
        <v>20</v>
      </c>
      <c r="BQ9" s="28" t="s">
        <v>21</v>
      </c>
      <c r="BR9" s="34" t="s">
        <v>20</v>
      </c>
      <c r="BS9" s="34" t="s">
        <v>21</v>
      </c>
      <c r="BT9" s="34" t="s">
        <v>20</v>
      </c>
      <c r="BU9" s="34" t="s">
        <v>21</v>
      </c>
      <c r="BV9" s="35" t="s">
        <v>20</v>
      </c>
      <c r="BW9" s="28" t="s">
        <v>21</v>
      </c>
      <c r="BX9" s="34" t="s">
        <v>20</v>
      </c>
      <c r="BY9" s="34" t="s">
        <v>21</v>
      </c>
      <c r="BZ9" s="34" t="s">
        <v>21</v>
      </c>
      <c r="CA9" s="34" t="s">
        <v>21</v>
      </c>
      <c r="CB9" s="35" t="s">
        <v>21</v>
      </c>
    </row>
    <row r="10" spans="1:80" x14ac:dyDescent="0.2">
      <c r="B10" s="68"/>
      <c r="C10" s="71"/>
      <c r="D10" s="9" t="s">
        <v>7</v>
      </c>
      <c r="F10" s="29" t="s">
        <v>21</v>
      </c>
      <c r="G10" s="1" t="s">
        <v>20</v>
      </c>
      <c r="H10" s="1" t="s">
        <v>21</v>
      </c>
      <c r="I10" s="1" t="s">
        <v>20</v>
      </c>
      <c r="J10" s="1" t="s">
        <v>20</v>
      </c>
      <c r="K10" s="1" t="s">
        <v>20</v>
      </c>
      <c r="L10" s="1" t="s">
        <v>21</v>
      </c>
      <c r="M10" s="30" t="s">
        <v>20</v>
      </c>
      <c r="N10" s="29" t="s">
        <v>20</v>
      </c>
      <c r="O10" s="1" t="s">
        <v>21</v>
      </c>
      <c r="P10" s="1" t="s">
        <v>22</v>
      </c>
      <c r="Q10" s="1" t="s">
        <v>20</v>
      </c>
      <c r="R10" s="1" t="s">
        <v>22</v>
      </c>
      <c r="S10" s="1" t="s">
        <v>21</v>
      </c>
      <c r="T10" s="1" t="s">
        <v>22</v>
      </c>
      <c r="U10" s="30" t="s">
        <v>22</v>
      </c>
      <c r="V10" s="29" t="s">
        <v>20</v>
      </c>
      <c r="W10" s="1" t="s">
        <v>20</v>
      </c>
      <c r="X10" s="1" t="s">
        <v>22</v>
      </c>
      <c r="Y10" s="1" t="s">
        <v>21</v>
      </c>
      <c r="Z10" s="1" t="s">
        <v>21</v>
      </c>
      <c r="AA10" s="1" t="s">
        <v>22</v>
      </c>
      <c r="AB10" s="1" t="s">
        <v>22</v>
      </c>
      <c r="AC10" s="30" t="s">
        <v>22</v>
      </c>
      <c r="AE10" s="29" t="s">
        <v>20</v>
      </c>
      <c r="AF10" s="1" t="s">
        <v>20</v>
      </c>
      <c r="AG10" s="1" t="s">
        <v>21</v>
      </c>
      <c r="AH10" s="30" t="s">
        <v>20</v>
      </c>
      <c r="AI10" s="29" t="s">
        <v>20</v>
      </c>
      <c r="AJ10" s="1" t="s">
        <v>20</v>
      </c>
      <c r="AK10" s="1" t="s">
        <v>21</v>
      </c>
      <c r="AL10" s="30" t="s">
        <v>20</v>
      </c>
      <c r="AM10" s="29" t="s">
        <v>20</v>
      </c>
      <c r="AN10" s="1" t="s">
        <v>21</v>
      </c>
      <c r="AO10" s="1" t="s">
        <v>21</v>
      </c>
      <c r="AP10" s="30" t="s">
        <v>20</v>
      </c>
      <c r="AR10" s="29" t="s">
        <v>21</v>
      </c>
      <c r="AS10" s="1" t="s">
        <v>20</v>
      </c>
      <c r="AT10" s="1" t="s">
        <v>21</v>
      </c>
      <c r="AU10" s="1" t="s">
        <v>20</v>
      </c>
      <c r="AV10" s="1" t="s">
        <v>21</v>
      </c>
      <c r="AW10" s="30" t="s">
        <v>20</v>
      </c>
      <c r="AX10" s="29" t="s">
        <v>21</v>
      </c>
      <c r="AY10" s="1" t="s">
        <v>20</v>
      </c>
      <c r="AZ10" s="1" t="s">
        <v>20</v>
      </c>
      <c r="BA10" s="1" t="s">
        <v>21</v>
      </c>
      <c r="BB10" s="1" t="s">
        <v>20</v>
      </c>
      <c r="BC10" s="30" t="s">
        <v>20</v>
      </c>
      <c r="BD10" s="1" t="s">
        <v>20</v>
      </c>
      <c r="BE10" s="1" t="s">
        <v>20</v>
      </c>
      <c r="BF10" s="1" t="s">
        <v>20</v>
      </c>
      <c r="BG10" s="1" t="s">
        <v>22</v>
      </c>
      <c r="BH10" s="1" t="s">
        <v>21</v>
      </c>
      <c r="BI10" s="30" t="s">
        <v>21</v>
      </c>
      <c r="BK10" s="29" t="s">
        <v>21</v>
      </c>
      <c r="BL10" s="1" t="s">
        <v>20</v>
      </c>
      <c r="BM10" s="1" t="s">
        <v>21</v>
      </c>
      <c r="BN10" s="1" t="s">
        <v>20</v>
      </c>
      <c r="BO10" s="1" t="s">
        <v>21</v>
      </c>
      <c r="BP10" s="30" t="s">
        <v>20</v>
      </c>
      <c r="BQ10" s="29" t="s">
        <v>21</v>
      </c>
      <c r="BR10" s="1" t="s">
        <v>20</v>
      </c>
      <c r="BS10" s="1" t="s">
        <v>21</v>
      </c>
      <c r="BT10" s="1" t="s">
        <v>20</v>
      </c>
      <c r="BU10" s="1" t="s">
        <v>21</v>
      </c>
      <c r="BV10" s="30" t="s">
        <v>20</v>
      </c>
      <c r="BW10" s="29" t="s">
        <v>22</v>
      </c>
      <c r="BX10" s="1" t="s">
        <v>20</v>
      </c>
      <c r="BY10" s="1" t="s">
        <v>21</v>
      </c>
      <c r="BZ10" s="1" t="s">
        <v>20</v>
      </c>
      <c r="CA10" s="1" t="s">
        <v>21</v>
      </c>
      <c r="CB10" s="30" t="s">
        <v>20</v>
      </c>
    </row>
    <row r="11" spans="1:80" x14ac:dyDescent="0.2">
      <c r="B11" s="68"/>
      <c r="C11" s="71"/>
      <c r="D11" s="9" t="s">
        <v>10</v>
      </c>
      <c r="F11" s="29" t="s">
        <v>21</v>
      </c>
      <c r="G11" s="1" t="s">
        <v>20</v>
      </c>
      <c r="H11" s="1" t="s">
        <v>20</v>
      </c>
      <c r="I11" s="1" t="s">
        <v>20</v>
      </c>
      <c r="J11" s="1" t="s">
        <v>20</v>
      </c>
      <c r="K11" s="1" t="s">
        <v>20</v>
      </c>
      <c r="L11" s="1" t="s">
        <v>21</v>
      </c>
      <c r="M11" s="30" t="s">
        <v>20</v>
      </c>
      <c r="N11" s="29" t="s">
        <v>20</v>
      </c>
      <c r="O11" s="1" t="s">
        <v>9</v>
      </c>
      <c r="P11" s="1" t="s">
        <v>20</v>
      </c>
      <c r="Q11" s="1" t="s">
        <v>20</v>
      </c>
      <c r="R11" s="1" t="s">
        <v>20</v>
      </c>
      <c r="S11" s="1" t="s">
        <v>20</v>
      </c>
      <c r="T11" s="1" t="s">
        <v>22</v>
      </c>
      <c r="U11" s="30" t="s">
        <v>20</v>
      </c>
      <c r="V11" s="29" t="s">
        <v>21</v>
      </c>
      <c r="W11" s="1" t="s">
        <v>9</v>
      </c>
      <c r="X11" s="1" t="s">
        <v>22</v>
      </c>
      <c r="Y11" s="1" t="s">
        <v>21</v>
      </c>
      <c r="Z11" s="1" t="s">
        <v>22</v>
      </c>
      <c r="AA11" s="1" t="s">
        <v>22</v>
      </c>
      <c r="AB11" s="1" t="s">
        <v>22</v>
      </c>
      <c r="AC11" s="30" t="s">
        <v>21</v>
      </c>
      <c r="AE11" s="29" t="s">
        <v>21</v>
      </c>
      <c r="AF11" s="1" t="s">
        <v>20</v>
      </c>
      <c r="AG11" s="1" t="s">
        <v>21</v>
      </c>
      <c r="AH11" s="30" t="s">
        <v>20</v>
      </c>
      <c r="AI11" s="29" t="s">
        <v>20</v>
      </c>
      <c r="AJ11" s="1" t="s">
        <v>20</v>
      </c>
      <c r="AK11" s="1" t="s">
        <v>21</v>
      </c>
      <c r="AL11" s="30" t="s">
        <v>20</v>
      </c>
      <c r="AM11" s="29" t="s">
        <v>21</v>
      </c>
      <c r="AN11" s="1" t="s">
        <v>21</v>
      </c>
      <c r="AO11" s="1" t="s">
        <v>21</v>
      </c>
      <c r="AP11" s="30" t="s">
        <v>21</v>
      </c>
      <c r="AR11" s="29" t="s">
        <v>21</v>
      </c>
      <c r="AS11" s="1" t="s">
        <v>21</v>
      </c>
      <c r="AT11" s="1" t="s">
        <v>21</v>
      </c>
      <c r="AU11" s="1" t="s">
        <v>21</v>
      </c>
      <c r="AV11" s="1" t="s">
        <v>21</v>
      </c>
      <c r="AW11" s="30" t="s">
        <v>21</v>
      </c>
      <c r="AX11" s="29" t="s">
        <v>21</v>
      </c>
      <c r="AY11" s="1" t="s">
        <v>21</v>
      </c>
      <c r="AZ11" s="1" t="s">
        <v>20</v>
      </c>
      <c r="BA11" s="1" t="s">
        <v>21</v>
      </c>
      <c r="BB11" s="1" t="s">
        <v>20</v>
      </c>
      <c r="BC11" s="30" t="s">
        <v>20</v>
      </c>
      <c r="BD11" s="1" t="s">
        <v>21</v>
      </c>
      <c r="BE11" s="1" t="s">
        <v>20</v>
      </c>
      <c r="BF11" s="1" t="s">
        <v>20</v>
      </c>
      <c r="BG11" s="1" t="s">
        <v>22</v>
      </c>
      <c r="BH11" s="1" t="s">
        <v>21</v>
      </c>
      <c r="BI11" s="30" t="s">
        <v>21</v>
      </c>
      <c r="BK11" s="29" t="s">
        <v>21</v>
      </c>
      <c r="BL11" s="1" t="s">
        <v>21</v>
      </c>
      <c r="BM11" s="1" t="s">
        <v>21</v>
      </c>
      <c r="BN11" s="1" t="s">
        <v>9</v>
      </c>
      <c r="BO11" s="1" t="s">
        <v>21</v>
      </c>
      <c r="BP11" s="30" t="s">
        <v>9</v>
      </c>
      <c r="BQ11" s="29" t="s">
        <v>21</v>
      </c>
      <c r="BR11" s="1" t="s">
        <v>20</v>
      </c>
      <c r="BS11" s="1" t="s">
        <v>21</v>
      </c>
      <c r="BT11" s="1" t="s">
        <v>9</v>
      </c>
      <c r="BU11" s="1" t="s">
        <v>21</v>
      </c>
      <c r="BV11" s="30" t="s">
        <v>9</v>
      </c>
      <c r="BW11" s="29" t="s">
        <v>22</v>
      </c>
      <c r="BX11" s="1" t="s">
        <v>20</v>
      </c>
      <c r="BY11" s="1" t="s">
        <v>21</v>
      </c>
      <c r="BZ11" s="1" t="s">
        <v>21</v>
      </c>
      <c r="CB11" s="30" t="s">
        <v>21</v>
      </c>
    </row>
    <row r="12" spans="1:80" x14ac:dyDescent="0.2">
      <c r="B12" s="68"/>
      <c r="C12" s="72"/>
      <c r="D12" s="10" t="s">
        <v>11</v>
      </c>
      <c r="F12" s="31" t="s">
        <v>20</v>
      </c>
      <c r="G12" s="32" t="s">
        <v>20</v>
      </c>
      <c r="H12" s="32" t="s">
        <v>20</v>
      </c>
      <c r="I12" s="32" t="s">
        <v>20</v>
      </c>
      <c r="J12" s="32" t="s">
        <v>20</v>
      </c>
      <c r="K12" s="32" t="s">
        <v>20</v>
      </c>
      <c r="L12" s="32" t="s">
        <v>20</v>
      </c>
      <c r="M12" s="33" t="s">
        <v>20</v>
      </c>
      <c r="N12" s="31" t="s">
        <v>20</v>
      </c>
      <c r="O12" s="32" t="s">
        <v>20</v>
      </c>
      <c r="P12" s="32" t="s">
        <v>21</v>
      </c>
      <c r="Q12" s="32" t="s">
        <v>20</v>
      </c>
      <c r="R12" s="32" t="s">
        <v>20</v>
      </c>
      <c r="S12" s="32" t="s">
        <v>20</v>
      </c>
      <c r="T12" s="32" t="s">
        <v>21</v>
      </c>
      <c r="U12" s="33" t="s">
        <v>20</v>
      </c>
      <c r="V12" s="31" t="s">
        <v>20</v>
      </c>
      <c r="W12" s="32" t="s">
        <v>20</v>
      </c>
      <c r="X12" s="32" t="s">
        <v>22</v>
      </c>
      <c r="Y12" s="32" t="s">
        <v>21</v>
      </c>
      <c r="Z12" s="32" t="s">
        <v>21</v>
      </c>
      <c r="AA12" s="32" t="s">
        <v>21</v>
      </c>
      <c r="AB12" s="32" t="s">
        <v>22</v>
      </c>
      <c r="AC12" s="33" t="s">
        <v>22</v>
      </c>
      <c r="AE12" s="31" t="s">
        <v>20</v>
      </c>
      <c r="AF12" s="32" t="s">
        <v>20</v>
      </c>
      <c r="AG12" s="32" t="s">
        <v>20</v>
      </c>
      <c r="AH12" s="33" t="s">
        <v>20</v>
      </c>
      <c r="AI12" s="31" t="s">
        <v>20</v>
      </c>
      <c r="AJ12" s="32" t="s">
        <v>21</v>
      </c>
      <c r="AK12" s="32" t="s">
        <v>21</v>
      </c>
      <c r="AL12" s="33" t="s">
        <v>20</v>
      </c>
      <c r="AM12" s="31" t="s">
        <v>20</v>
      </c>
      <c r="AN12" s="32" t="s">
        <v>20</v>
      </c>
      <c r="AO12" s="32" t="s">
        <v>21</v>
      </c>
      <c r="AP12" s="33" t="s">
        <v>20</v>
      </c>
      <c r="AR12" s="31" t="s">
        <v>20</v>
      </c>
      <c r="AS12" s="32" t="s">
        <v>20</v>
      </c>
      <c r="AT12" s="32" t="s">
        <v>21</v>
      </c>
      <c r="AU12" s="32" t="s">
        <v>20</v>
      </c>
      <c r="AV12" s="32" t="s">
        <v>21</v>
      </c>
      <c r="AW12" s="33" t="s">
        <v>20</v>
      </c>
      <c r="AX12" s="31" t="s">
        <v>21</v>
      </c>
      <c r="AY12" s="32" t="s">
        <v>20</v>
      </c>
      <c r="AZ12" s="32" t="s">
        <v>20</v>
      </c>
      <c r="BA12" s="32" t="s">
        <v>21</v>
      </c>
      <c r="BB12" s="32" t="s">
        <v>20</v>
      </c>
      <c r="BC12" s="33" t="s">
        <v>20</v>
      </c>
      <c r="BD12" s="32" t="s">
        <v>20</v>
      </c>
      <c r="BE12" s="32" t="s">
        <v>20</v>
      </c>
      <c r="BF12" s="32" t="s">
        <v>20</v>
      </c>
      <c r="BG12" s="32" t="s">
        <v>21</v>
      </c>
      <c r="BH12" s="32" t="s">
        <v>20</v>
      </c>
      <c r="BI12" s="33" t="s">
        <v>21</v>
      </c>
      <c r="BK12" s="31" t="s">
        <v>21</v>
      </c>
      <c r="BL12" s="32" t="s">
        <v>20</v>
      </c>
      <c r="BM12" s="32" t="s">
        <v>21</v>
      </c>
      <c r="BN12" s="32" t="s">
        <v>20</v>
      </c>
      <c r="BO12" s="32"/>
      <c r="BP12" s="33" t="s">
        <v>20</v>
      </c>
      <c r="BQ12" s="31" t="s">
        <v>21</v>
      </c>
      <c r="BR12" s="32" t="s">
        <v>20</v>
      </c>
      <c r="BS12" s="32" t="s">
        <v>21</v>
      </c>
      <c r="BT12" s="32" t="s">
        <v>20</v>
      </c>
      <c r="BU12" s="32" t="s">
        <v>21</v>
      </c>
      <c r="BV12" s="33" t="s">
        <v>20</v>
      </c>
      <c r="BW12" s="31" t="s">
        <v>22</v>
      </c>
      <c r="BX12" s="32" t="s">
        <v>20</v>
      </c>
      <c r="BY12" s="32"/>
      <c r="BZ12" s="32" t="s">
        <v>20</v>
      </c>
      <c r="CA12" s="32" t="s">
        <v>21</v>
      </c>
      <c r="CB12" s="33" t="s">
        <v>21</v>
      </c>
    </row>
    <row r="13" spans="1:80" x14ac:dyDescent="0.2">
      <c r="B13" s="68"/>
      <c r="C13" s="70" t="s">
        <v>14</v>
      </c>
      <c r="D13" s="9" t="s">
        <v>16</v>
      </c>
      <c r="F13" s="29" t="s">
        <v>20</v>
      </c>
      <c r="G13" s="1" t="s">
        <v>20</v>
      </c>
      <c r="H13" s="1" t="s">
        <v>20</v>
      </c>
      <c r="I13" s="1" t="s">
        <v>20</v>
      </c>
      <c r="J13" s="1" t="s">
        <v>20</v>
      </c>
      <c r="K13" s="1" t="s">
        <v>20</v>
      </c>
      <c r="L13" s="1" t="s">
        <v>21</v>
      </c>
      <c r="M13" s="30" t="s">
        <v>20</v>
      </c>
      <c r="N13" s="29" t="s">
        <v>20</v>
      </c>
      <c r="O13" s="1" t="s">
        <v>21</v>
      </c>
      <c r="P13" s="1" t="s">
        <v>20</v>
      </c>
      <c r="Q13" s="1" t="s">
        <v>20</v>
      </c>
      <c r="R13" s="1" t="s">
        <v>21</v>
      </c>
      <c r="S13" s="1" t="s">
        <v>20</v>
      </c>
      <c r="T13" s="1" t="s">
        <v>21</v>
      </c>
      <c r="U13" s="30" t="s">
        <v>20</v>
      </c>
      <c r="V13" s="29" t="s">
        <v>21</v>
      </c>
      <c r="W13" s="1" t="s">
        <v>21</v>
      </c>
      <c r="X13" s="1" t="s">
        <v>21</v>
      </c>
      <c r="Y13" s="1" t="s">
        <v>21</v>
      </c>
      <c r="Z13" s="1" t="s">
        <v>21</v>
      </c>
      <c r="AA13" s="1" t="s">
        <v>21</v>
      </c>
      <c r="AB13" s="1" t="s">
        <v>22</v>
      </c>
      <c r="AC13" s="30" t="s">
        <v>22</v>
      </c>
      <c r="AE13" s="29" t="s">
        <v>20</v>
      </c>
      <c r="AF13" s="1" t="s">
        <v>20</v>
      </c>
      <c r="AG13" s="1" t="s">
        <v>21</v>
      </c>
      <c r="AH13" s="30" t="s">
        <v>20</v>
      </c>
      <c r="AI13" s="29" t="s">
        <v>20</v>
      </c>
      <c r="AJ13" s="1" t="s">
        <v>21</v>
      </c>
      <c r="AK13" s="1" t="s">
        <v>21</v>
      </c>
      <c r="AL13" s="30" t="s">
        <v>20</v>
      </c>
      <c r="AM13" s="29" t="s">
        <v>21</v>
      </c>
      <c r="AN13" s="1" t="s">
        <v>21</v>
      </c>
      <c r="AO13" s="1" t="s">
        <v>20</v>
      </c>
      <c r="AP13" s="30" t="s">
        <v>20</v>
      </c>
      <c r="AR13" s="29" t="s">
        <v>21</v>
      </c>
      <c r="AS13" s="1" t="s">
        <v>21</v>
      </c>
      <c r="AT13" s="1" t="s">
        <v>20</v>
      </c>
      <c r="AU13" s="1" t="s">
        <v>20</v>
      </c>
      <c r="AV13" s="1" t="s">
        <v>20</v>
      </c>
      <c r="AW13" s="30" t="s">
        <v>20</v>
      </c>
      <c r="AX13" s="29" t="s">
        <v>21</v>
      </c>
      <c r="AY13" s="1" t="s">
        <v>20</v>
      </c>
      <c r="AZ13" s="1" t="s">
        <v>20</v>
      </c>
      <c r="BA13" s="1" t="s">
        <v>21</v>
      </c>
      <c r="BB13" s="1" t="s">
        <v>20</v>
      </c>
      <c r="BC13" s="30" t="s">
        <v>21</v>
      </c>
      <c r="BD13" s="1" t="s">
        <v>21</v>
      </c>
      <c r="BE13" s="1" t="s">
        <v>21</v>
      </c>
      <c r="BF13" s="1" t="s">
        <v>20</v>
      </c>
      <c r="BG13" s="1" t="s">
        <v>21</v>
      </c>
      <c r="BH13" s="1" t="s">
        <v>20</v>
      </c>
      <c r="BI13" s="30" t="s">
        <v>20</v>
      </c>
      <c r="BK13" s="29" t="s">
        <v>21</v>
      </c>
      <c r="BL13" s="1" t="s">
        <v>20</v>
      </c>
      <c r="BM13" s="1" t="s">
        <v>21</v>
      </c>
      <c r="BN13" s="1" t="s">
        <v>21</v>
      </c>
      <c r="BO13" s="1" t="s">
        <v>20</v>
      </c>
      <c r="BP13" s="30" t="s">
        <v>20</v>
      </c>
      <c r="BQ13" s="29" t="s">
        <v>21</v>
      </c>
      <c r="BR13" s="1" t="s">
        <v>20</v>
      </c>
      <c r="BS13" s="1" t="s">
        <v>21</v>
      </c>
      <c r="BT13" s="1" t="s">
        <v>20</v>
      </c>
      <c r="BU13" s="1" t="s">
        <v>20</v>
      </c>
      <c r="BV13" s="30" t="s">
        <v>21</v>
      </c>
      <c r="BW13" s="29" t="s">
        <v>22</v>
      </c>
      <c r="BX13" s="1" t="s">
        <v>21</v>
      </c>
      <c r="BY13" s="1" t="s">
        <v>21</v>
      </c>
      <c r="BZ13" s="1" t="s">
        <v>21</v>
      </c>
      <c r="CA13" s="1" t="s">
        <v>21</v>
      </c>
      <c r="CB13" s="30" t="s">
        <v>21</v>
      </c>
    </row>
    <row r="14" spans="1:80" x14ac:dyDescent="0.2">
      <c r="B14" s="68"/>
      <c r="C14" s="71"/>
      <c r="D14" s="9" t="s">
        <v>7</v>
      </c>
      <c r="F14" s="29" t="s">
        <v>20</v>
      </c>
      <c r="G14" s="1" t="s">
        <v>20</v>
      </c>
      <c r="H14" s="1" t="s">
        <v>20</v>
      </c>
      <c r="I14" s="1" t="s">
        <v>20</v>
      </c>
      <c r="J14" s="1" t="s">
        <v>21</v>
      </c>
      <c r="K14" s="1" t="s">
        <v>20</v>
      </c>
      <c r="L14" s="1" t="s">
        <v>21</v>
      </c>
      <c r="M14" s="30" t="s">
        <v>20</v>
      </c>
      <c r="N14" s="29" t="s">
        <v>21</v>
      </c>
      <c r="O14" s="1" t="s">
        <v>21</v>
      </c>
      <c r="P14" s="1" t="s">
        <v>21</v>
      </c>
      <c r="Q14" s="1" t="s">
        <v>22</v>
      </c>
      <c r="R14" s="1" t="s">
        <v>22</v>
      </c>
      <c r="S14" s="1" t="s">
        <v>22</v>
      </c>
      <c r="T14" s="1" t="s">
        <v>22</v>
      </c>
      <c r="U14" s="30" t="s">
        <v>22</v>
      </c>
      <c r="V14" s="29" t="s">
        <v>21</v>
      </c>
      <c r="W14" s="1" t="s">
        <v>21</v>
      </c>
      <c r="X14" s="1" t="s">
        <v>21</v>
      </c>
      <c r="Y14" s="1" t="s">
        <v>22</v>
      </c>
      <c r="Z14" s="1" t="s">
        <v>21</v>
      </c>
      <c r="AA14" s="1" t="s">
        <v>22</v>
      </c>
      <c r="AB14" s="1" t="s">
        <v>22</v>
      </c>
      <c r="AC14" s="30" t="s">
        <v>22</v>
      </c>
      <c r="AE14" s="29" t="s">
        <v>20</v>
      </c>
      <c r="AF14" s="1" t="s">
        <v>20</v>
      </c>
      <c r="AG14" s="1" t="s">
        <v>21</v>
      </c>
      <c r="AH14" s="30" t="s">
        <v>20</v>
      </c>
      <c r="AI14" s="29" t="s">
        <v>20</v>
      </c>
      <c r="AJ14" s="1" t="s">
        <v>21</v>
      </c>
      <c r="AK14" s="1" t="s">
        <v>21</v>
      </c>
      <c r="AL14" s="30" t="s">
        <v>21</v>
      </c>
      <c r="AM14" s="29" t="s">
        <v>20</v>
      </c>
      <c r="AN14" s="1" t="s">
        <v>21</v>
      </c>
      <c r="AO14" s="1" t="s">
        <v>21</v>
      </c>
      <c r="AP14" s="30" t="s">
        <v>20</v>
      </c>
      <c r="AR14" s="29" t="s">
        <v>21</v>
      </c>
      <c r="AS14" s="1" t="s">
        <v>22</v>
      </c>
      <c r="AT14" s="1" t="s">
        <v>21</v>
      </c>
      <c r="AU14" s="1" t="s">
        <v>21</v>
      </c>
      <c r="AV14" s="1" t="s">
        <v>21</v>
      </c>
      <c r="AW14" s="30" t="s">
        <v>21</v>
      </c>
      <c r="AX14" s="29" t="s">
        <v>22</v>
      </c>
      <c r="AY14" s="1" t="s">
        <v>20</v>
      </c>
      <c r="AZ14" s="1" t="s">
        <v>20</v>
      </c>
      <c r="BA14" s="1" t="s">
        <v>21</v>
      </c>
      <c r="BB14" s="1" t="s">
        <v>20</v>
      </c>
      <c r="BC14" s="30" t="s">
        <v>20</v>
      </c>
      <c r="BD14" s="1" t="s">
        <v>22</v>
      </c>
      <c r="BE14" s="1" t="s">
        <v>21</v>
      </c>
      <c r="BF14" s="1" t="s">
        <v>20</v>
      </c>
      <c r="BG14" s="1" t="s">
        <v>21</v>
      </c>
      <c r="BH14" s="1" t="s">
        <v>21</v>
      </c>
      <c r="BI14" s="30" t="s">
        <v>20</v>
      </c>
      <c r="BK14" s="29" t="s">
        <v>20</v>
      </c>
      <c r="BL14" s="1" t="s">
        <v>20</v>
      </c>
      <c r="BM14" s="1" t="s">
        <v>21</v>
      </c>
      <c r="BN14" s="1" t="s">
        <v>20</v>
      </c>
      <c r="BO14" s="1" t="s">
        <v>21</v>
      </c>
      <c r="BP14" s="30" t="s">
        <v>21</v>
      </c>
      <c r="BQ14" s="29" t="s">
        <v>21</v>
      </c>
      <c r="BR14" s="1" t="s">
        <v>21</v>
      </c>
      <c r="BS14" s="1" t="s">
        <v>21</v>
      </c>
      <c r="BT14" s="1" t="s">
        <v>20</v>
      </c>
      <c r="BU14" s="1" t="s">
        <v>21</v>
      </c>
      <c r="BV14" s="30" t="s">
        <v>21</v>
      </c>
      <c r="BW14" s="29" t="s">
        <v>22</v>
      </c>
      <c r="BX14" s="1" t="s">
        <v>21</v>
      </c>
      <c r="BY14" s="1" t="s">
        <v>21</v>
      </c>
      <c r="BZ14" s="1" t="s">
        <v>21</v>
      </c>
      <c r="CA14" s="1" t="s">
        <v>21</v>
      </c>
      <c r="CB14" s="30" t="s">
        <v>21</v>
      </c>
    </row>
    <row r="15" spans="1:80" x14ac:dyDescent="0.2">
      <c r="B15" s="68"/>
      <c r="C15" s="71"/>
      <c r="D15" s="9" t="s">
        <v>10</v>
      </c>
      <c r="F15" s="29" t="s">
        <v>20</v>
      </c>
      <c r="G15" s="1" t="s">
        <v>20</v>
      </c>
      <c r="H15" s="1" t="s">
        <v>20</v>
      </c>
      <c r="I15" s="1" t="s">
        <v>20</v>
      </c>
      <c r="J15" s="1" t="s">
        <v>20</v>
      </c>
      <c r="K15" s="1" t="s">
        <v>20</v>
      </c>
      <c r="L15" s="1" t="s">
        <v>22</v>
      </c>
      <c r="M15" s="30" t="s">
        <v>20</v>
      </c>
      <c r="N15" s="29" t="s">
        <v>20</v>
      </c>
      <c r="O15" s="1" t="s">
        <v>20</v>
      </c>
      <c r="P15" s="1" t="s">
        <v>20</v>
      </c>
      <c r="Q15" s="1" t="s">
        <v>21</v>
      </c>
      <c r="R15" s="1" t="s">
        <v>21</v>
      </c>
      <c r="S15" s="1" t="s">
        <v>21</v>
      </c>
      <c r="T15" s="1" t="s">
        <v>22</v>
      </c>
      <c r="U15" s="30" t="s">
        <v>20</v>
      </c>
      <c r="V15" s="29" t="s">
        <v>22</v>
      </c>
      <c r="W15" s="1" t="s">
        <v>21</v>
      </c>
      <c r="X15" s="1" t="s">
        <v>21</v>
      </c>
      <c r="Y15" s="1" t="s">
        <v>21</v>
      </c>
      <c r="Z15" s="1" t="s">
        <v>22</v>
      </c>
      <c r="AA15" s="1" t="s">
        <v>22</v>
      </c>
      <c r="AB15" s="1" t="s">
        <v>22</v>
      </c>
      <c r="AC15" s="30" t="s">
        <v>22</v>
      </c>
      <c r="AE15" s="29" t="s">
        <v>20</v>
      </c>
      <c r="AF15" s="1" t="s">
        <v>20</v>
      </c>
      <c r="AG15" s="1" t="s">
        <v>21</v>
      </c>
      <c r="AH15" s="30" t="s">
        <v>20</v>
      </c>
      <c r="AI15" s="29" t="s">
        <v>20</v>
      </c>
      <c r="AJ15" s="1" t="s">
        <v>20</v>
      </c>
      <c r="AK15" s="1" t="s">
        <v>21</v>
      </c>
      <c r="AL15" s="30" t="s">
        <v>20</v>
      </c>
      <c r="AM15" s="29" t="s">
        <v>20</v>
      </c>
      <c r="AN15" s="1" t="s">
        <v>21</v>
      </c>
      <c r="AO15" s="1" t="s">
        <v>20</v>
      </c>
      <c r="AP15" s="30" t="s">
        <v>20</v>
      </c>
      <c r="AR15" s="29" t="s">
        <v>21</v>
      </c>
      <c r="AS15" s="1" t="s">
        <v>22</v>
      </c>
      <c r="AT15" s="1" t="s">
        <v>22</v>
      </c>
      <c r="AU15" s="1" t="s">
        <v>21</v>
      </c>
      <c r="AV15" s="1" t="s">
        <v>22</v>
      </c>
      <c r="AW15" s="30" t="s">
        <v>21</v>
      </c>
      <c r="AX15" s="29" t="s">
        <v>21</v>
      </c>
      <c r="AY15" s="1" t="s">
        <v>21</v>
      </c>
      <c r="AZ15" s="1" t="s">
        <v>21</v>
      </c>
      <c r="BA15" s="1" t="s">
        <v>21</v>
      </c>
      <c r="BB15" s="1" t="s">
        <v>21</v>
      </c>
      <c r="BC15" s="30" t="s">
        <v>21</v>
      </c>
      <c r="BD15" s="1" t="s">
        <v>22</v>
      </c>
      <c r="BE15" s="1" t="s">
        <v>21</v>
      </c>
      <c r="BF15" s="1" t="s">
        <v>20</v>
      </c>
      <c r="BG15" s="1" t="s">
        <v>21</v>
      </c>
      <c r="BH15" s="1" t="s">
        <v>20</v>
      </c>
      <c r="BI15" s="30" t="s">
        <v>20</v>
      </c>
      <c r="BK15" s="29" t="s">
        <v>21</v>
      </c>
      <c r="BL15" s="1" t="s">
        <v>20</v>
      </c>
      <c r="BM15" s="1" t="s">
        <v>20</v>
      </c>
      <c r="BN15" s="1" t="s">
        <v>21</v>
      </c>
      <c r="BO15" s="1" t="s">
        <v>21</v>
      </c>
      <c r="BP15" s="30" t="s">
        <v>20</v>
      </c>
      <c r="BQ15" s="29" t="s">
        <v>21</v>
      </c>
      <c r="BR15" s="1" t="s">
        <v>21</v>
      </c>
      <c r="BS15" s="1" t="s">
        <v>21</v>
      </c>
      <c r="BT15" s="1" t="s">
        <v>21</v>
      </c>
      <c r="BU15" s="1" t="s">
        <v>21</v>
      </c>
      <c r="BV15" s="30" t="s">
        <v>20</v>
      </c>
      <c r="BW15" s="29" t="s">
        <v>22</v>
      </c>
      <c r="BX15" s="1" t="s">
        <v>20</v>
      </c>
      <c r="BY15" s="1" t="s">
        <v>20</v>
      </c>
      <c r="BZ15" s="1" t="s">
        <v>21</v>
      </c>
      <c r="CA15" s="1" t="s">
        <v>21</v>
      </c>
      <c r="CB15" s="30" t="s">
        <v>21</v>
      </c>
    </row>
    <row r="16" spans="1:80" ht="13.5" thickBot="1" x14ac:dyDescent="0.25">
      <c r="B16" s="69"/>
      <c r="C16" s="73"/>
      <c r="D16" s="13" t="s">
        <v>11</v>
      </c>
      <c r="F16" s="36" t="s">
        <v>20</v>
      </c>
      <c r="G16" s="37" t="s">
        <v>20</v>
      </c>
      <c r="H16" s="37" t="s">
        <v>20</v>
      </c>
      <c r="I16" s="37" t="s">
        <v>20</v>
      </c>
      <c r="J16" s="37" t="s">
        <v>21</v>
      </c>
      <c r="K16" s="37" t="s">
        <v>20</v>
      </c>
      <c r="L16" s="37" t="s">
        <v>22</v>
      </c>
      <c r="M16" s="38" t="s">
        <v>20</v>
      </c>
      <c r="N16" s="36" t="s">
        <v>20</v>
      </c>
      <c r="O16" s="37" t="s">
        <v>20</v>
      </c>
      <c r="P16" s="37" t="s">
        <v>20</v>
      </c>
      <c r="Q16" s="37" t="s">
        <v>20</v>
      </c>
      <c r="R16" s="37" t="s">
        <v>20</v>
      </c>
      <c r="S16" s="37" t="s">
        <v>20</v>
      </c>
      <c r="T16" s="37" t="s">
        <v>21</v>
      </c>
      <c r="U16" s="38" t="s">
        <v>20</v>
      </c>
      <c r="V16" s="36" t="s">
        <v>20</v>
      </c>
      <c r="W16" s="37" t="s">
        <v>21</v>
      </c>
      <c r="X16" s="37" t="s">
        <v>20</v>
      </c>
      <c r="Y16" s="37" t="s">
        <v>21</v>
      </c>
      <c r="Z16" s="37" t="s">
        <v>21</v>
      </c>
      <c r="AA16" s="37" t="s">
        <v>21</v>
      </c>
      <c r="AB16" s="37" t="s">
        <v>22</v>
      </c>
      <c r="AC16" s="38" t="s">
        <v>22</v>
      </c>
      <c r="AE16" s="36" t="s">
        <v>20</v>
      </c>
      <c r="AF16" s="37" t="s">
        <v>20</v>
      </c>
      <c r="AG16" s="37" t="s">
        <v>21</v>
      </c>
      <c r="AH16" s="38" t="s">
        <v>20</v>
      </c>
      <c r="AI16" s="36" t="s">
        <v>20</v>
      </c>
      <c r="AJ16" s="37" t="s">
        <v>20</v>
      </c>
      <c r="AK16" s="37" t="s">
        <v>21</v>
      </c>
      <c r="AL16" s="38" t="s">
        <v>20</v>
      </c>
      <c r="AM16" s="36" t="s">
        <v>20</v>
      </c>
      <c r="AN16" s="37" t="s">
        <v>21</v>
      </c>
      <c r="AO16" s="37" t="s">
        <v>21</v>
      </c>
      <c r="AP16" s="38" t="s">
        <v>20</v>
      </c>
      <c r="AR16" s="36" t="s">
        <v>21</v>
      </c>
      <c r="AS16" s="37" t="s">
        <v>22</v>
      </c>
      <c r="AT16" s="37" t="s">
        <v>22</v>
      </c>
      <c r="AU16" s="37" t="s">
        <v>22</v>
      </c>
      <c r="AV16" s="37" t="s">
        <v>21</v>
      </c>
      <c r="AW16" s="38" t="s">
        <v>20</v>
      </c>
      <c r="AX16" s="36" t="s">
        <v>21</v>
      </c>
      <c r="AY16" s="37" t="s">
        <v>21</v>
      </c>
      <c r="AZ16" s="37" t="s">
        <v>21</v>
      </c>
      <c r="BA16" s="37" t="s">
        <v>22</v>
      </c>
      <c r="BB16" s="37" t="s">
        <v>21</v>
      </c>
      <c r="BC16" s="38" t="s">
        <v>21</v>
      </c>
      <c r="BD16" s="37" t="s">
        <v>21</v>
      </c>
      <c r="BE16" s="37" t="s">
        <v>21</v>
      </c>
      <c r="BF16" s="37" t="s">
        <v>20</v>
      </c>
      <c r="BG16" s="37" t="s">
        <v>22</v>
      </c>
      <c r="BH16" s="37" t="s">
        <v>21</v>
      </c>
      <c r="BI16" s="38" t="s">
        <v>20</v>
      </c>
      <c r="BK16" s="36" t="s">
        <v>20</v>
      </c>
      <c r="BL16" s="37" t="s">
        <v>20</v>
      </c>
      <c r="BM16" s="37" t="s">
        <v>20</v>
      </c>
      <c r="BN16" s="37" t="s">
        <v>20</v>
      </c>
      <c r="BO16" s="37" t="s">
        <v>20</v>
      </c>
      <c r="BP16" s="38" t="s">
        <v>20</v>
      </c>
      <c r="BQ16" s="36" t="s">
        <v>21</v>
      </c>
      <c r="BR16" s="37" t="s">
        <v>20</v>
      </c>
      <c r="BS16" s="37" t="s">
        <v>21</v>
      </c>
      <c r="BT16" s="37" t="s">
        <v>21</v>
      </c>
      <c r="BU16" s="37" t="s">
        <v>20</v>
      </c>
      <c r="BV16" s="38" t="s">
        <v>21</v>
      </c>
      <c r="BW16" s="36" t="s">
        <v>22</v>
      </c>
      <c r="BX16" s="37" t="s">
        <v>21</v>
      </c>
      <c r="BY16" s="37" t="s">
        <v>21</v>
      </c>
      <c r="BZ16" s="37" t="s">
        <v>20</v>
      </c>
      <c r="CA16" s="37" t="s">
        <v>21</v>
      </c>
      <c r="CB16" s="38" t="s">
        <v>21</v>
      </c>
    </row>
    <row r="17" spans="2:80" x14ac:dyDescent="0.2">
      <c r="B17" s="67" t="s">
        <v>5</v>
      </c>
      <c r="C17" s="70" t="s">
        <v>6</v>
      </c>
      <c r="D17" s="7" t="s">
        <v>7</v>
      </c>
      <c r="F17" s="29" t="s">
        <v>22</v>
      </c>
      <c r="G17" s="1" t="s">
        <v>21</v>
      </c>
      <c r="H17" s="1" t="s">
        <v>22</v>
      </c>
      <c r="I17" s="1" t="s">
        <v>20</v>
      </c>
      <c r="J17" s="1" t="s">
        <v>21</v>
      </c>
      <c r="K17" s="1" t="s">
        <v>20</v>
      </c>
      <c r="L17" s="1" t="s">
        <v>20</v>
      </c>
      <c r="M17" s="30" t="s">
        <v>20</v>
      </c>
      <c r="N17" s="29" t="s">
        <v>22</v>
      </c>
      <c r="O17" s="1" t="s">
        <v>21</v>
      </c>
      <c r="P17" s="1" t="s">
        <v>21</v>
      </c>
      <c r="Q17" s="1" t="s">
        <v>21</v>
      </c>
      <c r="R17" s="1" t="s">
        <v>21</v>
      </c>
      <c r="S17" s="1" t="s">
        <v>22</v>
      </c>
      <c r="T17" s="1" t="s">
        <v>21</v>
      </c>
      <c r="U17" s="30" t="s">
        <v>22</v>
      </c>
      <c r="V17" s="29" t="s">
        <v>21</v>
      </c>
      <c r="W17" s="1" t="s">
        <v>20</v>
      </c>
      <c r="X17" s="1" t="s">
        <v>21</v>
      </c>
      <c r="Y17" s="1" t="s">
        <v>21</v>
      </c>
      <c r="Z17" s="1" t="s">
        <v>21</v>
      </c>
      <c r="AA17" s="1" t="s">
        <v>22</v>
      </c>
      <c r="AB17" s="1" t="s">
        <v>21</v>
      </c>
      <c r="AC17" s="30" t="s">
        <v>21</v>
      </c>
      <c r="AE17" s="29" t="s">
        <v>20</v>
      </c>
      <c r="AF17" s="1" t="s">
        <v>21</v>
      </c>
      <c r="AG17" s="1" t="s">
        <v>21</v>
      </c>
      <c r="AH17" s="30" t="s">
        <v>21</v>
      </c>
      <c r="AI17" s="29" t="s">
        <v>21</v>
      </c>
      <c r="AJ17" s="1" t="s">
        <v>21</v>
      </c>
      <c r="AK17" s="1" t="s">
        <v>21</v>
      </c>
      <c r="AL17" s="30" t="s">
        <v>21</v>
      </c>
      <c r="AM17" s="29" t="s">
        <v>21</v>
      </c>
      <c r="AN17" s="1" t="s">
        <v>20</v>
      </c>
      <c r="AO17" s="1" t="s">
        <v>21</v>
      </c>
      <c r="AP17" s="30" t="s">
        <v>20</v>
      </c>
      <c r="AR17" s="29" t="s">
        <v>20</v>
      </c>
      <c r="AS17" s="1" t="s">
        <v>21</v>
      </c>
      <c r="AT17" s="1" t="s">
        <v>20</v>
      </c>
      <c r="AU17" s="1" t="s">
        <v>21</v>
      </c>
      <c r="AV17" s="1" t="s">
        <v>21</v>
      </c>
      <c r="AW17" s="30" t="s">
        <v>20</v>
      </c>
      <c r="AX17" s="53" t="s">
        <v>21</v>
      </c>
      <c r="AY17" s="54" t="s">
        <v>20</v>
      </c>
      <c r="AZ17" s="54" t="s">
        <v>20</v>
      </c>
      <c r="BA17" s="54" t="s">
        <v>21</v>
      </c>
      <c r="BB17" s="54" t="s">
        <v>21</v>
      </c>
      <c r="BC17" s="55" t="s">
        <v>20</v>
      </c>
      <c r="BD17" s="1" t="s">
        <v>21</v>
      </c>
      <c r="BE17" s="1" t="s">
        <v>21</v>
      </c>
      <c r="BF17" s="1" t="s">
        <v>21</v>
      </c>
      <c r="BG17" s="1" t="s">
        <v>21</v>
      </c>
      <c r="BH17" s="1" t="s">
        <v>21</v>
      </c>
      <c r="BI17" s="30" t="s">
        <v>21</v>
      </c>
      <c r="BK17" s="29" t="s">
        <v>21</v>
      </c>
      <c r="BL17" s="1" t="s">
        <v>20</v>
      </c>
      <c r="BM17" s="1" t="s">
        <v>21</v>
      </c>
      <c r="BN17" s="1" t="s">
        <v>20</v>
      </c>
      <c r="BO17" s="1" t="s">
        <v>21</v>
      </c>
      <c r="BP17" s="30" t="s">
        <v>22</v>
      </c>
      <c r="BQ17" s="29" t="s">
        <v>20</v>
      </c>
      <c r="BR17" s="1" t="s">
        <v>21</v>
      </c>
      <c r="BS17" s="1" t="s">
        <v>21</v>
      </c>
      <c r="BT17" s="1" t="s">
        <v>20</v>
      </c>
      <c r="BU17" s="1" t="s">
        <v>20</v>
      </c>
      <c r="BV17" s="30" t="s">
        <v>21</v>
      </c>
      <c r="BW17" s="29" t="s">
        <v>20</v>
      </c>
      <c r="BX17" s="1" t="s">
        <v>21</v>
      </c>
      <c r="BY17" s="1" t="s">
        <v>21</v>
      </c>
      <c r="BZ17" s="1" t="s">
        <v>20</v>
      </c>
      <c r="CA17" s="1" t="s">
        <v>20</v>
      </c>
      <c r="CB17" s="30" t="s">
        <v>21</v>
      </c>
    </row>
    <row r="18" spans="2:80" x14ac:dyDescent="0.2">
      <c r="B18" s="68"/>
      <c r="C18" s="71"/>
      <c r="D18" s="9" t="s">
        <v>8</v>
      </c>
      <c r="F18" s="29" t="s">
        <v>22</v>
      </c>
      <c r="G18" s="1" t="s">
        <v>21</v>
      </c>
      <c r="H18" s="1" t="s">
        <v>22</v>
      </c>
      <c r="I18" s="1" t="s">
        <v>22</v>
      </c>
      <c r="J18" s="1" t="s">
        <v>20</v>
      </c>
      <c r="K18" s="1" t="s">
        <v>22</v>
      </c>
      <c r="L18" s="1" t="s">
        <v>22</v>
      </c>
      <c r="M18" s="30" t="s">
        <v>22</v>
      </c>
      <c r="N18" s="29" t="s">
        <v>21</v>
      </c>
      <c r="O18" s="1" t="s">
        <v>21</v>
      </c>
      <c r="P18" s="1" t="s">
        <v>21</v>
      </c>
      <c r="Q18" s="1" t="s">
        <v>20</v>
      </c>
      <c r="R18" s="1" t="s">
        <v>20</v>
      </c>
      <c r="S18" s="1" t="s">
        <v>21</v>
      </c>
      <c r="T18" s="1" t="s">
        <v>21</v>
      </c>
      <c r="U18" s="30" t="s">
        <v>21</v>
      </c>
      <c r="V18" s="29" t="s">
        <v>20</v>
      </c>
      <c r="W18" s="1" t="s">
        <v>20</v>
      </c>
      <c r="X18" s="1" t="s">
        <v>20</v>
      </c>
      <c r="Y18" s="1" t="s">
        <v>20</v>
      </c>
      <c r="Z18" s="1" t="s">
        <v>20</v>
      </c>
      <c r="AA18" s="1" t="s">
        <v>20</v>
      </c>
      <c r="AB18" s="1" t="s">
        <v>21</v>
      </c>
      <c r="AC18" s="30" t="s">
        <v>20</v>
      </c>
      <c r="AE18" s="29" t="s">
        <v>20</v>
      </c>
      <c r="AF18" s="1" t="s">
        <v>21</v>
      </c>
      <c r="AG18" s="1" t="s">
        <v>21</v>
      </c>
      <c r="AH18" s="30" t="s">
        <v>22</v>
      </c>
      <c r="AI18" s="29" t="s">
        <v>20</v>
      </c>
      <c r="AJ18" s="1" t="s">
        <v>20</v>
      </c>
      <c r="AK18" s="1" t="s">
        <v>21</v>
      </c>
      <c r="AL18" s="30" t="s">
        <v>21</v>
      </c>
      <c r="AM18" s="29" t="s">
        <v>20</v>
      </c>
      <c r="AN18" s="1" t="s">
        <v>20</v>
      </c>
      <c r="AO18" s="1" t="s">
        <v>21</v>
      </c>
      <c r="AP18" s="30" t="s">
        <v>21</v>
      </c>
      <c r="AR18" s="29" t="s">
        <v>20</v>
      </c>
      <c r="AS18" s="1" t="s">
        <v>21</v>
      </c>
      <c r="AT18" s="1" t="s">
        <v>20</v>
      </c>
      <c r="AU18" s="1" t="s">
        <v>20</v>
      </c>
      <c r="AV18" s="1" t="s">
        <v>20</v>
      </c>
      <c r="AW18" s="30" t="s">
        <v>9</v>
      </c>
      <c r="AX18" s="29" t="s">
        <v>20</v>
      </c>
      <c r="AY18" s="1" t="s">
        <v>21</v>
      </c>
      <c r="AZ18" s="1" t="s">
        <v>21</v>
      </c>
      <c r="BA18" s="1" t="s">
        <v>20</v>
      </c>
      <c r="BB18" s="1" t="s">
        <v>20</v>
      </c>
      <c r="BC18" s="30" t="s">
        <v>9</v>
      </c>
      <c r="BD18" s="1" t="s">
        <v>20</v>
      </c>
      <c r="BE18" s="1" t="s">
        <v>21</v>
      </c>
      <c r="BF18" s="1" t="s">
        <v>21</v>
      </c>
      <c r="BG18" s="1" t="s">
        <v>20</v>
      </c>
      <c r="BH18" s="1" t="s">
        <v>20</v>
      </c>
      <c r="BI18" s="30" t="s">
        <v>21</v>
      </c>
      <c r="BK18" s="29" t="s">
        <v>21</v>
      </c>
      <c r="BL18" s="1" t="s">
        <v>20</v>
      </c>
      <c r="BM18" s="1" t="s">
        <v>21</v>
      </c>
      <c r="BN18" s="1" t="s">
        <v>21</v>
      </c>
      <c r="BO18" s="1" t="s">
        <v>22</v>
      </c>
      <c r="BP18" s="30" t="s">
        <v>22</v>
      </c>
      <c r="BQ18" s="29" t="s">
        <v>21</v>
      </c>
      <c r="BR18" s="1" t="s">
        <v>21</v>
      </c>
      <c r="BS18" s="1" t="s">
        <v>21</v>
      </c>
      <c r="BT18" s="1" t="s">
        <v>21</v>
      </c>
      <c r="BU18" s="1" t="s">
        <v>22</v>
      </c>
      <c r="BV18" s="30" t="s">
        <v>21</v>
      </c>
      <c r="BW18" s="29" t="s">
        <v>21</v>
      </c>
      <c r="BX18" s="1" t="s">
        <v>22</v>
      </c>
      <c r="BY18" s="1" t="s">
        <v>22</v>
      </c>
      <c r="BZ18" s="1" t="s">
        <v>21</v>
      </c>
      <c r="CA18" s="1" t="s">
        <v>21</v>
      </c>
      <c r="CB18" s="30" t="s">
        <v>21</v>
      </c>
    </row>
    <row r="19" spans="2:80" x14ac:dyDescent="0.2">
      <c r="B19" s="68"/>
      <c r="C19" s="71"/>
      <c r="D19" s="9" t="s">
        <v>10</v>
      </c>
      <c r="F19" s="29" t="s">
        <v>21</v>
      </c>
      <c r="G19" s="1" t="s">
        <v>21</v>
      </c>
      <c r="H19" s="1" t="s">
        <v>21</v>
      </c>
      <c r="I19" s="1" t="s">
        <v>21</v>
      </c>
      <c r="J19" s="1" t="s">
        <v>21</v>
      </c>
      <c r="K19" s="1" t="s">
        <v>20</v>
      </c>
      <c r="L19" s="1" t="s">
        <v>21</v>
      </c>
      <c r="M19" s="30" t="s">
        <v>20</v>
      </c>
      <c r="N19" s="29" t="s">
        <v>21</v>
      </c>
      <c r="O19" s="1" t="s">
        <v>21</v>
      </c>
      <c r="P19" s="1" t="s">
        <v>21</v>
      </c>
      <c r="Q19" s="1" t="s">
        <v>20</v>
      </c>
      <c r="R19" s="1" t="s">
        <v>21</v>
      </c>
      <c r="S19" s="1" t="s">
        <v>21</v>
      </c>
      <c r="T19" s="1" t="s">
        <v>21</v>
      </c>
      <c r="U19" s="30" t="s">
        <v>21</v>
      </c>
      <c r="V19" s="29" t="s">
        <v>21</v>
      </c>
      <c r="W19" s="1" t="s">
        <v>20</v>
      </c>
      <c r="X19" s="1" t="s">
        <v>20</v>
      </c>
      <c r="Y19" s="1" t="s">
        <v>21</v>
      </c>
      <c r="Z19" s="1" t="s">
        <v>21</v>
      </c>
      <c r="AA19" s="1" t="s">
        <v>21</v>
      </c>
      <c r="AB19" s="1" t="s">
        <v>21</v>
      </c>
      <c r="AC19" s="30" t="s">
        <v>21</v>
      </c>
      <c r="AE19" s="29" t="s">
        <v>21</v>
      </c>
      <c r="AF19" s="1" t="s">
        <v>21</v>
      </c>
      <c r="AG19" s="1" t="s">
        <v>21</v>
      </c>
      <c r="AH19" s="30" t="s">
        <v>20</v>
      </c>
      <c r="AI19" s="29" t="s">
        <v>21</v>
      </c>
      <c r="AJ19" s="1" t="s">
        <v>21</v>
      </c>
      <c r="AK19" s="1" t="s">
        <v>21</v>
      </c>
      <c r="AL19" s="30" t="s">
        <v>21</v>
      </c>
      <c r="AM19" s="29" t="s">
        <v>20</v>
      </c>
      <c r="AN19" s="1" t="s">
        <v>21</v>
      </c>
      <c r="AO19" s="1" t="s">
        <v>21</v>
      </c>
      <c r="AP19" s="30" t="s">
        <v>20</v>
      </c>
      <c r="AR19" s="29" t="s">
        <v>21</v>
      </c>
      <c r="AS19" s="1" t="s">
        <v>21</v>
      </c>
      <c r="AT19" s="1" t="s">
        <v>21</v>
      </c>
      <c r="AU19" s="1" t="s">
        <v>21</v>
      </c>
      <c r="AV19" s="1" t="s">
        <v>21</v>
      </c>
      <c r="AW19" s="30" t="s">
        <v>20</v>
      </c>
      <c r="AX19" s="29" t="s">
        <v>21</v>
      </c>
      <c r="AY19" s="1" t="s">
        <v>21</v>
      </c>
      <c r="AZ19" s="1" t="s">
        <v>21</v>
      </c>
      <c r="BA19" s="1" t="s">
        <v>21</v>
      </c>
      <c r="BB19" s="1" t="s">
        <v>21</v>
      </c>
      <c r="BC19" s="30" t="s">
        <v>21</v>
      </c>
      <c r="BD19" s="1" t="s">
        <v>21</v>
      </c>
      <c r="BE19" s="1" t="s">
        <v>20</v>
      </c>
      <c r="BF19" s="1" t="s">
        <v>20</v>
      </c>
      <c r="BG19" s="1" t="s">
        <v>21</v>
      </c>
      <c r="BH19" s="1" t="s">
        <v>21</v>
      </c>
      <c r="BI19" s="30" t="s">
        <v>21</v>
      </c>
      <c r="BK19" s="29" t="s">
        <v>20</v>
      </c>
      <c r="BL19" s="1" t="s">
        <v>20</v>
      </c>
      <c r="BM19" s="1" t="s">
        <v>20</v>
      </c>
      <c r="BN19" s="1" t="s">
        <v>20</v>
      </c>
      <c r="BO19" s="1" t="s">
        <v>21</v>
      </c>
      <c r="BP19" s="30" t="s">
        <v>21</v>
      </c>
      <c r="BQ19" s="29" t="s">
        <v>20</v>
      </c>
      <c r="BR19" s="1" t="s">
        <v>21</v>
      </c>
      <c r="BS19" s="1" t="s">
        <v>9</v>
      </c>
      <c r="BT19" s="1" t="s">
        <v>21</v>
      </c>
      <c r="BU19" s="1" t="s">
        <v>21</v>
      </c>
      <c r="BV19" s="30" t="s">
        <v>21</v>
      </c>
      <c r="BW19" s="29" t="s">
        <v>21</v>
      </c>
      <c r="BX19" s="1" t="s">
        <v>21</v>
      </c>
      <c r="BY19" s="1" t="s">
        <v>21</v>
      </c>
      <c r="BZ19" s="1" t="s">
        <v>20</v>
      </c>
      <c r="CA19" s="1" t="s">
        <v>21</v>
      </c>
      <c r="CB19" s="30" t="s">
        <v>21</v>
      </c>
    </row>
    <row r="20" spans="2:80" x14ac:dyDescent="0.2">
      <c r="B20" s="68"/>
      <c r="C20" s="72"/>
      <c r="D20" s="10" t="s">
        <v>11</v>
      </c>
      <c r="F20" s="31" t="s">
        <v>20</v>
      </c>
      <c r="G20" s="32" t="s">
        <v>20</v>
      </c>
      <c r="H20" s="32" t="s">
        <v>21</v>
      </c>
      <c r="I20" s="32" t="s">
        <v>20</v>
      </c>
      <c r="J20" s="32" t="s">
        <v>20</v>
      </c>
      <c r="K20" s="32" t="s">
        <v>20</v>
      </c>
      <c r="L20" s="32" t="s">
        <v>21</v>
      </c>
      <c r="M20" s="33" t="s">
        <v>20</v>
      </c>
      <c r="N20" s="31" t="s">
        <v>21</v>
      </c>
      <c r="O20" s="32" t="s">
        <v>21</v>
      </c>
      <c r="P20" s="32" t="s">
        <v>21</v>
      </c>
      <c r="Q20" s="32" t="s">
        <v>21</v>
      </c>
      <c r="R20" s="32" t="s">
        <v>21</v>
      </c>
      <c r="S20" s="32" t="s">
        <v>21</v>
      </c>
      <c r="T20" s="32" t="s">
        <v>21</v>
      </c>
      <c r="U20" s="33" t="s">
        <v>21</v>
      </c>
      <c r="V20" s="31" t="s">
        <v>21</v>
      </c>
      <c r="W20" s="32" t="s">
        <v>20</v>
      </c>
      <c r="X20" s="32" t="s">
        <v>21</v>
      </c>
      <c r="Y20" s="32" t="s">
        <v>22</v>
      </c>
      <c r="Z20" s="32" t="s">
        <v>21</v>
      </c>
      <c r="AA20" s="32" t="s">
        <v>21</v>
      </c>
      <c r="AB20" s="32" t="s">
        <v>21</v>
      </c>
      <c r="AC20" s="33" t="s">
        <v>20</v>
      </c>
      <c r="AE20" s="31" t="s">
        <v>20</v>
      </c>
      <c r="AF20" s="32" t="s">
        <v>20</v>
      </c>
      <c r="AG20" s="32" t="s">
        <v>21</v>
      </c>
      <c r="AH20" s="33" t="s">
        <v>20</v>
      </c>
      <c r="AI20" s="31" t="s">
        <v>21</v>
      </c>
      <c r="AJ20" s="32" t="s">
        <v>21</v>
      </c>
      <c r="AK20" s="32" t="s">
        <v>21</v>
      </c>
      <c r="AL20" s="33" t="s">
        <v>21</v>
      </c>
      <c r="AM20" s="31" t="s">
        <v>21</v>
      </c>
      <c r="AN20" s="32" t="s">
        <v>21</v>
      </c>
      <c r="AO20" s="32" t="s">
        <v>21</v>
      </c>
      <c r="AP20" s="33" t="s">
        <v>21</v>
      </c>
      <c r="AR20" s="31" t="s">
        <v>20</v>
      </c>
      <c r="AS20" s="32" t="s">
        <v>21</v>
      </c>
      <c r="AT20" s="32" t="s">
        <v>21</v>
      </c>
      <c r="AU20" s="1" t="s">
        <v>21</v>
      </c>
      <c r="AV20" s="32" t="s">
        <v>21</v>
      </c>
      <c r="AW20" s="33" t="s">
        <v>21</v>
      </c>
      <c r="AX20" s="31" t="s">
        <v>21</v>
      </c>
      <c r="AY20" s="32" t="s">
        <v>20</v>
      </c>
      <c r="AZ20" s="32" t="s">
        <v>21</v>
      </c>
      <c r="BA20" s="1" t="s">
        <v>21</v>
      </c>
      <c r="BB20" s="32" t="s">
        <v>21</v>
      </c>
      <c r="BC20" s="33" t="s">
        <v>21</v>
      </c>
      <c r="BD20" s="32" t="s">
        <v>21</v>
      </c>
      <c r="BE20" s="32" t="s">
        <v>21</v>
      </c>
      <c r="BF20" s="32" t="s">
        <v>21</v>
      </c>
      <c r="BG20" s="1" t="s">
        <v>21</v>
      </c>
      <c r="BH20" s="32" t="s">
        <v>21</v>
      </c>
      <c r="BI20" s="33" t="s">
        <v>21</v>
      </c>
      <c r="BK20" s="31" t="s">
        <v>21</v>
      </c>
      <c r="BL20" s="32" t="s">
        <v>20</v>
      </c>
      <c r="BM20" s="32" t="s">
        <v>21</v>
      </c>
      <c r="BN20" s="32" t="s">
        <v>20</v>
      </c>
      <c r="BO20" s="32" t="s">
        <v>21</v>
      </c>
      <c r="BP20" s="33" t="s">
        <v>21</v>
      </c>
      <c r="BQ20" s="31" t="s">
        <v>21</v>
      </c>
      <c r="BR20" s="32" t="s">
        <v>21</v>
      </c>
      <c r="BS20" s="32" t="s">
        <v>21</v>
      </c>
      <c r="BT20" s="32" t="s">
        <v>21</v>
      </c>
      <c r="BU20" s="32" t="s">
        <v>21</v>
      </c>
      <c r="BV20" s="33" t="s">
        <v>21</v>
      </c>
      <c r="BW20" s="31" t="s">
        <v>21</v>
      </c>
      <c r="BX20" s="32" t="s">
        <v>21</v>
      </c>
      <c r="BY20" s="32" t="s">
        <v>22</v>
      </c>
      <c r="BZ20" s="32" t="s">
        <v>21</v>
      </c>
      <c r="CA20" s="32" t="s">
        <v>21</v>
      </c>
      <c r="CB20" s="33" t="s">
        <v>22</v>
      </c>
    </row>
    <row r="21" spans="2:80" x14ac:dyDescent="0.2">
      <c r="B21" s="68"/>
      <c r="C21" s="70" t="s">
        <v>12</v>
      </c>
      <c r="D21" s="7" t="s">
        <v>7</v>
      </c>
      <c r="F21" s="28" t="s">
        <v>22</v>
      </c>
      <c r="G21" s="34" t="s">
        <v>22</v>
      </c>
      <c r="H21" s="34" t="s">
        <v>22</v>
      </c>
      <c r="I21" s="34" t="s">
        <v>21</v>
      </c>
      <c r="J21" s="34" t="s">
        <v>22</v>
      </c>
      <c r="K21" s="34" t="s">
        <v>21</v>
      </c>
      <c r="L21" s="34" t="s">
        <v>22</v>
      </c>
      <c r="M21" s="35" t="s">
        <v>22</v>
      </c>
      <c r="N21" s="28" t="s">
        <v>22</v>
      </c>
      <c r="O21" s="34" t="s">
        <v>22</v>
      </c>
      <c r="P21" s="34" t="s">
        <v>22</v>
      </c>
      <c r="Q21" s="34" t="s">
        <v>22</v>
      </c>
      <c r="R21" s="34" t="s">
        <v>22</v>
      </c>
      <c r="S21" s="34" t="s">
        <v>22</v>
      </c>
      <c r="T21" s="34" t="s">
        <v>22</v>
      </c>
      <c r="U21" s="35" t="s">
        <v>22</v>
      </c>
      <c r="V21" s="28" t="s">
        <v>21</v>
      </c>
      <c r="W21" s="34" t="s">
        <v>13</v>
      </c>
      <c r="X21" s="34" t="s">
        <v>22</v>
      </c>
      <c r="Y21" s="34" t="s">
        <v>21</v>
      </c>
      <c r="Z21" s="34" t="s">
        <v>21</v>
      </c>
      <c r="AA21" s="34" t="s">
        <v>21</v>
      </c>
      <c r="AB21" s="34" t="s">
        <v>22</v>
      </c>
      <c r="AC21" s="35" t="s">
        <v>22</v>
      </c>
      <c r="AE21" s="28" t="s">
        <v>21</v>
      </c>
      <c r="AF21" s="34" t="s">
        <v>21</v>
      </c>
      <c r="AG21" s="34" t="s">
        <v>22</v>
      </c>
      <c r="AH21" s="35" t="s">
        <v>22</v>
      </c>
      <c r="AI21" s="28" t="s">
        <v>22</v>
      </c>
      <c r="AJ21" s="34" t="s">
        <v>21</v>
      </c>
      <c r="AK21" s="34" t="s">
        <v>22</v>
      </c>
      <c r="AL21" s="35" t="s">
        <v>22</v>
      </c>
      <c r="AM21" s="28" t="s">
        <v>21</v>
      </c>
      <c r="AN21" s="34" t="s">
        <v>21</v>
      </c>
      <c r="AO21" s="34" t="s">
        <v>21</v>
      </c>
      <c r="AP21" s="35" t="s">
        <v>21</v>
      </c>
      <c r="AR21" s="28" t="s">
        <v>22</v>
      </c>
      <c r="AS21" s="34" t="s">
        <v>21</v>
      </c>
      <c r="AT21" s="34" t="s">
        <v>21</v>
      </c>
      <c r="AU21" s="34" t="s">
        <v>21</v>
      </c>
      <c r="AV21" s="34" t="s">
        <v>21</v>
      </c>
      <c r="AW21" s="35" t="s">
        <v>21</v>
      </c>
      <c r="AX21" s="28" t="s">
        <v>22</v>
      </c>
      <c r="AY21" s="34" t="s">
        <v>21</v>
      </c>
      <c r="AZ21" s="34" t="s">
        <v>21</v>
      </c>
      <c r="BA21" s="34" t="s">
        <v>21</v>
      </c>
      <c r="BB21" s="34" t="s">
        <v>21</v>
      </c>
      <c r="BC21" s="35" t="s">
        <v>22</v>
      </c>
      <c r="BD21" s="34" t="s">
        <v>21</v>
      </c>
      <c r="BE21" s="34" t="s">
        <v>21</v>
      </c>
      <c r="BF21" s="34" t="s">
        <v>21</v>
      </c>
      <c r="BG21" s="34" t="s">
        <v>21</v>
      </c>
      <c r="BH21" s="34" t="s">
        <v>21</v>
      </c>
      <c r="BI21" s="35" t="s">
        <v>21</v>
      </c>
      <c r="BK21" s="28" t="s">
        <v>20</v>
      </c>
      <c r="BL21" s="34" t="s">
        <v>22</v>
      </c>
      <c r="BM21" s="34" t="s">
        <v>21</v>
      </c>
      <c r="BN21" s="34" t="s">
        <v>22</v>
      </c>
      <c r="BO21" s="34" t="s">
        <v>13</v>
      </c>
      <c r="BP21" s="35" t="s">
        <v>22</v>
      </c>
      <c r="BQ21" s="28" t="s">
        <v>22</v>
      </c>
      <c r="BR21" s="34" t="s">
        <v>22</v>
      </c>
      <c r="BS21" s="34" t="s">
        <v>22</v>
      </c>
      <c r="BT21" s="34" t="s">
        <v>22</v>
      </c>
      <c r="BU21" s="34" t="s">
        <v>13</v>
      </c>
      <c r="BV21" s="35" t="s">
        <v>22</v>
      </c>
      <c r="BW21" s="28" t="s">
        <v>22</v>
      </c>
      <c r="BX21" s="34" t="s">
        <v>21</v>
      </c>
      <c r="BY21" s="34" t="s">
        <v>21</v>
      </c>
      <c r="BZ21" s="34" t="s">
        <v>21</v>
      </c>
      <c r="CA21" s="34" t="s">
        <v>13</v>
      </c>
      <c r="CB21" s="35" t="s">
        <v>21</v>
      </c>
    </row>
    <row r="22" spans="2:80" x14ac:dyDescent="0.2">
      <c r="B22" s="68"/>
      <c r="C22" s="71"/>
      <c r="D22" s="9" t="s">
        <v>8</v>
      </c>
      <c r="F22" s="29" t="s">
        <v>22</v>
      </c>
      <c r="G22" s="1" t="s">
        <v>22</v>
      </c>
      <c r="H22" s="1" t="s">
        <v>22</v>
      </c>
      <c r="I22" s="1" t="s">
        <v>22</v>
      </c>
      <c r="J22" s="1" t="s">
        <v>22</v>
      </c>
      <c r="K22" s="1" t="s">
        <v>22</v>
      </c>
      <c r="L22" s="1" t="s">
        <v>22</v>
      </c>
      <c r="M22" s="30" t="s">
        <v>22</v>
      </c>
      <c r="N22" s="29" t="s">
        <v>22</v>
      </c>
      <c r="O22" s="1" t="s">
        <v>22</v>
      </c>
      <c r="P22" s="1" t="s">
        <v>21</v>
      </c>
      <c r="Q22" s="1" t="s">
        <v>22</v>
      </c>
      <c r="R22" s="1" t="s">
        <v>22</v>
      </c>
      <c r="S22" s="1" t="s">
        <v>22</v>
      </c>
      <c r="T22" s="1" t="s">
        <v>21</v>
      </c>
      <c r="U22" s="30" t="s">
        <v>22</v>
      </c>
      <c r="V22" s="29" t="s">
        <v>22</v>
      </c>
      <c r="W22" s="1" t="s">
        <v>13</v>
      </c>
      <c r="X22" s="1" t="s">
        <v>20</v>
      </c>
      <c r="Y22" s="1" t="s">
        <v>21</v>
      </c>
      <c r="Z22" s="1" t="s">
        <v>21</v>
      </c>
      <c r="AA22" s="1" t="s">
        <v>20</v>
      </c>
      <c r="AB22" s="1" t="s">
        <v>20</v>
      </c>
      <c r="AC22" s="30" t="s">
        <v>20</v>
      </c>
      <c r="AE22" s="29" t="s">
        <v>22</v>
      </c>
      <c r="AF22" s="1" t="s">
        <v>22</v>
      </c>
      <c r="AG22" s="1" t="s">
        <v>22</v>
      </c>
      <c r="AH22" s="30" t="s">
        <v>22</v>
      </c>
      <c r="AI22" s="29" t="s">
        <v>22</v>
      </c>
      <c r="AJ22" s="1" t="s">
        <v>22</v>
      </c>
      <c r="AK22" s="1" t="s">
        <v>22</v>
      </c>
      <c r="AL22" s="30" t="s">
        <v>22</v>
      </c>
      <c r="AM22" s="29" t="s">
        <v>22</v>
      </c>
      <c r="AN22" s="1" t="s">
        <v>21</v>
      </c>
      <c r="AO22" s="1" t="s">
        <v>21</v>
      </c>
      <c r="AP22" s="30" t="s">
        <v>22</v>
      </c>
      <c r="AR22" s="29" t="s">
        <v>22</v>
      </c>
      <c r="AS22" s="1" t="s">
        <v>22</v>
      </c>
      <c r="AT22" s="1" t="s">
        <v>21</v>
      </c>
      <c r="AU22" s="1" t="s">
        <v>21</v>
      </c>
      <c r="AV22" s="1" t="s">
        <v>21</v>
      </c>
      <c r="AW22" s="30" t="s">
        <v>21</v>
      </c>
      <c r="AX22" s="29" t="s">
        <v>22</v>
      </c>
      <c r="AY22" s="1" t="s">
        <v>21</v>
      </c>
      <c r="AZ22" s="1" t="s">
        <v>22</v>
      </c>
      <c r="BA22" s="1" t="s">
        <v>22</v>
      </c>
      <c r="BB22" s="1" t="s">
        <v>22</v>
      </c>
      <c r="BC22" s="30" t="s">
        <v>22</v>
      </c>
      <c r="BD22" s="1" t="s">
        <v>22</v>
      </c>
      <c r="BE22" s="1" t="s">
        <v>21</v>
      </c>
      <c r="BF22" s="1" t="s">
        <v>22</v>
      </c>
      <c r="BG22" s="1" t="s">
        <v>21</v>
      </c>
      <c r="BH22" s="1" t="s">
        <v>22</v>
      </c>
      <c r="BI22" s="30" t="s">
        <v>21</v>
      </c>
      <c r="BK22" s="29" t="s">
        <v>21</v>
      </c>
      <c r="BL22" s="1" t="s">
        <v>22</v>
      </c>
      <c r="BM22" s="1" t="s">
        <v>22</v>
      </c>
      <c r="BN22" s="1" t="s">
        <v>22</v>
      </c>
      <c r="BP22" s="30" t="s">
        <v>22</v>
      </c>
      <c r="BQ22" s="29" t="s">
        <v>21</v>
      </c>
      <c r="BR22" s="1" t="s">
        <v>22</v>
      </c>
      <c r="BS22" s="1" t="s">
        <v>21</v>
      </c>
      <c r="BT22" s="1" t="s">
        <v>22</v>
      </c>
      <c r="BU22" s="1" t="s">
        <v>21</v>
      </c>
      <c r="BV22" s="30" t="s">
        <v>22</v>
      </c>
      <c r="BW22" s="29" t="s">
        <v>21</v>
      </c>
      <c r="BX22" s="1" t="s">
        <v>22</v>
      </c>
      <c r="BY22" s="1" t="s">
        <v>21</v>
      </c>
      <c r="BZ22" s="1" t="s">
        <v>21</v>
      </c>
      <c r="CA22" s="1" t="s">
        <v>13</v>
      </c>
      <c r="CB22" s="30" t="s">
        <v>21</v>
      </c>
    </row>
    <row r="23" spans="2:80" x14ac:dyDescent="0.2">
      <c r="B23" s="68"/>
      <c r="C23" s="71"/>
      <c r="D23" s="9" t="s">
        <v>10</v>
      </c>
      <c r="F23" s="29" t="s">
        <v>21</v>
      </c>
      <c r="G23" s="1" t="s">
        <v>21</v>
      </c>
      <c r="H23" s="1" t="s">
        <v>20</v>
      </c>
      <c r="I23" s="1" t="s">
        <v>22</v>
      </c>
      <c r="J23" s="1" t="s">
        <v>22</v>
      </c>
      <c r="K23" s="1" t="s">
        <v>20</v>
      </c>
      <c r="L23" s="1" t="s">
        <v>22</v>
      </c>
      <c r="M23" s="30" t="s">
        <v>21</v>
      </c>
      <c r="N23" s="29" t="s">
        <v>21</v>
      </c>
      <c r="O23" s="1" t="s">
        <v>9</v>
      </c>
      <c r="P23" s="1" t="s">
        <v>20</v>
      </c>
      <c r="Q23" s="1" t="s">
        <v>22</v>
      </c>
      <c r="R23" s="1" t="s">
        <v>21</v>
      </c>
      <c r="S23" s="1" t="s">
        <v>21</v>
      </c>
      <c r="T23" s="1" t="s">
        <v>22</v>
      </c>
      <c r="U23" s="30" t="s">
        <v>21</v>
      </c>
      <c r="V23" s="29" t="s">
        <v>21</v>
      </c>
      <c r="W23" s="1" t="s">
        <v>9</v>
      </c>
      <c r="X23" s="1" t="s">
        <v>22</v>
      </c>
      <c r="Y23" s="1" t="s">
        <v>21</v>
      </c>
      <c r="Z23" s="1" t="s">
        <v>21</v>
      </c>
      <c r="AA23" s="1" t="s">
        <v>21</v>
      </c>
      <c r="AB23" s="1" t="s">
        <v>21</v>
      </c>
      <c r="AC23" s="30" t="s">
        <v>21</v>
      </c>
      <c r="AE23" s="29" t="s">
        <v>21</v>
      </c>
      <c r="AF23" s="1" t="s">
        <v>20</v>
      </c>
      <c r="AG23" s="1" t="s">
        <v>21</v>
      </c>
      <c r="AH23" s="30" t="s">
        <v>21</v>
      </c>
      <c r="AI23" s="29" t="s">
        <v>21</v>
      </c>
      <c r="AJ23" s="1" t="s">
        <v>21</v>
      </c>
      <c r="AK23" s="1" t="s">
        <v>21</v>
      </c>
      <c r="AL23" s="30" t="s">
        <v>21</v>
      </c>
      <c r="AM23" s="29" t="s">
        <v>21</v>
      </c>
      <c r="AN23" s="1" t="s">
        <v>21</v>
      </c>
      <c r="AO23" s="1" t="s">
        <v>21</v>
      </c>
      <c r="AP23" s="30" t="s">
        <v>21</v>
      </c>
      <c r="AR23" s="29" t="s">
        <v>22</v>
      </c>
      <c r="AS23" s="1" t="s">
        <v>21</v>
      </c>
      <c r="AT23" s="1" t="s">
        <v>21</v>
      </c>
      <c r="AU23" s="1" t="s">
        <v>21</v>
      </c>
      <c r="AV23" s="1" t="s">
        <v>21</v>
      </c>
      <c r="AW23" s="30" t="s">
        <v>21</v>
      </c>
      <c r="AX23" s="29" t="s">
        <v>22</v>
      </c>
      <c r="AY23" s="1" t="s">
        <v>21</v>
      </c>
      <c r="AZ23" s="1" t="s">
        <v>21</v>
      </c>
      <c r="BA23" s="1" t="s">
        <v>21</v>
      </c>
      <c r="BB23" s="1" t="s">
        <v>21</v>
      </c>
      <c r="BC23" s="30" t="s">
        <v>21</v>
      </c>
      <c r="BD23" s="1" t="s">
        <v>22</v>
      </c>
      <c r="BE23" s="1" t="s">
        <v>21</v>
      </c>
      <c r="BF23" s="1" t="s">
        <v>21</v>
      </c>
      <c r="BG23" s="1" t="s">
        <v>21</v>
      </c>
      <c r="BH23" s="1" t="s">
        <v>21</v>
      </c>
      <c r="BI23" s="30" t="s">
        <v>21</v>
      </c>
      <c r="BK23" s="29" t="s">
        <v>21</v>
      </c>
      <c r="BL23" s="1" t="s">
        <v>21</v>
      </c>
      <c r="BM23" s="1" t="s">
        <v>9</v>
      </c>
      <c r="BN23" s="1" t="s">
        <v>9</v>
      </c>
      <c r="BP23" s="30" t="s">
        <v>9</v>
      </c>
      <c r="BQ23" s="29" t="s">
        <v>21</v>
      </c>
      <c r="BR23" s="1" t="s">
        <v>21</v>
      </c>
      <c r="BS23" s="1" t="s">
        <v>21</v>
      </c>
      <c r="BT23" s="1" t="s">
        <v>9</v>
      </c>
      <c r="BU23" s="1" t="s">
        <v>13</v>
      </c>
      <c r="BV23" s="30" t="s">
        <v>9</v>
      </c>
      <c r="BW23" s="29" t="s">
        <v>22</v>
      </c>
      <c r="BX23" s="1" t="s">
        <v>21</v>
      </c>
      <c r="BY23" s="1" t="s">
        <v>21</v>
      </c>
      <c r="BZ23" s="1" t="s">
        <v>21</v>
      </c>
      <c r="CA23" s="1" t="s">
        <v>21</v>
      </c>
      <c r="CB23" s="30" t="s">
        <v>21</v>
      </c>
    </row>
    <row r="24" spans="2:80" x14ac:dyDescent="0.2">
      <c r="B24" s="68"/>
      <c r="C24" s="72"/>
      <c r="D24" s="10" t="s">
        <v>11</v>
      </c>
      <c r="F24" s="31" t="s">
        <v>21</v>
      </c>
      <c r="G24" s="32" t="s">
        <v>21</v>
      </c>
      <c r="H24" s="32" t="s">
        <v>20</v>
      </c>
      <c r="I24" s="32" t="s">
        <v>21</v>
      </c>
      <c r="J24" s="32" t="s">
        <v>22</v>
      </c>
      <c r="K24" s="32" t="s">
        <v>21</v>
      </c>
      <c r="L24" s="32" t="s">
        <v>21</v>
      </c>
      <c r="M24" s="33" t="s">
        <v>21</v>
      </c>
      <c r="N24" s="31" t="s">
        <v>21</v>
      </c>
      <c r="O24" s="32" t="s">
        <v>21</v>
      </c>
      <c r="P24" s="32" t="s">
        <v>21</v>
      </c>
      <c r="Q24" s="32" t="s">
        <v>21</v>
      </c>
      <c r="R24" s="32" t="s">
        <v>21</v>
      </c>
      <c r="S24" s="32" t="s">
        <v>21</v>
      </c>
      <c r="T24" s="32" t="s">
        <v>21</v>
      </c>
      <c r="U24" s="33" t="s">
        <v>20</v>
      </c>
      <c r="V24" s="31" t="s">
        <v>21</v>
      </c>
      <c r="W24" s="32" t="s">
        <v>21</v>
      </c>
      <c r="X24" s="32" t="s">
        <v>21</v>
      </c>
      <c r="Y24" s="32" t="s">
        <v>21</v>
      </c>
      <c r="Z24" s="32" t="s">
        <v>20</v>
      </c>
      <c r="AA24" s="32" t="s">
        <v>21</v>
      </c>
      <c r="AB24" s="32" t="s">
        <v>21</v>
      </c>
      <c r="AC24" s="33" t="s">
        <v>21</v>
      </c>
      <c r="AE24" s="31" t="s">
        <v>21</v>
      </c>
      <c r="AF24" s="32" t="s">
        <v>21</v>
      </c>
      <c r="AG24" s="32" t="s">
        <v>21</v>
      </c>
      <c r="AH24" s="33" t="s">
        <v>21</v>
      </c>
      <c r="AI24" s="31" t="s">
        <v>21</v>
      </c>
      <c r="AJ24" s="32" t="s">
        <v>21</v>
      </c>
      <c r="AK24" s="32" t="s">
        <v>21</v>
      </c>
      <c r="AL24" s="33" t="s">
        <v>21</v>
      </c>
      <c r="AM24" s="31" t="s">
        <v>21</v>
      </c>
      <c r="AN24" s="32" t="s">
        <v>21</v>
      </c>
      <c r="AO24" s="32" t="s">
        <v>21</v>
      </c>
      <c r="AP24" s="33" t="s">
        <v>21</v>
      </c>
      <c r="AR24" s="31" t="s">
        <v>22</v>
      </c>
      <c r="AS24" s="32" t="s">
        <v>21</v>
      </c>
      <c r="AT24" s="32" t="s">
        <v>22</v>
      </c>
      <c r="AU24" s="32" t="s">
        <v>21</v>
      </c>
      <c r="AV24" s="32" t="s">
        <v>21</v>
      </c>
      <c r="AW24" s="33" t="s">
        <v>21</v>
      </c>
      <c r="AX24" s="31" t="s">
        <v>22</v>
      </c>
      <c r="AY24" s="32" t="s">
        <v>21</v>
      </c>
      <c r="AZ24" s="32" t="s">
        <v>22</v>
      </c>
      <c r="BA24" s="32" t="s">
        <v>21</v>
      </c>
      <c r="BB24" s="32" t="s">
        <v>21</v>
      </c>
      <c r="BC24" s="33" t="s">
        <v>21</v>
      </c>
      <c r="BD24" s="32" t="s">
        <v>22</v>
      </c>
      <c r="BE24" s="32" t="s">
        <v>20</v>
      </c>
      <c r="BF24" s="32" t="s">
        <v>21</v>
      </c>
      <c r="BG24" s="32" t="s">
        <v>21</v>
      </c>
      <c r="BH24" s="32" t="s">
        <v>21</v>
      </c>
      <c r="BI24" s="33" t="s">
        <v>21</v>
      </c>
      <c r="BK24" s="31" t="s">
        <v>21</v>
      </c>
      <c r="BL24" s="32" t="s">
        <v>21</v>
      </c>
      <c r="BM24" s="32" t="s">
        <v>21</v>
      </c>
      <c r="BN24" s="32" t="s">
        <v>20</v>
      </c>
      <c r="BO24" s="32" t="s">
        <v>13</v>
      </c>
      <c r="BP24" s="33" t="s">
        <v>21</v>
      </c>
      <c r="BQ24" s="31" t="s">
        <v>21</v>
      </c>
      <c r="BR24" s="32" t="s">
        <v>21</v>
      </c>
      <c r="BS24" s="32" t="s">
        <v>21</v>
      </c>
      <c r="BT24" s="32" t="s">
        <v>21</v>
      </c>
      <c r="BU24" s="32" t="s">
        <v>13</v>
      </c>
      <c r="BV24" s="33" t="s">
        <v>22</v>
      </c>
      <c r="BW24" s="31" t="s">
        <v>21</v>
      </c>
      <c r="BX24" s="32" t="s">
        <v>21</v>
      </c>
      <c r="BY24" s="32" t="s">
        <v>22</v>
      </c>
      <c r="BZ24" s="32" t="s">
        <v>21</v>
      </c>
      <c r="CA24" s="32" t="s">
        <v>21</v>
      </c>
      <c r="CB24" s="33" t="s">
        <v>21</v>
      </c>
    </row>
    <row r="25" spans="2:80" x14ac:dyDescent="0.2">
      <c r="B25" s="68"/>
      <c r="C25" s="70" t="s">
        <v>14</v>
      </c>
      <c r="D25" s="9" t="s">
        <v>7</v>
      </c>
      <c r="F25" s="29" t="s">
        <v>22</v>
      </c>
      <c r="G25" s="1" t="s">
        <v>21</v>
      </c>
      <c r="H25" s="1" t="s">
        <v>22</v>
      </c>
      <c r="I25" s="1" t="s">
        <v>22</v>
      </c>
      <c r="J25" s="1" t="s">
        <v>22</v>
      </c>
      <c r="K25" s="1" t="s">
        <v>22</v>
      </c>
      <c r="L25" s="1" t="s">
        <v>21</v>
      </c>
      <c r="M25" s="30" t="s">
        <v>22</v>
      </c>
      <c r="N25" s="29" t="s">
        <v>22</v>
      </c>
      <c r="O25" s="1" t="s">
        <v>21</v>
      </c>
      <c r="P25" s="1" t="s">
        <v>22</v>
      </c>
      <c r="Q25" s="1" t="s">
        <v>22</v>
      </c>
      <c r="R25" s="1" t="s">
        <v>22</v>
      </c>
      <c r="S25" s="1" t="s">
        <v>22</v>
      </c>
      <c r="T25" s="1" t="s">
        <v>22</v>
      </c>
      <c r="U25" s="30" t="s">
        <v>22</v>
      </c>
      <c r="V25" s="29" t="s">
        <v>21</v>
      </c>
      <c r="W25" s="1" t="s">
        <v>21</v>
      </c>
      <c r="X25" s="1" t="s">
        <v>21</v>
      </c>
      <c r="Y25" s="1" t="s">
        <v>22</v>
      </c>
      <c r="Z25" s="1" t="s">
        <v>22</v>
      </c>
      <c r="AA25" s="1" t="s">
        <v>22</v>
      </c>
      <c r="AB25" s="1" t="s">
        <v>22</v>
      </c>
      <c r="AC25" s="30" t="s">
        <v>22</v>
      </c>
      <c r="AE25" s="29" t="s">
        <v>22</v>
      </c>
      <c r="AF25" s="1" t="s">
        <v>22</v>
      </c>
      <c r="AG25" s="1" t="s">
        <v>21</v>
      </c>
      <c r="AH25" s="30" t="s">
        <v>22</v>
      </c>
      <c r="AI25" s="29" t="s">
        <v>22</v>
      </c>
      <c r="AJ25" s="1" t="s">
        <v>21</v>
      </c>
      <c r="AK25" s="1" t="s">
        <v>21</v>
      </c>
      <c r="AL25" s="30" t="s">
        <v>21</v>
      </c>
      <c r="AM25" s="29" t="s">
        <v>21</v>
      </c>
      <c r="AN25" s="1" t="s">
        <v>21</v>
      </c>
      <c r="AO25" s="1" t="s">
        <v>21</v>
      </c>
      <c r="AP25" s="30" t="s">
        <v>21</v>
      </c>
      <c r="AR25" s="29" t="s">
        <v>22</v>
      </c>
      <c r="AS25" s="1" t="s">
        <v>22</v>
      </c>
      <c r="AT25" s="1" t="s">
        <v>22</v>
      </c>
      <c r="AU25" s="1" t="s">
        <v>22</v>
      </c>
      <c r="AV25" s="1" t="s">
        <v>22</v>
      </c>
      <c r="AW25" s="30" t="s">
        <v>22</v>
      </c>
      <c r="AX25" s="29" t="s">
        <v>22</v>
      </c>
      <c r="AY25" s="1" t="s">
        <v>21</v>
      </c>
      <c r="AZ25" s="1" t="s">
        <v>21</v>
      </c>
      <c r="BA25" s="1" t="s">
        <v>22</v>
      </c>
      <c r="BB25" s="1" t="s">
        <v>21</v>
      </c>
      <c r="BC25" s="30" t="s">
        <v>20</v>
      </c>
      <c r="BD25" s="1" t="s">
        <v>21</v>
      </c>
      <c r="BE25" s="1" t="s">
        <v>21</v>
      </c>
      <c r="BF25" s="1" t="s">
        <v>21</v>
      </c>
      <c r="BG25" s="1" t="s">
        <v>22</v>
      </c>
      <c r="BH25" s="1" t="s">
        <v>22</v>
      </c>
      <c r="BI25" s="30" t="s">
        <v>21</v>
      </c>
      <c r="BK25" s="29" t="s">
        <v>21</v>
      </c>
      <c r="BL25" s="1" t="s">
        <v>22</v>
      </c>
      <c r="BM25" s="1" t="s">
        <v>21</v>
      </c>
      <c r="BN25" s="1" t="s">
        <v>21</v>
      </c>
      <c r="BO25" s="1" t="s">
        <v>22</v>
      </c>
      <c r="BP25" s="30" t="s">
        <v>21</v>
      </c>
      <c r="BQ25" s="29" t="s">
        <v>21</v>
      </c>
      <c r="BR25" s="1" t="s">
        <v>22</v>
      </c>
      <c r="BS25" s="1" t="s">
        <v>20</v>
      </c>
      <c r="BT25" s="1" t="s">
        <v>21</v>
      </c>
      <c r="BU25" s="1" t="s">
        <v>22</v>
      </c>
      <c r="BV25" s="30" t="s">
        <v>21</v>
      </c>
      <c r="BW25" s="29" t="s">
        <v>22</v>
      </c>
      <c r="BX25" s="1" t="s">
        <v>21</v>
      </c>
      <c r="BY25" s="1" t="s">
        <v>21</v>
      </c>
      <c r="BZ25" s="1" t="s">
        <v>21</v>
      </c>
      <c r="CA25" s="1" t="s">
        <v>21</v>
      </c>
      <c r="CB25" s="30" t="s">
        <v>21</v>
      </c>
    </row>
    <row r="26" spans="2:80" x14ac:dyDescent="0.2">
      <c r="B26" s="68"/>
      <c r="C26" s="71"/>
      <c r="D26" s="9" t="s">
        <v>8</v>
      </c>
      <c r="F26" s="29" t="s">
        <v>22</v>
      </c>
      <c r="G26" s="1" t="s">
        <v>22</v>
      </c>
      <c r="H26" s="1" t="s">
        <v>22</v>
      </c>
      <c r="I26" s="1" t="s">
        <v>22</v>
      </c>
      <c r="J26" s="1" t="s">
        <v>22</v>
      </c>
      <c r="K26" s="1" t="s">
        <v>22</v>
      </c>
      <c r="L26" s="1" t="s">
        <v>21</v>
      </c>
      <c r="M26" s="30" t="s">
        <v>22</v>
      </c>
      <c r="N26" s="29" t="s">
        <v>22</v>
      </c>
      <c r="O26" s="1" t="s">
        <v>21</v>
      </c>
      <c r="P26" s="1" t="s">
        <v>22</v>
      </c>
      <c r="Q26" s="1" t="s">
        <v>22</v>
      </c>
      <c r="R26" s="1" t="s">
        <v>21</v>
      </c>
      <c r="S26" s="1" t="s">
        <v>22</v>
      </c>
      <c r="T26" s="1" t="s">
        <v>21</v>
      </c>
      <c r="U26" s="30" t="s">
        <v>22</v>
      </c>
      <c r="V26" s="29" t="s">
        <v>21</v>
      </c>
      <c r="W26" s="1" t="s">
        <v>21</v>
      </c>
      <c r="X26" s="1" t="s">
        <v>21</v>
      </c>
      <c r="Y26" s="1" t="s">
        <v>21</v>
      </c>
      <c r="Z26" s="1" t="s">
        <v>21</v>
      </c>
      <c r="AA26" s="1" t="s">
        <v>21</v>
      </c>
      <c r="AB26" s="1" t="s">
        <v>20</v>
      </c>
      <c r="AC26" s="30" t="s">
        <v>20</v>
      </c>
      <c r="AE26" s="29" t="s">
        <v>22</v>
      </c>
      <c r="AF26" s="1" t="s">
        <v>22</v>
      </c>
      <c r="AG26" s="1" t="s">
        <v>21</v>
      </c>
      <c r="AH26" s="30" t="s">
        <v>22</v>
      </c>
      <c r="AI26" s="29" t="s">
        <v>22</v>
      </c>
      <c r="AJ26" s="1" t="s">
        <v>21</v>
      </c>
      <c r="AK26" s="1" t="s">
        <v>21</v>
      </c>
      <c r="AL26" s="30" t="s">
        <v>22</v>
      </c>
      <c r="AM26" s="29" t="s">
        <v>21</v>
      </c>
      <c r="AN26" s="1" t="s">
        <v>21</v>
      </c>
      <c r="AO26" s="1" t="s">
        <v>22</v>
      </c>
      <c r="AP26" s="30" t="s">
        <v>22</v>
      </c>
      <c r="AR26" s="29" t="s">
        <v>21</v>
      </c>
      <c r="AS26" s="1" t="s">
        <v>21</v>
      </c>
      <c r="AT26" s="1" t="s">
        <v>22</v>
      </c>
      <c r="AU26" s="1" t="s">
        <v>22</v>
      </c>
      <c r="AV26" s="1" t="s">
        <v>22</v>
      </c>
      <c r="AW26" s="30" t="s">
        <v>22</v>
      </c>
      <c r="AX26" s="29" t="s">
        <v>21</v>
      </c>
      <c r="AY26" s="1" t="s">
        <v>22</v>
      </c>
      <c r="AZ26" s="1" t="s">
        <v>22</v>
      </c>
      <c r="BA26" s="1" t="s">
        <v>21</v>
      </c>
      <c r="BB26" s="1" t="s">
        <v>22</v>
      </c>
      <c r="BC26" s="30" t="s">
        <v>21</v>
      </c>
      <c r="BD26" s="1" t="s">
        <v>21</v>
      </c>
      <c r="BE26" s="1" t="s">
        <v>21</v>
      </c>
      <c r="BF26" s="1" t="s">
        <v>22</v>
      </c>
      <c r="BG26" s="1" t="s">
        <v>21</v>
      </c>
      <c r="BH26" s="1" t="s">
        <v>22</v>
      </c>
      <c r="BI26" s="30" t="s">
        <v>22</v>
      </c>
      <c r="BK26" s="29" t="s">
        <v>21</v>
      </c>
      <c r="BL26" s="1" t="s">
        <v>22</v>
      </c>
      <c r="BM26" s="1" t="s">
        <v>21</v>
      </c>
      <c r="BN26" s="1" t="s">
        <v>21</v>
      </c>
      <c r="BO26" s="1" t="s">
        <v>22</v>
      </c>
      <c r="BP26" s="30" t="s">
        <v>22</v>
      </c>
      <c r="BQ26" s="29" t="s">
        <v>21</v>
      </c>
      <c r="BR26" s="1" t="s">
        <v>22</v>
      </c>
      <c r="BS26" s="1" t="s">
        <v>21</v>
      </c>
      <c r="BT26" s="1" t="s">
        <v>22</v>
      </c>
      <c r="BU26" s="1" t="s">
        <v>22</v>
      </c>
      <c r="BV26" s="30" t="s">
        <v>21</v>
      </c>
      <c r="BW26" s="29" t="s">
        <v>20</v>
      </c>
      <c r="BX26" s="1" t="s">
        <v>21</v>
      </c>
      <c r="BY26" s="1" t="s">
        <v>21</v>
      </c>
      <c r="BZ26" s="1" t="s">
        <v>21</v>
      </c>
      <c r="CA26" s="1" t="s">
        <v>21</v>
      </c>
      <c r="CB26" s="30" t="s">
        <v>21</v>
      </c>
    </row>
    <row r="27" spans="2:80" x14ac:dyDescent="0.2">
      <c r="B27" s="68"/>
      <c r="C27" s="71"/>
      <c r="D27" s="9" t="s">
        <v>10</v>
      </c>
      <c r="F27" s="29" t="s">
        <v>21</v>
      </c>
      <c r="G27" s="1" t="s">
        <v>21</v>
      </c>
      <c r="H27" s="1" t="s">
        <v>20</v>
      </c>
      <c r="I27" s="1" t="s">
        <v>22</v>
      </c>
      <c r="J27" s="1" t="s">
        <v>21</v>
      </c>
      <c r="K27" s="1" t="s">
        <v>22</v>
      </c>
      <c r="L27" s="1" t="s">
        <v>22</v>
      </c>
      <c r="M27" s="30" t="s">
        <v>21</v>
      </c>
      <c r="N27" s="29" t="s">
        <v>21</v>
      </c>
      <c r="O27" s="1" t="s">
        <v>21</v>
      </c>
      <c r="P27" s="1" t="s">
        <v>21</v>
      </c>
      <c r="Q27" s="1" t="s">
        <v>21</v>
      </c>
      <c r="R27" s="1" t="s">
        <v>21</v>
      </c>
      <c r="S27" s="1" t="s">
        <v>21</v>
      </c>
      <c r="T27" s="1" t="s">
        <v>22</v>
      </c>
      <c r="U27" s="30" t="s">
        <v>21</v>
      </c>
      <c r="V27" s="29" t="s">
        <v>21</v>
      </c>
      <c r="W27" s="1" t="s">
        <v>21</v>
      </c>
      <c r="X27" s="1" t="s">
        <v>21</v>
      </c>
      <c r="Y27" s="1" t="s">
        <v>21</v>
      </c>
      <c r="Z27" s="1" t="s">
        <v>22</v>
      </c>
      <c r="AA27" s="1" t="s">
        <v>22</v>
      </c>
      <c r="AB27" s="1" t="s">
        <v>21</v>
      </c>
      <c r="AC27" s="30" t="s">
        <v>22</v>
      </c>
      <c r="AE27" s="29" t="s">
        <v>21</v>
      </c>
      <c r="AF27" s="1" t="s">
        <v>20</v>
      </c>
      <c r="AG27" s="1" t="s">
        <v>21</v>
      </c>
      <c r="AH27" s="30" t="s">
        <v>20</v>
      </c>
      <c r="AI27" s="29" t="s">
        <v>21</v>
      </c>
      <c r="AJ27" s="1" t="s">
        <v>21</v>
      </c>
      <c r="AK27" s="1" t="s">
        <v>21</v>
      </c>
      <c r="AL27" s="30" t="s">
        <v>21</v>
      </c>
      <c r="AM27" s="29" t="s">
        <v>21</v>
      </c>
      <c r="AN27" s="1" t="s">
        <v>21</v>
      </c>
      <c r="AO27" s="1" t="s">
        <v>21</v>
      </c>
      <c r="AP27" s="30" t="s">
        <v>21</v>
      </c>
      <c r="AR27" s="29" t="s">
        <v>22</v>
      </c>
      <c r="AS27" s="1" t="s">
        <v>22</v>
      </c>
      <c r="AT27" s="1" t="s">
        <v>22</v>
      </c>
      <c r="AU27" s="1" t="s">
        <v>22</v>
      </c>
      <c r="AV27" s="1" t="s">
        <v>22</v>
      </c>
      <c r="AW27" s="30" t="s">
        <v>21</v>
      </c>
      <c r="AX27" s="29" t="s">
        <v>21</v>
      </c>
      <c r="AY27" s="1" t="s">
        <v>21</v>
      </c>
      <c r="AZ27" s="1" t="s">
        <v>22</v>
      </c>
      <c r="BA27" s="1" t="s">
        <v>22</v>
      </c>
      <c r="BB27" s="1" t="s">
        <v>22</v>
      </c>
      <c r="BC27" s="30" t="s">
        <v>21</v>
      </c>
      <c r="BD27" s="1" t="s">
        <v>21</v>
      </c>
      <c r="BE27" s="1" t="s">
        <v>21</v>
      </c>
      <c r="BF27" s="1" t="s">
        <v>21</v>
      </c>
      <c r="BG27" s="1" t="s">
        <v>22</v>
      </c>
      <c r="BH27" s="1" t="s">
        <v>21</v>
      </c>
      <c r="BI27" s="30" t="s">
        <v>21</v>
      </c>
      <c r="BK27" s="29" t="s">
        <v>21</v>
      </c>
      <c r="BL27" s="1" t="s">
        <v>21</v>
      </c>
      <c r="BM27" s="1" t="s">
        <v>21</v>
      </c>
      <c r="BN27" s="1" t="s">
        <v>21</v>
      </c>
      <c r="BO27" s="1" t="s">
        <v>22</v>
      </c>
      <c r="BP27" s="30" t="s">
        <v>20</v>
      </c>
      <c r="BQ27" s="29" t="s">
        <v>21</v>
      </c>
      <c r="BR27" s="1" t="s">
        <v>21</v>
      </c>
      <c r="BS27" s="1" t="s">
        <v>21</v>
      </c>
      <c r="BT27" s="1" t="s">
        <v>21</v>
      </c>
      <c r="BU27" s="1" t="s">
        <v>21</v>
      </c>
      <c r="BV27" s="30" t="s">
        <v>21</v>
      </c>
      <c r="BW27" s="29" t="s">
        <v>21</v>
      </c>
      <c r="BX27" s="1" t="s">
        <v>21</v>
      </c>
      <c r="BY27" s="1" t="s">
        <v>21</v>
      </c>
      <c r="BZ27" s="1" t="s">
        <v>21</v>
      </c>
      <c r="CA27" s="1" t="s">
        <v>21</v>
      </c>
      <c r="CB27" s="30" t="s">
        <v>21</v>
      </c>
    </row>
    <row r="28" spans="2:80" ht="13.5" thickBot="1" x14ac:dyDescent="0.25">
      <c r="B28" s="69"/>
      <c r="C28" s="73"/>
      <c r="D28" s="13" t="s">
        <v>11</v>
      </c>
      <c r="F28" s="36" t="s">
        <v>21</v>
      </c>
      <c r="G28" s="37" t="s">
        <v>21</v>
      </c>
      <c r="H28" s="37" t="s">
        <v>20</v>
      </c>
      <c r="I28" s="37" t="s">
        <v>22</v>
      </c>
      <c r="J28" s="37" t="s">
        <v>22</v>
      </c>
      <c r="K28" s="37" t="s">
        <v>22</v>
      </c>
      <c r="L28" s="37" t="s">
        <v>22</v>
      </c>
      <c r="M28" s="38" t="s">
        <v>20</v>
      </c>
      <c r="N28" s="36" t="s">
        <v>21</v>
      </c>
      <c r="O28" s="37" t="s">
        <v>21</v>
      </c>
      <c r="P28" s="37" t="s">
        <v>21</v>
      </c>
      <c r="Q28" s="37" t="s">
        <v>21</v>
      </c>
      <c r="R28" s="37" t="s">
        <v>20</v>
      </c>
      <c r="S28" s="37" t="s">
        <v>21</v>
      </c>
      <c r="T28" s="37" t="s">
        <v>21</v>
      </c>
      <c r="U28" s="38" t="s">
        <v>20</v>
      </c>
      <c r="V28" s="36" t="s">
        <v>21</v>
      </c>
      <c r="W28" s="37" t="s">
        <v>21</v>
      </c>
      <c r="X28" s="37" t="s">
        <v>21</v>
      </c>
      <c r="Y28" s="37" t="s">
        <v>21</v>
      </c>
      <c r="Z28" s="37" t="s">
        <v>21</v>
      </c>
      <c r="AA28" s="37" t="s">
        <v>21</v>
      </c>
      <c r="AB28" s="37" t="s">
        <v>21</v>
      </c>
      <c r="AC28" s="38" t="s">
        <v>21</v>
      </c>
      <c r="AE28" s="36" t="s">
        <v>21</v>
      </c>
      <c r="AF28" s="37" t="s">
        <v>20</v>
      </c>
      <c r="AG28" s="37" t="s">
        <v>22</v>
      </c>
      <c r="AH28" s="38" t="s">
        <v>22</v>
      </c>
      <c r="AI28" s="36" t="s">
        <v>21</v>
      </c>
      <c r="AJ28" s="37" t="s">
        <v>20</v>
      </c>
      <c r="AK28" s="37" t="s">
        <v>21</v>
      </c>
      <c r="AL28" s="38" t="s">
        <v>21</v>
      </c>
      <c r="AM28" s="36" t="s">
        <v>21</v>
      </c>
      <c r="AN28" s="37" t="s">
        <v>21</v>
      </c>
      <c r="AO28" s="37" t="s">
        <v>21</v>
      </c>
      <c r="AP28" s="38" t="s">
        <v>21</v>
      </c>
      <c r="AR28" s="36" t="s">
        <v>21</v>
      </c>
      <c r="AS28" s="37" t="s">
        <v>22</v>
      </c>
      <c r="AT28" s="37" t="s">
        <v>22</v>
      </c>
      <c r="AU28" s="37" t="s">
        <v>22</v>
      </c>
      <c r="AV28" s="37" t="s">
        <v>22</v>
      </c>
      <c r="AW28" s="38" t="s">
        <v>21</v>
      </c>
      <c r="AX28" s="36" t="s">
        <v>21</v>
      </c>
      <c r="AY28" s="37" t="s">
        <v>22</v>
      </c>
      <c r="AZ28" s="37" t="s">
        <v>22</v>
      </c>
      <c r="BA28" s="37" t="s">
        <v>22</v>
      </c>
      <c r="BB28" s="37" t="s">
        <v>22</v>
      </c>
      <c r="BC28" s="38" t="s">
        <v>21</v>
      </c>
      <c r="BD28" s="37" t="s">
        <v>21</v>
      </c>
      <c r="BE28" s="37" t="s">
        <v>21</v>
      </c>
      <c r="BF28" s="37" t="s">
        <v>21</v>
      </c>
      <c r="BG28" s="37" t="s">
        <v>22</v>
      </c>
      <c r="BH28" s="37" t="s">
        <v>22</v>
      </c>
      <c r="BI28" s="38" t="s">
        <v>20</v>
      </c>
      <c r="BK28" s="36" t="s">
        <v>20</v>
      </c>
      <c r="BL28" s="37" t="s">
        <v>21</v>
      </c>
      <c r="BM28" s="37" t="s">
        <v>20</v>
      </c>
      <c r="BN28" s="37" t="s">
        <v>21</v>
      </c>
      <c r="BO28" s="37" t="s">
        <v>21</v>
      </c>
      <c r="BP28" s="38" t="s">
        <v>21</v>
      </c>
      <c r="BQ28" s="36" t="s">
        <v>21</v>
      </c>
      <c r="BR28" s="37" t="s">
        <v>21</v>
      </c>
      <c r="BS28" s="37" t="s">
        <v>21</v>
      </c>
      <c r="BT28" s="37" t="s">
        <v>21</v>
      </c>
      <c r="BU28" s="37" t="s">
        <v>21</v>
      </c>
      <c r="BV28" s="38" t="s">
        <v>21</v>
      </c>
      <c r="BW28" s="36" t="s">
        <v>21</v>
      </c>
      <c r="BX28" s="37" t="s">
        <v>21</v>
      </c>
      <c r="BY28" s="37" t="s">
        <v>21</v>
      </c>
      <c r="BZ28" s="37" t="s">
        <v>20</v>
      </c>
      <c r="CA28" s="37" t="s">
        <v>21</v>
      </c>
      <c r="CB28" s="38" t="s">
        <v>21</v>
      </c>
    </row>
    <row r="29" spans="2:80" x14ac:dyDescent="0.2">
      <c r="B29" s="67" t="s">
        <v>15</v>
      </c>
      <c r="C29" s="70" t="s">
        <v>6</v>
      </c>
      <c r="D29" s="7" t="s">
        <v>16</v>
      </c>
      <c r="F29" s="29" t="s">
        <v>20</v>
      </c>
      <c r="G29" s="1" t="s">
        <v>21</v>
      </c>
      <c r="H29" s="1" t="s">
        <v>20</v>
      </c>
      <c r="I29" s="1" t="s">
        <v>22</v>
      </c>
      <c r="J29" s="1" t="s">
        <v>21</v>
      </c>
      <c r="K29" s="1" t="s">
        <v>22</v>
      </c>
      <c r="L29" s="1" t="s">
        <v>22</v>
      </c>
      <c r="M29" s="30" t="s">
        <v>22</v>
      </c>
      <c r="N29" s="29" t="s">
        <v>20</v>
      </c>
      <c r="O29" s="1" t="s">
        <v>9</v>
      </c>
      <c r="P29" s="1" t="s">
        <v>21</v>
      </c>
      <c r="Q29" s="1" t="s">
        <v>21</v>
      </c>
      <c r="R29" s="1" t="s">
        <v>21</v>
      </c>
      <c r="S29" s="1" t="s">
        <v>20</v>
      </c>
      <c r="T29" s="1" t="s">
        <v>21</v>
      </c>
      <c r="U29" s="30" t="s">
        <v>20</v>
      </c>
      <c r="V29" s="29" t="s">
        <v>21</v>
      </c>
      <c r="W29" s="1" t="s">
        <v>9</v>
      </c>
      <c r="X29" s="1" t="s">
        <v>21</v>
      </c>
      <c r="Y29" s="1" t="s">
        <v>21</v>
      </c>
      <c r="Z29" s="1" t="s">
        <v>21</v>
      </c>
      <c r="AA29" s="1" t="s">
        <v>20</v>
      </c>
      <c r="AB29" s="1" t="s">
        <v>21</v>
      </c>
      <c r="AC29" s="30" t="s">
        <v>21</v>
      </c>
      <c r="AE29" s="29" t="s">
        <v>22</v>
      </c>
      <c r="AF29" s="1" t="s">
        <v>21</v>
      </c>
      <c r="AG29" s="1" t="s">
        <v>21</v>
      </c>
      <c r="AH29" s="30" t="s">
        <v>21</v>
      </c>
      <c r="AI29" s="29" t="s">
        <v>21</v>
      </c>
      <c r="AJ29" s="1" t="s">
        <v>21</v>
      </c>
      <c r="AK29" s="1" t="s">
        <v>21</v>
      </c>
      <c r="AL29" s="30" t="s">
        <v>21</v>
      </c>
      <c r="AM29" s="29" t="s">
        <v>21</v>
      </c>
      <c r="AN29" s="1" t="s">
        <v>22</v>
      </c>
      <c r="AO29" s="1" t="s">
        <v>21</v>
      </c>
      <c r="AP29" s="30" t="s">
        <v>22</v>
      </c>
      <c r="AR29" s="29" t="s">
        <v>22</v>
      </c>
      <c r="AS29" s="1" t="s">
        <v>21</v>
      </c>
      <c r="AT29" s="1" t="s">
        <v>22</v>
      </c>
      <c r="AU29" s="1" t="s">
        <v>21</v>
      </c>
      <c r="AV29" s="1" t="s">
        <v>21</v>
      </c>
      <c r="AW29" s="30" t="s">
        <v>22</v>
      </c>
      <c r="AX29" s="29" t="s">
        <v>21</v>
      </c>
      <c r="AY29" s="1" t="s">
        <v>22</v>
      </c>
      <c r="AZ29" s="1" t="s">
        <v>22</v>
      </c>
      <c r="BA29" s="1" t="s">
        <v>21</v>
      </c>
      <c r="BB29" s="1" t="s">
        <v>21</v>
      </c>
      <c r="BC29" s="30" t="s">
        <v>22</v>
      </c>
      <c r="BD29" s="1" t="s">
        <v>21</v>
      </c>
      <c r="BE29" s="1" t="s">
        <v>21</v>
      </c>
      <c r="BF29" s="1" t="s">
        <v>21</v>
      </c>
      <c r="BG29" s="1" t="s">
        <v>21</v>
      </c>
      <c r="BH29" s="1" t="s">
        <v>21</v>
      </c>
      <c r="BI29" s="30" t="s">
        <v>21</v>
      </c>
      <c r="BK29" s="29" t="s">
        <v>21</v>
      </c>
      <c r="BL29" s="1" t="s">
        <v>22</v>
      </c>
      <c r="BM29" s="1" t="s">
        <v>21</v>
      </c>
      <c r="BN29" s="1" t="s">
        <v>22</v>
      </c>
      <c r="BO29" s="1" t="s">
        <v>21</v>
      </c>
      <c r="BP29" s="30" t="s">
        <v>20</v>
      </c>
      <c r="BQ29" s="29" t="s">
        <v>22</v>
      </c>
      <c r="BR29" s="1" t="s">
        <v>21</v>
      </c>
      <c r="BS29" s="1" t="s">
        <v>21</v>
      </c>
      <c r="BT29" s="1" t="s">
        <v>22</v>
      </c>
      <c r="BU29" s="1" t="s">
        <v>9</v>
      </c>
      <c r="BV29" s="30" t="s">
        <v>21</v>
      </c>
      <c r="BW29" s="29" t="s">
        <v>22</v>
      </c>
      <c r="BX29" s="1" t="s">
        <v>21</v>
      </c>
      <c r="BY29" s="1" t="s">
        <v>21</v>
      </c>
      <c r="BZ29" s="1" t="s">
        <v>22</v>
      </c>
      <c r="CA29" s="1" t="s">
        <v>9</v>
      </c>
      <c r="CB29" s="30" t="s">
        <v>21</v>
      </c>
    </row>
    <row r="30" spans="2:80" x14ac:dyDescent="0.2">
      <c r="B30" s="68"/>
      <c r="C30" s="71"/>
      <c r="D30" s="9" t="s">
        <v>8</v>
      </c>
      <c r="F30" s="29" t="s">
        <v>21</v>
      </c>
      <c r="G30" s="1" t="s">
        <v>21</v>
      </c>
      <c r="H30" s="1" t="s">
        <v>21</v>
      </c>
      <c r="I30" s="1" t="s">
        <v>22</v>
      </c>
      <c r="J30" s="1" t="s">
        <v>21</v>
      </c>
      <c r="K30" s="1" t="s">
        <v>22</v>
      </c>
      <c r="L30" s="1" t="s">
        <v>22</v>
      </c>
      <c r="M30" s="30" t="s">
        <v>22</v>
      </c>
      <c r="N30" s="29" t="s">
        <v>21</v>
      </c>
      <c r="O30" s="1" t="s">
        <v>20</v>
      </c>
      <c r="P30" s="1" t="s">
        <v>20</v>
      </c>
      <c r="Q30" s="1" t="s">
        <v>21</v>
      </c>
      <c r="R30" s="1" t="s">
        <v>20</v>
      </c>
      <c r="S30" s="1" t="s">
        <v>20</v>
      </c>
      <c r="T30" s="1" t="s">
        <v>21</v>
      </c>
      <c r="U30" s="30" t="s">
        <v>20</v>
      </c>
      <c r="V30" s="29" t="s">
        <v>20</v>
      </c>
      <c r="W30" s="1" t="s">
        <v>20</v>
      </c>
      <c r="X30" s="1" t="s">
        <v>21</v>
      </c>
      <c r="Y30" s="1" t="s">
        <v>20</v>
      </c>
      <c r="Z30" s="1" t="s">
        <v>20</v>
      </c>
      <c r="AA30" s="1" t="s">
        <v>20</v>
      </c>
      <c r="AB30" s="1" t="s">
        <v>21</v>
      </c>
      <c r="AC30" s="30" t="s">
        <v>20</v>
      </c>
      <c r="AE30" s="29" t="s">
        <v>22</v>
      </c>
      <c r="AF30" s="1" t="s">
        <v>22</v>
      </c>
      <c r="AG30" s="1" t="s">
        <v>22</v>
      </c>
      <c r="AH30" s="30" t="s">
        <v>22</v>
      </c>
      <c r="AI30" s="29" t="s">
        <v>21</v>
      </c>
      <c r="AJ30" s="1" t="s">
        <v>20</v>
      </c>
      <c r="AK30" s="1" t="s">
        <v>21</v>
      </c>
      <c r="AL30" s="30" t="s">
        <v>21</v>
      </c>
      <c r="AM30" s="29" t="s">
        <v>20</v>
      </c>
      <c r="AN30" s="1" t="s">
        <v>20</v>
      </c>
      <c r="AO30" s="1" t="s">
        <v>21</v>
      </c>
      <c r="AP30" s="30" t="s">
        <v>21</v>
      </c>
      <c r="AR30" s="29" t="s">
        <v>20</v>
      </c>
      <c r="AS30" s="1" t="s">
        <v>21</v>
      </c>
      <c r="AT30" s="1" t="s">
        <v>21</v>
      </c>
      <c r="AU30" s="1" t="s">
        <v>21</v>
      </c>
      <c r="AV30" s="1" t="s">
        <v>20</v>
      </c>
      <c r="AW30" s="30" t="s">
        <v>9</v>
      </c>
      <c r="AX30" s="29" t="s">
        <v>20</v>
      </c>
      <c r="AY30" s="1" t="s">
        <v>22</v>
      </c>
      <c r="AZ30" s="1" t="s">
        <v>21</v>
      </c>
      <c r="BA30" s="1" t="s">
        <v>20</v>
      </c>
      <c r="BB30" s="1" t="s">
        <v>21</v>
      </c>
      <c r="BC30" s="30" t="s">
        <v>9</v>
      </c>
      <c r="BD30" s="1" t="s">
        <v>20</v>
      </c>
      <c r="BE30" s="1" t="s">
        <v>21</v>
      </c>
      <c r="BF30" s="1" t="s">
        <v>21</v>
      </c>
      <c r="BG30" s="1" t="s">
        <v>20</v>
      </c>
      <c r="BH30" s="1" t="s">
        <v>21</v>
      </c>
      <c r="BI30" s="30" t="s">
        <v>21</v>
      </c>
      <c r="BK30" s="29" t="s">
        <v>21</v>
      </c>
      <c r="BL30" s="1" t="s">
        <v>21</v>
      </c>
      <c r="BM30" s="1" t="s">
        <v>22</v>
      </c>
      <c r="BN30" s="1" t="s">
        <v>22</v>
      </c>
      <c r="BO30" s="1" t="s">
        <v>22</v>
      </c>
      <c r="BP30" s="30" t="s">
        <v>22</v>
      </c>
      <c r="BQ30" s="29" t="s">
        <v>21</v>
      </c>
      <c r="BR30" s="1" t="s">
        <v>21</v>
      </c>
      <c r="BS30" s="1" t="s">
        <v>21</v>
      </c>
      <c r="BT30" s="1" t="s">
        <v>22</v>
      </c>
      <c r="BU30" s="1" t="s">
        <v>22</v>
      </c>
      <c r="BV30" s="30" t="s">
        <v>21</v>
      </c>
      <c r="BW30" s="29" t="s">
        <v>22</v>
      </c>
      <c r="BX30" s="1" t="s">
        <v>22</v>
      </c>
      <c r="BY30" s="1" t="s">
        <v>22</v>
      </c>
      <c r="BZ30" s="1" t="s">
        <v>22</v>
      </c>
      <c r="CA30" s="1" t="s">
        <v>9</v>
      </c>
      <c r="CB30" s="30" t="s">
        <v>22</v>
      </c>
    </row>
    <row r="31" spans="2:80" x14ac:dyDescent="0.2">
      <c r="B31" s="68"/>
      <c r="C31" s="71"/>
      <c r="D31" s="9" t="s">
        <v>10</v>
      </c>
      <c r="F31" s="29" t="s">
        <v>21</v>
      </c>
      <c r="G31" s="1" t="s">
        <v>21</v>
      </c>
      <c r="H31" s="1" t="s">
        <v>20</v>
      </c>
      <c r="I31" s="1" t="s">
        <v>22</v>
      </c>
      <c r="J31" s="1" t="s">
        <v>21</v>
      </c>
      <c r="K31" s="1" t="s">
        <v>22</v>
      </c>
      <c r="L31" s="1" t="s">
        <v>21</v>
      </c>
      <c r="M31" s="30" t="s">
        <v>21</v>
      </c>
      <c r="N31" s="29" t="s">
        <v>21</v>
      </c>
      <c r="O31" s="1" t="s">
        <v>9</v>
      </c>
      <c r="P31" s="1" t="s">
        <v>21</v>
      </c>
      <c r="Q31" s="1" t="s">
        <v>21</v>
      </c>
      <c r="R31" s="1" t="s">
        <v>21</v>
      </c>
      <c r="S31" s="1" t="s">
        <v>21</v>
      </c>
      <c r="T31" s="1" t="s">
        <v>21</v>
      </c>
      <c r="U31" s="30" t="s">
        <v>20</v>
      </c>
      <c r="V31" s="29" t="s">
        <v>21</v>
      </c>
      <c r="W31" s="1" t="s">
        <v>9</v>
      </c>
      <c r="X31" s="1" t="s">
        <v>21</v>
      </c>
      <c r="Y31" s="1" t="s">
        <v>21</v>
      </c>
      <c r="Z31" s="1" t="s">
        <v>21</v>
      </c>
      <c r="AA31" s="1" t="s">
        <v>20</v>
      </c>
      <c r="AB31" s="1" t="s">
        <v>21</v>
      </c>
      <c r="AC31" s="30" t="s">
        <v>21</v>
      </c>
      <c r="AE31" s="29" t="s">
        <v>22</v>
      </c>
      <c r="AF31" s="1" t="s">
        <v>21</v>
      </c>
      <c r="AG31" s="1" t="s">
        <v>21</v>
      </c>
      <c r="AH31" s="30" t="s">
        <v>21</v>
      </c>
      <c r="AI31" s="29" t="s">
        <v>21</v>
      </c>
      <c r="AJ31" s="1" t="s">
        <v>21</v>
      </c>
      <c r="AK31" s="1" t="s">
        <v>21</v>
      </c>
      <c r="AL31" s="30" t="s">
        <v>21</v>
      </c>
      <c r="AM31" s="29" t="s">
        <v>21</v>
      </c>
      <c r="AN31" s="1" t="s">
        <v>21</v>
      </c>
      <c r="AO31" s="1" t="s">
        <v>21</v>
      </c>
      <c r="AP31" s="30" t="s">
        <v>21</v>
      </c>
      <c r="AR31" s="29" t="s">
        <v>22</v>
      </c>
      <c r="AS31" s="1" t="s">
        <v>22</v>
      </c>
      <c r="AT31" s="1" t="s">
        <v>22</v>
      </c>
      <c r="AU31" s="1" t="s">
        <v>21</v>
      </c>
      <c r="AV31" s="1" t="s">
        <v>21</v>
      </c>
      <c r="AW31" s="30" t="s">
        <v>21</v>
      </c>
      <c r="AX31" s="29" t="s">
        <v>21</v>
      </c>
      <c r="AY31" s="1" t="s">
        <v>21</v>
      </c>
      <c r="AZ31" s="1" t="s">
        <v>21</v>
      </c>
      <c r="BA31" s="1" t="s">
        <v>21</v>
      </c>
      <c r="BB31" s="1" t="s">
        <v>21</v>
      </c>
      <c r="BC31" s="30" t="s">
        <v>21</v>
      </c>
      <c r="BD31" s="1" t="s">
        <v>20</v>
      </c>
      <c r="BE31" s="1" t="s">
        <v>20</v>
      </c>
      <c r="BF31" s="1" t="s">
        <v>21</v>
      </c>
      <c r="BG31" s="1" t="s">
        <v>21</v>
      </c>
      <c r="BH31" s="1" t="s">
        <v>21</v>
      </c>
      <c r="BI31" s="30" t="s">
        <v>21</v>
      </c>
      <c r="BK31" s="29" t="s">
        <v>20</v>
      </c>
      <c r="BL31" s="1" t="s">
        <v>21</v>
      </c>
      <c r="BM31" s="1" t="s">
        <v>21</v>
      </c>
      <c r="BN31" s="1" t="s">
        <v>20</v>
      </c>
      <c r="BO31" s="1" t="s">
        <v>21</v>
      </c>
      <c r="BP31" s="30" t="s">
        <v>20</v>
      </c>
      <c r="BQ31" s="29" t="s">
        <v>21</v>
      </c>
      <c r="BR31" s="1" t="s">
        <v>21</v>
      </c>
      <c r="BS31" s="1" t="s">
        <v>21</v>
      </c>
      <c r="BT31" s="1" t="s">
        <v>21</v>
      </c>
      <c r="BU31" s="1" t="s">
        <v>21</v>
      </c>
      <c r="BV31" s="30" t="s">
        <v>21</v>
      </c>
      <c r="BW31" s="29" t="s">
        <v>21</v>
      </c>
      <c r="BX31" s="1" t="s">
        <v>21</v>
      </c>
      <c r="BY31" s="1" t="s">
        <v>21</v>
      </c>
      <c r="BZ31" s="1" t="s">
        <v>22</v>
      </c>
      <c r="CA31" s="1" t="s">
        <v>21</v>
      </c>
      <c r="CB31" s="30" t="s">
        <v>22</v>
      </c>
    </row>
    <row r="32" spans="2:80" x14ac:dyDescent="0.2">
      <c r="B32" s="68"/>
      <c r="C32" s="72"/>
      <c r="D32" s="10" t="s">
        <v>11</v>
      </c>
      <c r="F32" s="31" t="s">
        <v>21</v>
      </c>
      <c r="G32" s="32" t="s">
        <v>20</v>
      </c>
      <c r="H32" s="32" t="s">
        <v>20</v>
      </c>
      <c r="I32" s="32" t="s">
        <v>22</v>
      </c>
      <c r="J32" s="32" t="s">
        <v>21</v>
      </c>
      <c r="K32" s="32" t="s">
        <v>21</v>
      </c>
      <c r="L32" s="32" t="s">
        <v>22</v>
      </c>
      <c r="M32" s="33" t="s">
        <v>21</v>
      </c>
      <c r="N32" s="31" t="s">
        <v>21</v>
      </c>
      <c r="O32" s="32" t="s">
        <v>20</v>
      </c>
      <c r="P32" s="32" t="s">
        <v>21</v>
      </c>
      <c r="Q32" s="32" t="s">
        <v>21</v>
      </c>
      <c r="R32" s="32" t="s">
        <v>21</v>
      </c>
      <c r="S32" s="32" t="s">
        <v>20</v>
      </c>
      <c r="T32" s="32" t="s">
        <v>21</v>
      </c>
      <c r="U32" s="33" t="s">
        <v>20</v>
      </c>
      <c r="V32" s="31" t="s">
        <v>21</v>
      </c>
      <c r="W32" s="32" t="s">
        <v>21</v>
      </c>
      <c r="X32" s="32" t="s">
        <v>22</v>
      </c>
      <c r="Y32" s="32" t="s">
        <v>22</v>
      </c>
      <c r="Z32" s="32" t="s">
        <v>21</v>
      </c>
      <c r="AA32" s="32" t="s">
        <v>20</v>
      </c>
      <c r="AB32" s="32" t="s">
        <v>21</v>
      </c>
      <c r="AC32" s="33" t="s">
        <v>20</v>
      </c>
      <c r="AE32" s="31" t="s">
        <v>21</v>
      </c>
      <c r="AF32" s="32" t="s">
        <v>20</v>
      </c>
      <c r="AG32" s="32" t="s">
        <v>21</v>
      </c>
      <c r="AH32" s="33" t="s">
        <v>21</v>
      </c>
      <c r="AI32" s="31" t="s">
        <v>21</v>
      </c>
      <c r="AJ32" s="32" t="s">
        <v>21</v>
      </c>
      <c r="AK32" s="32" t="s">
        <v>21</v>
      </c>
      <c r="AL32" s="33" t="s">
        <v>21</v>
      </c>
      <c r="AM32" s="31" t="s">
        <v>22</v>
      </c>
      <c r="AN32" s="32" t="s">
        <v>22</v>
      </c>
      <c r="AO32" s="32" t="s">
        <v>21</v>
      </c>
      <c r="AP32" s="33" t="s">
        <v>21</v>
      </c>
      <c r="AR32" s="31" t="s">
        <v>21</v>
      </c>
      <c r="AS32" s="32" t="s">
        <v>21</v>
      </c>
      <c r="AT32" s="32" t="s">
        <v>22</v>
      </c>
      <c r="AU32" s="32" t="s">
        <v>21</v>
      </c>
      <c r="AV32" s="32" t="s">
        <v>21</v>
      </c>
      <c r="AW32" s="33" t="s">
        <v>21</v>
      </c>
      <c r="AX32" s="31" t="s">
        <v>21</v>
      </c>
      <c r="AY32" s="32" t="s">
        <v>21</v>
      </c>
      <c r="AZ32" s="32" t="s">
        <v>21</v>
      </c>
      <c r="BA32" s="32" t="s">
        <v>21</v>
      </c>
      <c r="BB32" s="32" t="s">
        <v>21</v>
      </c>
      <c r="BC32" s="33" t="s">
        <v>22</v>
      </c>
      <c r="BD32" s="32" t="s">
        <v>21</v>
      </c>
      <c r="BE32" s="32" t="s">
        <v>21</v>
      </c>
      <c r="BF32" s="32" t="s">
        <v>21</v>
      </c>
      <c r="BG32" s="32" t="s">
        <v>21</v>
      </c>
      <c r="BH32" s="32" t="s">
        <v>21</v>
      </c>
      <c r="BI32" s="33" t="s">
        <v>21</v>
      </c>
      <c r="BK32" s="31" t="s">
        <v>21</v>
      </c>
      <c r="BL32" s="32" t="s">
        <v>20</v>
      </c>
      <c r="BM32" s="32" t="s">
        <v>21</v>
      </c>
      <c r="BN32" s="32" t="s">
        <v>21</v>
      </c>
      <c r="BO32" s="32" t="s">
        <v>21</v>
      </c>
      <c r="BP32" s="33" t="s">
        <v>20</v>
      </c>
      <c r="BQ32" s="31" t="s">
        <v>22</v>
      </c>
      <c r="BR32" s="32" t="s">
        <v>21</v>
      </c>
      <c r="BS32" s="32" t="s">
        <v>21</v>
      </c>
      <c r="BT32" s="32" t="s">
        <v>22</v>
      </c>
      <c r="BU32" s="32" t="s">
        <v>22</v>
      </c>
      <c r="BV32" s="33" t="s">
        <v>22</v>
      </c>
      <c r="BW32" s="31" t="s">
        <v>22</v>
      </c>
      <c r="BX32" s="32" t="s">
        <v>21</v>
      </c>
      <c r="BY32" s="32" t="s">
        <v>22</v>
      </c>
      <c r="BZ32" s="32" t="s">
        <v>22</v>
      </c>
      <c r="CA32" s="32" t="s">
        <v>22</v>
      </c>
      <c r="CB32" s="33" t="s">
        <v>22</v>
      </c>
    </row>
    <row r="33" spans="2:80" x14ac:dyDescent="0.2">
      <c r="B33" s="68"/>
      <c r="C33" s="70" t="s">
        <v>12</v>
      </c>
      <c r="D33" s="7" t="s">
        <v>16</v>
      </c>
      <c r="F33" s="28" t="s">
        <v>20</v>
      </c>
      <c r="G33" s="34" t="s">
        <v>20</v>
      </c>
      <c r="H33" s="34" t="s">
        <v>20</v>
      </c>
      <c r="I33" s="34" t="s">
        <v>21</v>
      </c>
      <c r="J33" s="34" t="s">
        <v>20</v>
      </c>
      <c r="K33" s="34" t="s">
        <v>21</v>
      </c>
      <c r="L33" s="34" t="s">
        <v>20</v>
      </c>
      <c r="M33" s="35" t="s">
        <v>20</v>
      </c>
      <c r="N33" s="28" t="s">
        <v>20</v>
      </c>
      <c r="O33" s="34" t="s">
        <v>20</v>
      </c>
      <c r="P33" s="34" t="s">
        <v>20</v>
      </c>
      <c r="Q33" s="34" t="s">
        <v>21</v>
      </c>
      <c r="R33" s="34" t="s">
        <v>20</v>
      </c>
      <c r="S33" s="34" t="s">
        <v>20</v>
      </c>
      <c r="T33" s="34" t="s">
        <v>20</v>
      </c>
      <c r="U33" s="35" t="s">
        <v>20</v>
      </c>
      <c r="V33" s="28" t="s">
        <v>21</v>
      </c>
      <c r="W33" s="34" t="s">
        <v>21</v>
      </c>
      <c r="X33" s="34" t="s">
        <v>20</v>
      </c>
      <c r="Y33" s="34" t="s">
        <v>21</v>
      </c>
      <c r="Z33" s="34" t="s">
        <v>21</v>
      </c>
      <c r="AA33" s="34" t="s">
        <v>21</v>
      </c>
      <c r="AB33" s="34" t="s">
        <v>20</v>
      </c>
      <c r="AC33" s="35" t="s">
        <v>20</v>
      </c>
      <c r="AE33" s="28" t="s">
        <v>21</v>
      </c>
      <c r="AF33" s="34" t="s">
        <v>21</v>
      </c>
      <c r="AG33" s="34" t="s">
        <v>20</v>
      </c>
      <c r="AH33" s="35" t="s">
        <v>20</v>
      </c>
      <c r="AI33" s="28" t="s">
        <v>20</v>
      </c>
      <c r="AJ33" s="34" t="s">
        <v>21</v>
      </c>
      <c r="AK33" s="34" t="s">
        <v>20</v>
      </c>
      <c r="AL33" s="35" t="s">
        <v>20</v>
      </c>
      <c r="AM33" s="28" t="s">
        <v>21</v>
      </c>
      <c r="AN33" s="34" t="s">
        <v>21</v>
      </c>
      <c r="AO33" s="34" t="s">
        <v>21</v>
      </c>
      <c r="AP33" s="35" t="s">
        <v>21</v>
      </c>
      <c r="AR33" s="28" t="s">
        <v>20</v>
      </c>
      <c r="AS33" s="34" t="s">
        <v>21</v>
      </c>
      <c r="AT33" s="34" t="s">
        <v>21</v>
      </c>
      <c r="AU33" s="34" t="s">
        <v>21</v>
      </c>
      <c r="AV33" s="34" t="s">
        <v>21</v>
      </c>
      <c r="AW33" s="35" t="s">
        <v>21</v>
      </c>
      <c r="AX33" s="28" t="s">
        <v>20</v>
      </c>
      <c r="AY33" s="34" t="s">
        <v>21</v>
      </c>
      <c r="AZ33" s="34" t="s">
        <v>21</v>
      </c>
      <c r="BA33" s="34" t="s">
        <v>21</v>
      </c>
      <c r="BB33" s="34" t="s">
        <v>21</v>
      </c>
      <c r="BC33" s="35" t="s">
        <v>20</v>
      </c>
      <c r="BD33" s="34" t="s">
        <v>21</v>
      </c>
      <c r="BE33" s="34" t="s">
        <v>21</v>
      </c>
      <c r="BF33" s="34" t="s">
        <v>21</v>
      </c>
      <c r="BG33" s="34" t="s">
        <v>21</v>
      </c>
      <c r="BH33" s="34" t="s">
        <v>21</v>
      </c>
      <c r="BI33" s="35" t="s">
        <v>21</v>
      </c>
      <c r="BK33" s="28" t="s">
        <v>22</v>
      </c>
      <c r="BL33" s="34" t="s">
        <v>20</v>
      </c>
      <c r="BM33" s="34" t="s">
        <v>21</v>
      </c>
      <c r="BN33" s="34" t="s">
        <v>20</v>
      </c>
      <c r="BO33" s="34" t="s">
        <v>9</v>
      </c>
      <c r="BP33" s="35" t="s">
        <v>20</v>
      </c>
      <c r="BQ33" s="28" t="s">
        <v>20</v>
      </c>
      <c r="BR33" s="34" t="s">
        <v>20</v>
      </c>
      <c r="BS33" s="34" t="s">
        <v>20</v>
      </c>
      <c r="BT33" s="34" t="s">
        <v>20</v>
      </c>
      <c r="BU33" s="34" t="s">
        <v>9</v>
      </c>
      <c r="BV33" s="35" t="s">
        <v>20</v>
      </c>
      <c r="BW33" s="28" t="s">
        <v>20</v>
      </c>
      <c r="BX33" s="34" t="s">
        <v>21</v>
      </c>
      <c r="BY33" s="34" t="s">
        <v>21</v>
      </c>
      <c r="BZ33" s="34" t="s">
        <v>21</v>
      </c>
      <c r="CA33" s="34" t="s">
        <v>21</v>
      </c>
      <c r="CB33" s="35" t="s">
        <v>21</v>
      </c>
    </row>
    <row r="34" spans="2:80" x14ac:dyDescent="0.2">
      <c r="B34" s="68"/>
      <c r="C34" s="71"/>
      <c r="D34" s="9" t="s">
        <v>8</v>
      </c>
      <c r="F34" s="29" t="s">
        <v>21</v>
      </c>
      <c r="G34" s="1" t="s">
        <v>22</v>
      </c>
      <c r="H34" s="1" t="s">
        <v>21</v>
      </c>
      <c r="I34" s="1" t="s">
        <v>22</v>
      </c>
      <c r="J34" s="1" t="s">
        <v>22</v>
      </c>
      <c r="K34" s="1" t="s">
        <v>22</v>
      </c>
      <c r="L34" s="1" t="s">
        <v>21</v>
      </c>
      <c r="M34" s="30" t="s">
        <v>22</v>
      </c>
      <c r="N34" s="29" t="s">
        <v>22</v>
      </c>
      <c r="O34" s="1" t="s">
        <v>21</v>
      </c>
      <c r="P34" s="1" t="s">
        <v>20</v>
      </c>
      <c r="Q34" s="1" t="s">
        <v>20</v>
      </c>
      <c r="R34" s="1" t="s">
        <v>20</v>
      </c>
      <c r="S34" s="1" t="s">
        <v>21</v>
      </c>
      <c r="T34" s="1" t="s">
        <v>20</v>
      </c>
      <c r="U34" s="30" t="s">
        <v>20</v>
      </c>
      <c r="V34" s="29" t="s">
        <v>22</v>
      </c>
      <c r="W34" s="1" t="s">
        <v>22</v>
      </c>
      <c r="X34" s="1" t="s">
        <v>20</v>
      </c>
      <c r="Z34" s="1" t="s">
        <v>21</v>
      </c>
      <c r="AA34" s="1" t="s">
        <v>20</v>
      </c>
      <c r="AB34" s="1" t="s">
        <v>20</v>
      </c>
      <c r="AC34" s="30" t="s">
        <v>20</v>
      </c>
      <c r="AE34" s="29" t="s">
        <v>22</v>
      </c>
      <c r="AF34" s="1" t="s">
        <v>22</v>
      </c>
      <c r="AG34" s="1" t="s">
        <v>21</v>
      </c>
      <c r="AH34" s="30" t="s">
        <v>22</v>
      </c>
      <c r="AI34" s="29" t="s">
        <v>22</v>
      </c>
      <c r="AJ34" s="1" t="s">
        <v>22</v>
      </c>
      <c r="AK34" s="1" t="s">
        <v>21</v>
      </c>
      <c r="AL34" s="30" t="s">
        <v>22</v>
      </c>
      <c r="AM34" s="29" t="s">
        <v>22</v>
      </c>
      <c r="AN34" s="1" t="s">
        <v>21</v>
      </c>
      <c r="AO34" s="1" t="s">
        <v>21</v>
      </c>
      <c r="AP34" s="30" t="s">
        <v>22</v>
      </c>
      <c r="AR34" s="29" t="s">
        <v>21</v>
      </c>
      <c r="AS34" s="1" t="s">
        <v>22</v>
      </c>
      <c r="AT34" s="1" t="s">
        <v>21</v>
      </c>
      <c r="AU34" s="1" t="s">
        <v>22</v>
      </c>
      <c r="AV34" s="1" t="s">
        <v>21</v>
      </c>
      <c r="AW34" s="30" t="s">
        <v>22</v>
      </c>
      <c r="AX34" s="29" t="s">
        <v>21</v>
      </c>
      <c r="AY34" s="1" t="s">
        <v>22</v>
      </c>
      <c r="AZ34" s="1" t="s">
        <v>22</v>
      </c>
      <c r="BA34" s="1" t="s">
        <v>21</v>
      </c>
      <c r="BB34" s="1" t="s">
        <v>22</v>
      </c>
      <c r="BC34" s="30" t="s">
        <v>22</v>
      </c>
      <c r="BD34" s="1" t="s">
        <v>22</v>
      </c>
      <c r="BE34" s="1" t="s">
        <v>22</v>
      </c>
      <c r="BF34" s="1" t="s">
        <v>22</v>
      </c>
      <c r="BG34" s="1" t="s">
        <v>20</v>
      </c>
      <c r="BH34" s="1" t="s">
        <v>21</v>
      </c>
      <c r="BI34" s="30" t="s">
        <v>21</v>
      </c>
      <c r="BK34" s="29" t="s">
        <v>21</v>
      </c>
      <c r="BL34" s="1" t="s">
        <v>22</v>
      </c>
      <c r="BM34" s="1" t="s">
        <v>21</v>
      </c>
      <c r="BN34" s="1" t="s">
        <v>22</v>
      </c>
      <c r="BP34" s="30" t="s">
        <v>22</v>
      </c>
      <c r="BQ34" s="29" t="s">
        <v>21</v>
      </c>
      <c r="BR34" s="1" t="s">
        <v>22</v>
      </c>
      <c r="BS34" s="1" t="s">
        <v>21</v>
      </c>
      <c r="BT34" s="1" t="s">
        <v>22</v>
      </c>
      <c r="BU34" s="1" t="s">
        <v>21</v>
      </c>
      <c r="BV34" s="30" t="s">
        <v>22</v>
      </c>
      <c r="BW34" s="29" t="s">
        <v>20</v>
      </c>
      <c r="BX34" s="1" t="s">
        <v>22</v>
      </c>
      <c r="BY34" s="1" t="s">
        <v>9</v>
      </c>
      <c r="BZ34" s="1" t="s">
        <v>22</v>
      </c>
      <c r="CA34" s="1" t="s">
        <v>21</v>
      </c>
      <c r="CB34" s="30" t="s">
        <v>22</v>
      </c>
    </row>
    <row r="35" spans="2:80" x14ac:dyDescent="0.2">
      <c r="B35" s="68"/>
      <c r="C35" s="71"/>
      <c r="D35" s="9" t="s">
        <v>10</v>
      </c>
      <c r="F35" s="29" t="s">
        <v>21</v>
      </c>
      <c r="G35" s="1" t="s">
        <v>20</v>
      </c>
      <c r="H35" s="1" t="s">
        <v>20</v>
      </c>
      <c r="I35" s="1" t="s">
        <v>22</v>
      </c>
      <c r="J35" s="1" t="s">
        <v>21</v>
      </c>
      <c r="K35" s="1" t="s">
        <v>20</v>
      </c>
      <c r="L35" s="1" t="s">
        <v>21</v>
      </c>
      <c r="M35" s="30" t="s">
        <v>20</v>
      </c>
      <c r="N35" s="29" t="s">
        <v>21</v>
      </c>
      <c r="O35" s="1" t="s">
        <v>22</v>
      </c>
      <c r="P35" s="1" t="s">
        <v>20</v>
      </c>
      <c r="R35" s="1" t="s">
        <v>20</v>
      </c>
      <c r="S35" s="1" t="s">
        <v>20</v>
      </c>
      <c r="T35" s="1" t="s">
        <v>21</v>
      </c>
      <c r="U35" s="30" t="s">
        <v>20</v>
      </c>
      <c r="V35" s="29" t="s">
        <v>21</v>
      </c>
      <c r="W35" s="1" t="s">
        <v>22</v>
      </c>
      <c r="X35" s="1" t="s">
        <v>21</v>
      </c>
      <c r="Z35" s="1" t="s">
        <v>21</v>
      </c>
      <c r="AA35" s="1" t="s">
        <v>21</v>
      </c>
      <c r="AB35" s="1" t="s">
        <v>21</v>
      </c>
      <c r="AC35" s="30" t="s">
        <v>20</v>
      </c>
      <c r="AE35" s="29" t="s">
        <v>22</v>
      </c>
      <c r="AF35" s="1" t="s">
        <v>20</v>
      </c>
      <c r="AG35" s="1" t="s">
        <v>21</v>
      </c>
      <c r="AH35" s="30" t="s">
        <v>20</v>
      </c>
      <c r="AI35" s="29" t="s">
        <v>21</v>
      </c>
      <c r="AJ35" s="1" t="s">
        <v>21</v>
      </c>
      <c r="AK35" s="1" t="s">
        <v>21</v>
      </c>
      <c r="AL35" s="30" t="s">
        <v>20</v>
      </c>
      <c r="AM35" s="29" t="s">
        <v>21</v>
      </c>
      <c r="AN35" s="1" t="s">
        <v>21</v>
      </c>
      <c r="AO35" s="1" t="s">
        <v>21</v>
      </c>
      <c r="AP35" s="30" t="s">
        <v>21</v>
      </c>
      <c r="AR35" s="29" t="s">
        <v>21</v>
      </c>
      <c r="AS35" s="1" t="s">
        <v>22</v>
      </c>
      <c r="AT35" s="1" t="s">
        <v>21</v>
      </c>
      <c r="AU35" s="1" t="s">
        <v>22</v>
      </c>
      <c r="AV35" s="1" t="s">
        <v>21</v>
      </c>
      <c r="AW35" s="30" t="s">
        <v>21</v>
      </c>
      <c r="AX35" s="29" t="s">
        <v>21</v>
      </c>
      <c r="AY35" s="1" t="s">
        <v>21</v>
      </c>
      <c r="AZ35" s="1" t="s">
        <v>21</v>
      </c>
      <c r="BA35" s="1" t="s">
        <v>21</v>
      </c>
      <c r="BB35" s="1" t="s">
        <v>21</v>
      </c>
      <c r="BC35" s="30" t="s">
        <v>21</v>
      </c>
      <c r="BD35" s="1" t="s">
        <v>22</v>
      </c>
      <c r="BE35" s="1" t="s">
        <v>21</v>
      </c>
      <c r="BF35" s="1" t="s">
        <v>21</v>
      </c>
      <c r="BG35" s="1" t="s">
        <v>21</v>
      </c>
      <c r="BH35" s="1" t="s">
        <v>21</v>
      </c>
      <c r="BI35" s="30" t="s">
        <v>21</v>
      </c>
      <c r="BK35" s="29" t="s">
        <v>21</v>
      </c>
      <c r="BL35" s="1" t="s">
        <v>21</v>
      </c>
      <c r="BM35" s="1" t="s">
        <v>9</v>
      </c>
      <c r="BN35" s="1" t="s">
        <v>9</v>
      </c>
      <c r="BO35" s="1" t="s">
        <v>9</v>
      </c>
      <c r="BP35" s="30" t="s">
        <v>9</v>
      </c>
      <c r="BQ35" s="29" t="s">
        <v>21</v>
      </c>
      <c r="BR35" s="1" t="s">
        <v>20</v>
      </c>
      <c r="BS35" s="1" t="s">
        <v>21</v>
      </c>
      <c r="BT35" s="1" t="s">
        <v>9</v>
      </c>
      <c r="BU35" s="1" t="s">
        <v>21</v>
      </c>
      <c r="BV35" s="30" t="s">
        <v>9</v>
      </c>
      <c r="BW35" s="29" t="s">
        <v>21</v>
      </c>
      <c r="BX35" s="1" t="s">
        <v>21</v>
      </c>
      <c r="BY35" s="1" t="s">
        <v>21</v>
      </c>
      <c r="BZ35" s="1" t="s">
        <v>21</v>
      </c>
      <c r="CB35" s="30" t="s">
        <v>22</v>
      </c>
    </row>
    <row r="36" spans="2:80" x14ac:dyDescent="0.2">
      <c r="B36" s="68"/>
      <c r="C36" s="72"/>
      <c r="D36" s="10" t="s">
        <v>11</v>
      </c>
      <c r="F36" s="31" t="s">
        <v>20</v>
      </c>
      <c r="G36" s="32" t="s">
        <v>20</v>
      </c>
      <c r="H36" s="32" t="s">
        <v>20</v>
      </c>
      <c r="I36" s="32" t="s">
        <v>21</v>
      </c>
      <c r="J36" s="32" t="s">
        <v>21</v>
      </c>
      <c r="K36" s="32" t="s">
        <v>21</v>
      </c>
      <c r="L36" s="32" t="s">
        <v>20</v>
      </c>
      <c r="M36" s="33" t="s">
        <v>20</v>
      </c>
      <c r="N36" s="31" t="s">
        <v>20</v>
      </c>
      <c r="O36" s="32" t="s">
        <v>21</v>
      </c>
      <c r="P36" s="32" t="s">
        <v>20</v>
      </c>
      <c r="Q36" s="32" t="s">
        <v>22</v>
      </c>
      <c r="R36" s="32" t="s">
        <v>20</v>
      </c>
      <c r="S36" s="32" t="s">
        <v>20</v>
      </c>
      <c r="T36" s="32" t="s">
        <v>20</v>
      </c>
      <c r="U36" s="33" t="s">
        <v>20</v>
      </c>
      <c r="V36" s="31" t="s">
        <v>21</v>
      </c>
      <c r="W36" s="32" t="s">
        <v>21</v>
      </c>
      <c r="X36" s="32" t="s">
        <v>21</v>
      </c>
      <c r="Y36" s="32" t="s">
        <v>21</v>
      </c>
      <c r="Z36" s="32" t="s">
        <v>21</v>
      </c>
      <c r="AA36" s="32" t="s">
        <v>21</v>
      </c>
      <c r="AB36" s="32" t="s">
        <v>20</v>
      </c>
      <c r="AC36" s="33" t="s">
        <v>20</v>
      </c>
      <c r="AE36" s="31" t="s">
        <v>20</v>
      </c>
      <c r="AF36" s="32" t="s">
        <v>20</v>
      </c>
      <c r="AG36" s="32" t="s">
        <v>20</v>
      </c>
      <c r="AH36" s="33" t="s">
        <v>20</v>
      </c>
      <c r="AI36" s="31" t="s">
        <v>20</v>
      </c>
      <c r="AJ36" s="32" t="s">
        <v>21</v>
      </c>
      <c r="AK36" s="32" t="s">
        <v>20</v>
      </c>
      <c r="AL36" s="33" t="s">
        <v>20</v>
      </c>
      <c r="AM36" s="31" t="s">
        <v>21</v>
      </c>
      <c r="AN36" s="32" t="s">
        <v>21</v>
      </c>
      <c r="AO36" s="32" t="s">
        <v>21</v>
      </c>
      <c r="AP36" s="33" t="s">
        <v>21</v>
      </c>
      <c r="AR36" s="31" t="s">
        <v>20</v>
      </c>
      <c r="AS36" s="32" t="s">
        <v>21</v>
      </c>
      <c r="AT36" s="32" t="s">
        <v>22</v>
      </c>
      <c r="AU36" s="32" t="s">
        <v>22</v>
      </c>
      <c r="AV36" s="32" t="s">
        <v>21</v>
      </c>
      <c r="AW36" s="33" t="s">
        <v>21</v>
      </c>
      <c r="AX36" s="31" t="s">
        <v>21</v>
      </c>
      <c r="AY36" s="32" t="s">
        <v>21</v>
      </c>
      <c r="AZ36" s="32" t="s">
        <v>22</v>
      </c>
      <c r="BA36" s="32" t="s">
        <v>21</v>
      </c>
      <c r="BB36" s="32" t="s">
        <v>21</v>
      </c>
      <c r="BC36" s="33" t="s">
        <v>21</v>
      </c>
      <c r="BD36" s="32" t="s">
        <v>21</v>
      </c>
      <c r="BE36" s="32" t="s">
        <v>21</v>
      </c>
      <c r="BF36" s="32" t="s">
        <v>21</v>
      </c>
      <c r="BG36" s="32" t="s">
        <v>21</v>
      </c>
      <c r="BH36" s="32" t="s">
        <v>21</v>
      </c>
      <c r="BI36" s="33" t="s">
        <v>21</v>
      </c>
      <c r="BK36" s="31" t="s">
        <v>22</v>
      </c>
      <c r="BL36" s="32" t="s">
        <v>20</v>
      </c>
      <c r="BM36" s="32" t="s">
        <v>21</v>
      </c>
      <c r="BN36" s="32" t="s">
        <v>20</v>
      </c>
      <c r="BO36" s="32" t="s">
        <v>20</v>
      </c>
      <c r="BP36" s="33" t="s">
        <v>20</v>
      </c>
      <c r="BQ36" s="31" t="s">
        <v>21</v>
      </c>
      <c r="BR36" s="32" t="s">
        <v>20</v>
      </c>
      <c r="BS36" s="32" t="s">
        <v>21</v>
      </c>
      <c r="BT36" s="32" t="s">
        <v>21</v>
      </c>
      <c r="BU36" s="32" t="s">
        <v>20</v>
      </c>
      <c r="BV36" s="33" t="s">
        <v>21</v>
      </c>
      <c r="BW36" s="31" t="s">
        <v>21</v>
      </c>
      <c r="BX36" s="32" t="s">
        <v>21</v>
      </c>
      <c r="BY36" s="32" t="s">
        <v>21</v>
      </c>
      <c r="BZ36" s="32" t="s">
        <v>21</v>
      </c>
      <c r="CA36" s="32" t="s">
        <v>21</v>
      </c>
      <c r="CB36" s="33" t="s">
        <v>21</v>
      </c>
    </row>
    <row r="37" spans="2:80" x14ac:dyDescent="0.2">
      <c r="B37" s="68"/>
      <c r="C37" s="70" t="s">
        <v>14</v>
      </c>
      <c r="D37" s="9" t="s">
        <v>16</v>
      </c>
      <c r="F37" s="29" t="s">
        <v>20</v>
      </c>
      <c r="G37" s="1" t="s">
        <v>21</v>
      </c>
      <c r="H37" s="1" t="s">
        <v>20</v>
      </c>
      <c r="I37" s="1" t="s">
        <v>20</v>
      </c>
      <c r="J37" s="1" t="s">
        <v>20</v>
      </c>
      <c r="K37" s="1" t="s">
        <v>20</v>
      </c>
      <c r="L37" s="1" t="s">
        <v>21</v>
      </c>
      <c r="M37" s="30" t="s">
        <v>20</v>
      </c>
      <c r="N37" s="29" t="s">
        <v>20</v>
      </c>
      <c r="O37" s="1" t="s">
        <v>21</v>
      </c>
      <c r="P37" s="1" t="s">
        <v>20</v>
      </c>
      <c r="Q37" s="1" t="s">
        <v>20</v>
      </c>
      <c r="R37" s="1" t="s">
        <v>20</v>
      </c>
      <c r="S37" s="1" t="s">
        <v>20</v>
      </c>
      <c r="T37" s="1" t="s">
        <v>20</v>
      </c>
      <c r="U37" s="30" t="s">
        <v>20</v>
      </c>
      <c r="V37" s="29" t="s">
        <v>21</v>
      </c>
      <c r="W37" s="1" t="s">
        <v>21</v>
      </c>
      <c r="X37" s="1" t="s">
        <v>21</v>
      </c>
      <c r="Y37" s="1" t="s">
        <v>20</v>
      </c>
      <c r="Z37" s="1" t="s">
        <v>20</v>
      </c>
      <c r="AA37" s="1" t="s">
        <v>20</v>
      </c>
      <c r="AB37" s="1" t="s">
        <v>20</v>
      </c>
      <c r="AC37" s="30" t="s">
        <v>20</v>
      </c>
      <c r="AE37" s="29" t="s">
        <v>20</v>
      </c>
      <c r="AF37" s="1" t="s">
        <v>20</v>
      </c>
      <c r="AG37" s="1" t="s">
        <v>21</v>
      </c>
      <c r="AH37" s="30" t="s">
        <v>20</v>
      </c>
      <c r="AI37" s="29" t="s">
        <v>20</v>
      </c>
      <c r="AJ37" s="1" t="s">
        <v>21</v>
      </c>
      <c r="AK37" s="1" t="s">
        <v>21</v>
      </c>
      <c r="AL37" s="30" t="s">
        <v>21</v>
      </c>
      <c r="AM37" s="29" t="s">
        <v>21</v>
      </c>
      <c r="AN37" s="1" t="s">
        <v>21</v>
      </c>
      <c r="AO37" s="1" t="s">
        <v>21</v>
      </c>
      <c r="AP37" s="30" t="s">
        <v>21</v>
      </c>
      <c r="AR37" s="29" t="s">
        <v>20</v>
      </c>
      <c r="AS37" s="1" t="s">
        <v>20</v>
      </c>
      <c r="AT37" s="1" t="s">
        <v>20</v>
      </c>
      <c r="AU37" s="1" t="s">
        <v>20</v>
      </c>
      <c r="AV37" s="1" t="s">
        <v>20</v>
      </c>
      <c r="AW37" s="30" t="s">
        <v>20</v>
      </c>
      <c r="AX37" s="29" t="s">
        <v>20</v>
      </c>
      <c r="AY37" s="1" t="s">
        <v>21</v>
      </c>
      <c r="AZ37" s="1" t="s">
        <v>21</v>
      </c>
      <c r="BA37" s="1" t="s">
        <v>20</v>
      </c>
      <c r="BB37" s="1" t="s">
        <v>21</v>
      </c>
      <c r="BC37" s="30" t="s">
        <v>22</v>
      </c>
      <c r="BD37" s="1" t="s">
        <v>21</v>
      </c>
      <c r="BE37" s="1" t="s">
        <v>21</v>
      </c>
      <c r="BF37" s="1" t="s">
        <v>21</v>
      </c>
      <c r="BG37" s="1" t="s">
        <v>20</v>
      </c>
      <c r="BH37" s="1" t="s">
        <v>20</v>
      </c>
      <c r="BI37" s="30" t="s">
        <v>21</v>
      </c>
      <c r="BK37" s="29" t="s">
        <v>21</v>
      </c>
      <c r="BL37" s="1" t="s">
        <v>20</v>
      </c>
      <c r="BM37" s="1" t="s">
        <v>21</v>
      </c>
      <c r="BN37" s="1" t="s">
        <v>21</v>
      </c>
      <c r="BO37" s="1" t="s">
        <v>20</v>
      </c>
      <c r="BP37" s="30" t="s">
        <v>21</v>
      </c>
      <c r="BQ37" s="29" t="s">
        <v>21</v>
      </c>
      <c r="BR37" s="1" t="s">
        <v>20</v>
      </c>
      <c r="BS37" s="1" t="s">
        <v>22</v>
      </c>
      <c r="BT37" s="1" t="s">
        <v>21</v>
      </c>
      <c r="BU37" s="1" t="s">
        <v>20</v>
      </c>
      <c r="BV37" s="30" t="s">
        <v>21</v>
      </c>
      <c r="BW37" s="29" t="s">
        <v>20</v>
      </c>
      <c r="BX37" s="1" t="s">
        <v>21</v>
      </c>
      <c r="BY37" s="1" t="s">
        <v>21</v>
      </c>
      <c r="BZ37" s="1" t="s">
        <v>21</v>
      </c>
      <c r="CA37" s="1" t="s">
        <v>21</v>
      </c>
      <c r="CB37" s="30" t="s">
        <v>21</v>
      </c>
    </row>
    <row r="38" spans="2:80" x14ac:dyDescent="0.2">
      <c r="B38" s="68"/>
      <c r="C38" s="71"/>
      <c r="D38" s="9" t="s">
        <v>8</v>
      </c>
      <c r="F38" s="29" t="s">
        <v>22</v>
      </c>
      <c r="G38" s="1" t="s">
        <v>22</v>
      </c>
      <c r="H38" s="1" t="s">
        <v>22</v>
      </c>
      <c r="I38" s="1" t="s">
        <v>22</v>
      </c>
      <c r="J38" s="1" t="s">
        <v>21</v>
      </c>
      <c r="K38" s="1" t="s">
        <v>22</v>
      </c>
      <c r="L38" s="1" t="s">
        <v>21</v>
      </c>
      <c r="M38" s="30" t="s">
        <v>22</v>
      </c>
      <c r="N38" s="29" t="s">
        <v>21</v>
      </c>
      <c r="O38" s="1" t="s">
        <v>21</v>
      </c>
      <c r="P38" s="1" t="s">
        <v>21</v>
      </c>
      <c r="Q38" s="1" t="s">
        <v>20</v>
      </c>
      <c r="R38" s="1" t="s">
        <v>20</v>
      </c>
      <c r="S38" s="1" t="s">
        <v>20</v>
      </c>
      <c r="T38" s="1" t="s">
        <v>20</v>
      </c>
      <c r="U38" s="30" t="s">
        <v>20</v>
      </c>
      <c r="V38" s="29" t="s">
        <v>21</v>
      </c>
      <c r="W38" s="1" t="s">
        <v>21</v>
      </c>
      <c r="X38" s="1" t="s">
        <v>21</v>
      </c>
      <c r="Y38" s="1" t="s">
        <v>20</v>
      </c>
      <c r="Z38" s="1" t="s">
        <v>21</v>
      </c>
      <c r="AA38" s="1" t="s">
        <v>20</v>
      </c>
      <c r="AB38" s="1" t="s">
        <v>20</v>
      </c>
      <c r="AC38" s="30" t="s">
        <v>20</v>
      </c>
      <c r="AE38" s="29" t="s">
        <v>22</v>
      </c>
      <c r="AF38" s="1" t="s">
        <v>22</v>
      </c>
      <c r="AG38" s="1" t="s">
        <v>21</v>
      </c>
      <c r="AH38" s="30" t="s">
        <v>22</v>
      </c>
      <c r="AI38" s="29" t="s">
        <v>22</v>
      </c>
      <c r="AJ38" s="1" t="s">
        <v>21</v>
      </c>
      <c r="AK38" s="1" t="s">
        <v>21</v>
      </c>
      <c r="AL38" s="30" t="s">
        <v>21</v>
      </c>
      <c r="AM38" s="29" t="s">
        <v>22</v>
      </c>
      <c r="AN38" s="1" t="s">
        <v>21</v>
      </c>
      <c r="AO38" s="1" t="s">
        <v>21</v>
      </c>
      <c r="AP38" s="30" t="s">
        <v>22</v>
      </c>
      <c r="AR38" s="29" t="s">
        <v>21</v>
      </c>
      <c r="AS38" s="1" t="s">
        <v>20</v>
      </c>
      <c r="AT38" s="1" t="s">
        <v>21</v>
      </c>
      <c r="AU38" s="1" t="s">
        <v>21</v>
      </c>
      <c r="AV38" s="1" t="s">
        <v>21</v>
      </c>
      <c r="AW38" s="30" t="s">
        <v>21</v>
      </c>
      <c r="AX38" s="29" t="s">
        <v>20</v>
      </c>
      <c r="AY38" s="1" t="s">
        <v>22</v>
      </c>
      <c r="AZ38" s="1" t="s">
        <v>22</v>
      </c>
      <c r="BA38" s="1" t="s">
        <v>21</v>
      </c>
      <c r="BB38" s="1" t="s">
        <v>22</v>
      </c>
      <c r="BC38" s="30" t="s">
        <v>22</v>
      </c>
      <c r="BD38" s="1" t="s">
        <v>20</v>
      </c>
      <c r="BE38" s="1" t="s">
        <v>21</v>
      </c>
      <c r="BF38" s="1" t="s">
        <v>22</v>
      </c>
      <c r="BG38" s="1" t="s">
        <v>21</v>
      </c>
      <c r="BH38" s="1" t="s">
        <v>21</v>
      </c>
      <c r="BI38" s="30" t="s">
        <v>22</v>
      </c>
      <c r="BK38" s="29" t="s">
        <v>22</v>
      </c>
      <c r="BL38" s="1" t="s">
        <v>22</v>
      </c>
      <c r="BM38" s="1" t="s">
        <v>21</v>
      </c>
      <c r="BN38" s="1" t="s">
        <v>22</v>
      </c>
      <c r="BO38" s="1" t="s">
        <v>21</v>
      </c>
      <c r="BP38" s="30" t="s">
        <v>21</v>
      </c>
      <c r="BQ38" s="29" t="s">
        <v>21</v>
      </c>
      <c r="BR38" s="1" t="s">
        <v>21</v>
      </c>
      <c r="BS38" s="1" t="s">
        <v>21</v>
      </c>
      <c r="BT38" s="1" t="s">
        <v>22</v>
      </c>
      <c r="BU38" s="1" t="s">
        <v>21</v>
      </c>
      <c r="BV38" s="30" t="s">
        <v>21</v>
      </c>
      <c r="BW38" s="29" t="s">
        <v>20</v>
      </c>
      <c r="BX38" s="1" t="s">
        <v>21</v>
      </c>
      <c r="BY38" s="1" t="s">
        <v>21</v>
      </c>
      <c r="BZ38" s="1" t="s">
        <v>21</v>
      </c>
      <c r="CA38" s="1" t="s">
        <v>21</v>
      </c>
      <c r="CB38" s="30" t="s">
        <v>21</v>
      </c>
    </row>
    <row r="39" spans="2:80" x14ac:dyDescent="0.2">
      <c r="B39" s="68"/>
      <c r="C39" s="71"/>
      <c r="D39" s="9" t="s">
        <v>10</v>
      </c>
      <c r="F39" s="29" t="s">
        <v>20</v>
      </c>
      <c r="G39" s="1" t="s">
        <v>20</v>
      </c>
      <c r="H39" s="1" t="s">
        <v>20</v>
      </c>
      <c r="I39" s="1" t="s">
        <v>20</v>
      </c>
      <c r="J39" s="1" t="s">
        <v>20</v>
      </c>
      <c r="K39" s="1" t="s">
        <v>21</v>
      </c>
      <c r="L39" s="1" t="s">
        <v>22</v>
      </c>
      <c r="M39" s="30" t="s">
        <v>20</v>
      </c>
      <c r="N39" s="29" t="s">
        <v>21</v>
      </c>
      <c r="O39" s="1" t="s">
        <v>20</v>
      </c>
      <c r="P39" s="1" t="s">
        <v>20</v>
      </c>
      <c r="Q39" s="1" t="s">
        <v>20</v>
      </c>
      <c r="R39" s="1" t="s">
        <v>20</v>
      </c>
      <c r="S39" s="1" t="s">
        <v>20</v>
      </c>
      <c r="T39" s="1" t="s">
        <v>21</v>
      </c>
      <c r="U39" s="30" t="s">
        <v>20</v>
      </c>
      <c r="V39" s="29" t="s">
        <v>21</v>
      </c>
      <c r="W39" s="1" t="s">
        <v>21</v>
      </c>
      <c r="X39" s="1" t="s">
        <v>21</v>
      </c>
      <c r="Y39" s="1" t="s">
        <v>20</v>
      </c>
      <c r="Z39" s="1" t="s">
        <v>21</v>
      </c>
      <c r="AA39" s="1" t="s">
        <v>20</v>
      </c>
      <c r="AB39" s="1" t="s">
        <v>20</v>
      </c>
      <c r="AC39" s="30" t="s">
        <v>20</v>
      </c>
      <c r="AE39" s="29" t="s">
        <v>20</v>
      </c>
      <c r="AF39" s="1" t="s">
        <v>20</v>
      </c>
      <c r="AG39" s="1" t="s">
        <v>21</v>
      </c>
      <c r="AH39" s="30" t="s">
        <v>20</v>
      </c>
      <c r="AI39" s="29" t="s">
        <v>20</v>
      </c>
      <c r="AJ39" s="1" t="s">
        <v>20</v>
      </c>
      <c r="AK39" s="1" t="s">
        <v>21</v>
      </c>
      <c r="AL39" s="30" t="s">
        <v>20</v>
      </c>
      <c r="AM39" s="29" t="s">
        <v>21</v>
      </c>
      <c r="AN39" s="1" t="s">
        <v>21</v>
      </c>
      <c r="AO39" s="1" t="s">
        <v>20</v>
      </c>
      <c r="AP39" s="30" t="s">
        <v>21</v>
      </c>
      <c r="AR39" s="29" t="s">
        <v>21</v>
      </c>
      <c r="AS39" s="1" t="s">
        <v>21</v>
      </c>
      <c r="AT39" s="1" t="s">
        <v>21</v>
      </c>
      <c r="AU39" s="1" t="s">
        <v>21</v>
      </c>
      <c r="AV39" s="1" t="s">
        <v>21</v>
      </c>
      <c r="AW39" s="30" t="s">
        <v>21</v>
      </c>
      <c r="AX39" s="29" t="s">
        <v>20</v>
      </c>
      <c r="AY39" s="1" t="s">
        <v>22</v>
      </c>
      <c r="AZ39" s="1" t="s">
        <v>22</v>
      </c>
      <c r="BA39" s="1" t="s">
        <v>21</v>
      </c>
      <c r="BB39" s="1" t="s">
        <v>21</v>
      </c>
      <c r="BC39" s="30" t="s">
        <v>22</v>
      </c>
      <c r="BD39" s="1" t="s">
        <v>21</v>
      </c>
      <c r="BE39" s="1" t="s">
        <v>21</v>
      </c>
      <c r="BF39" s="1" t="s">
        <v>21</v>
      </c>
      <c r="BG39" s="1" t="s">
        <v>21</v>
      </c>
      <c r="BH39" s="1" t="s">
        <v>21</v>
      </c>
      <c r="BI39" s="30" t="s">
        <v>21</v>
      </c>
      <c r="BK39" s="29" t="s">
        <v>21</v>
      </c>
      <c r="BL39" s="1" t="s">
        <v>21</v>
      </c>
      <c r="BM39" s="1" t="s">
        <v>21</v>
      </c>
      <c r="BN39" s="1" t="s">
        <v>21</v>
      </c>
      <c r="BO39" s="1" t="s">
        <v>21</v>
      </c>
      <c r="BP39" s="30" t="s">
        <v>20</v>
      </c>
      <c r="BQ39" s="29" t="s">
        <v>21</v>
      </c>
      <c r="BR39" s="1" t="s">
        <v>20</v>
      </c>
      <c r="BS39" s="1" t="s">
        <v>21</v>
      </c>
      <c r="BT39" s="1" t="s">
        <v>21</v>
      </c>
      <c r="BU39" s="1" t="s">
        <v>21</v>
      </c>
      <c r="BV39" s="30" t="s">
        <v>21</v>
      </c>
      <c r="BW39" s="29" t="s">
        <v>21</v>
      </c>
      <c r="BX39" s="1" t="s">
        <v>21</v>
      </c>
      <c r="BY39" s="1" t="s">
        <v>21</v>
      </c>
      <c r="BZ39" s="1" t="s">
        <v>21</v>
      </c>
      <c r="CA39" s="1" t="s">
        <v>21</v>
      </c>
      <c r="CB39" s="30" t="s">
        <v>21</v>
      </c>
    </row>
    <row r="40" spans="2:80" ht="13.5" thickBot="1" x14ac:dyDescent="0.25">
      <c r="B40" s="69"/>
      <c r="C40" s="73"/>
      <c r="D40" s="13" t="s">
        <v>11</v>
      </c>
      <c r="F40" s="36" t="s">
        <v>20</v>
      </c>
      <c r="G40" s="37" t="s">
        <v>20</v>
      </c>
      <c r="H40" s="37" t="s">
        <v>20</v>
      </c>
      <c r="I40" s="37" t="s">
        <v>21</v>
      </c>
      <c r="J40" s="37" t="s">
        <v>21</v>
      </c>
      <c r="K40" s="37" t="s">
        <v>21</v>
      </c>
      <c r="L40" s="37" t="s">
        <v>22</v>
      </c>
      <c r="M40" s="38" t="s">
        <v>20</v>
      </c>
      <c r="N40" s="36" t="s">
        <v>20</v>
      </c>
      <c r="O40" s="37" t="s">
        <v>20</v>
      </c>
      <c r="P40" s="37" t="s">
        <v>20</v>
      </c>
      <c r="Q40" s="37" t="s">
        <v>20</v>
      </c>
      <c r="R40" s="37" t="s">
        <v>20</v>
      </c>
      <c r="S40" s="37" t="s">
        <v>20</v>
      </c>
      <c r="T40" s="37" t="s">
        <v>20</v>
      </c>
      <c r="U40" s="38" t="s">
        <v>20</v>
      </c>
      <c r="V40" s="36" t="s">
        <v>20</v>
      </c>
      <c r="W40" s="37" t="s">
        <v>21</v>
      </c>
      <c r="X40" s="37" t="s">
        <v>21</v>
      </c>
      <c r="Y40" s="37" t="s">
        <v>20</v>
      </c>
      <c r="Z40" s="37" t="s">
        <v>21</v>
      </c>
      <c r="AA40" s="37" t="s">
        <v>21</v>
      </c>
      <c r="AB40" s="37" t="s">
        <v>21</v>
      </c>
      <c r="AC40" s="38" t="s">
        <v>20</v>
      </c>
      <c r="AE40" s="36" t="s">
        <v>20</v>
      </c>
      <c r="AF40" s="37" t="s">
        <v>20</v>
      </c>
      <c r="AG40" s="37" t="s">
        <v>21</v>
      </c>
      <c r="AH40" s="38" t="s">
        <v>20</v>
      </c>
      <c r="AI40" s="36" t="s">
        <v>21</v>
      </c>
      <c r="AJ40" s="37" t="s">
        <v>20</v>
      </c>
      <c r="AK40" s="37" t="s">
        <v>21</v>
      </c>
      <c r="AL40" s="38" t="s">
        <v>20</v>
      </c>
      <c r="AM40" s="36" t="s">
        <v>20</v>
      </c>
      <c r="AN40" s="37" t="s">
        <v>21</v>
      </c>
      <c r="AO40" s="37" t="s">
        <v>21</v>
      </c>
      <c r="AP40" s="38" t="s">
        <v>21</v>
      </c>
      <c r="AR40" s="36" t="s">
        <v>20</v>
      </c>
      <c r="AS40" s="37" t="s">
        <v>21</v>
      </c>
      <c r="AT40" s="37" t="s">
        <v>21</v>
      </c>
      <c r="AU40" s="37" t="s">
        <v>21</v>
      </c>
      <c r="AV40" s="37" t="s">
        <v>21</v>
      </c>
      <c r="AW40" s="38" t="s">
        <v>20</v>
      </c>
      <c r="AX40" s="36" t="s">
        <v>20</v>
      </c>
      <c r="AY40" s="37" t="s">
        <v>22</v>
      </c>
      <c r="AZ40" s="37" t="s">
        <v>22</v>
      </c>
      <c r="BA40" s="37" t="s">
        <v>22</v>
      </c>
      <c r="BB40" s="37" t="s">
        <v>21</v>
      </c>
      <c r="BC40" s="38" t="s">
        <v>22</v>
      </c>
      <c r="BD40" s="37" t="s">
        <v>20</v>
      </c>
      <c r="BE40" s="37" t="s">
        <v>21</v>
      </c>
      <c r="BF40" s="37" t="s">
        <v>21</v>
      </c>
      <c r="BG40" s="37" t="s">
        <v>21</v>
      </c>
      <c r="BH40" s="37" t="s">
        <v>21</v>
      </c>
      <c r="BI40" s="38" t="s">
        <v>20</v>
      </c>
      <c r="BK40" s="36" t="s">
        <v>21</v>
      </c>
      <c r="BL40" s="37" t="s">
        <v>21</v>
      </c>
      <c r="BM40" s="37" t="s">
        <v>21</v>
      </c>
      <c r="BN40" s="37" t="s">
        <v>21</v>
      </c>
      <c r="BO40" s="37" t="s">
        <v>20</v>
      </c>
      <c r="BP40" s="38" t="s">
        <v>20</v>
      </c>
      <c r="BQ40" s="36" t="s">
        <v>20</v>
      </c>
      <c r="BR40" s="37" t="s">
        <v>20</v>
      </c>
      <c r="BS40" s="37" t="s">
        <v>21</v>
      </c>
      <c r="BT40" s="37" t="s">
        <v>21</v>
      </c>
      <c r="BU40" s="37" t="s">
        <v>20</v>
      </c>
      <c r="BV40" s="38" t="s">
        <v>21</v>
      </c>
      <c r="BW40" s="36" t="s">
        <v>20</v>
      </c>
      <c r="BX40" s="37" t="s">
        <v>21</v>
      </c>
      <c r="BY40" s="37" t="s">
        <v>21</v>
      </c>
      <c r="BZ40" s="37" t="s">
        <v>21</v>
      </c>
      <c r="CA40" s="37" t="s">
        <v>21</v>
      </c>
      <c r="CB40" s="38" t="s">
        <v>21</v>
      </c>
    </row>
    <row r="41" spans="2:80" x14ac:dyDescent="0.2">
      <c r="B41" s="67" t="s">
        <v>18</v>
      </c>
      <c r="C41" s="70" t="s">
        <v>6</v>
      </c>
      <c r="D41" s="7" t="s">
        <v>16</v>
      </c>
      <c r="F41" s="29" t="s">
        <v>21</v>
      </c>
      <c r="G41" s="1" t="s">
        <v>21</v>
      </c>
      <c r="H41" s="1" t="s">
        <v>21</v>
      </c>
      <c r="I41" s="1" t="s">
        <v>21</v>
      </c>
      <c r="J41" s="1" t="s">
        <v>21</v>
      </c>
      <c r="K41" s="1" t="s">
        <v>22</v>
      </c>
      <c r="L41" s="1" t="s">
        <v>21</v>
      </c>
      <c r="M41" s="30" t="s">
        <v>22</v>
      </c>
      <c r="N41" s="29" t="s">
        <v>21</v>
      </c>
      <c r="O41" s="1" t="s">
        <v>21</v>
      </c>
      <c r="P41" s="1" t="s">
        <v>21</v>
      </c>
      <c r="Q41" s="1" t="s">
        <v>22</v>
      </c>
      <c r="R41" s="1" t="s">
        <v>21</v>
      </c>
      <c r="S41" s="1" t="s">
        <v>21</v>
      </c>
      <c r="T41" s="1" t="s">
        <v>21</v>
      </c>
      <c r="U41" s="30" t="s">
        <v>21</v>
      </c>
      <c r="V41" s="29" t="s">
        <v>21</v>
      </c>
      <c r="W41" s="1" t="s">
        <v>22</v>
      </c>
      <c r="X41" s="1" t="s">
        <v>22</v>
      </c>
      <c r="Y41" s="1" t="s">
        <v>21</v>
      </c>
      <c r="Z41" s="1" t="s">
        <v>21</v>
      </c>
      <c r="AA41" s="1" t="s">
        <v>21</v>
      </c>
      <c r="AB41" s="1" t="s">
        <v>21</v>
      </c>
      <c r="AC41" s="30" t="s">
        <v>21</v>
      </c>
      <c r="AE41" s="29" t="s">
        <v>21</v>
      </c>
      <c r="AF41" s="1" t="s">
        <v>21</v>
      </c>
      <c r="AG41" s="1" t="s">
        <v>21</v>
      </c>
      <c r="AH41" s="30" t="s">
        <v>22</v>
      </c>
      <c r="AI41" s="29" t="s">
        <v>21</v>
      </c>
      <c r="AJ41" s="1" t="s">
        <v>21</v>
      </c>
      <c r="AK41" s="1" t="s">
        <v>21</v>
      </c>
      <c r="AL41" s="30" t="s">
        <v>21</v>
      </c>
      <c r="AM41" s="29" t="s">
        <v>22</v>
      </c>
      <c r="AN41" s="1" t="s">
        <v>21</v>
      </c>
      <c r="AO41" s="1" t="s">
        <v>21</v>
      </c>
      <c r="AP41" s="30" t="s">
        <v>22</v>
      </c>
      <c r="AR41" s="29" t="s">
        <v>21</v>
      </c>
      <c r="AS41" s="1" t="s">
        <v>21</v>
      </c>
      <c r="AT41" s="1" t="s">
        <v>21</v>
      </c>
      <c r="AU41" s="1" t="s">
        <v>21</v>
      </c>
      <c r="AV41" s="1" t="s">
        <v>21</v>
      </c>
      <c r="AW41" s="30" t="s">
        <v>22</v>
      </c>
      <c r="AX41" s="29" t="s">
        <v>21</v>
      </c>
      <c r="AY41" s="1" t="s">
        <v>21</v>
      </c>
      <c r="AZ41" s="1" t="s">
        <v>21</v>
      </c>
      <c r="BA41" s="1" t="s">
        <v>21</v>
      </c>
      <c r="BB41" s="1" t="s">
        <v>21</v>
      </c>
      <c r="BC41" s="30" t="s">
        <v>21</v>
      </c>
      <c r="BD41" s="1" t="s">
        <v>21</v>
      </c>
      <c r="BE41" s="1" t="s">
        <v>22</v>
      </c>
      <c r="BF41" s="1" t="s">
        <v>22</v>
      </c>
      <c r="BG41" s="1" t="s">
        <v>21</v>
      </c>
      <c r="BH41" s="1" t="s">
        <v>21</v>
      </c>
      <c r="BI41" s="30" t="s">
        <v>21</v>
      </c>
      <c r="BK41" s="29" t="s">
        <v>22</v>
      </c>
      <c r="BL41" s="1" t="s">
        <v>22</v>
      </c>
      <c r="BM41" s="1" t="s">
        <v>22</v>
      </c>
      <c r="BN41" s="1" t="s">
        <v>22</v>
      </c>
      <c r="BO41" s="1" t="s">
        <v>21</v>
      </c>
      <c r="BP41" s="30" t="s">
        <v>21</v>
      </c>
      <c r="BQ41" s="29" t="s">
        <v>22</v>
      </c>
      <c r="BR41" s="1" t="s">
        <v>21</v>
      </c>
      <c r="BS41" s="1" t="s">
        <v>21</v>
      </c>
      <c r="BT41" s="1" t="s">
        <v>21</v>
      </c>
      <c r="BU41" s="1" t="s">
        <v>22</v>
      </c>
      <c r="BV41" s="30" t="s">
        <v>21</v>
      </c>
      <c r="BW41" s="29" t="s">
        <v>21</v>
      </c>
      <c r="BX41" s="1" t="s">
        <v>21</v>
      </c>
      <c r="BY41" s="1" t="s">
        <v>21</v>
      </c>
      <c r="BZ41" s="1" t="s">
        <v>22</v>
      </c>
      <c r="CA41" s="1" t="s">
        <v>21</v>
      </c>
      <c r="CB41" s="30" t="s">
        <v>21</v>
      </c>
    </row>
    <row r="42" spans="2:80" x14ac:dyDescent="0.2">
      <c r="B42" s="68"/>
      <c r="C42" s="71"/>
      <c r="D42" s="9" t="s">
        <v>7</v>
      </c>
      <c r="F42" s="29" t="s">
        <v>21</v>
      </c>
      <c r="G42" s="1" t="s">
        <v>21</v>
      </c>
      <c r="H42" s="1" t="s">
        <v>22</v>
      </c>
      <c r="I42" s="1" t="s">
        <v>20</v>
      </c>
      <c r="J42" s="1" t="s">
        <v>21</v>
      </c>
      <c r="K42" s="1" t="s">
        <v>20</v>
      </c>
      <c r="L42" s="1" t="s">
        <v>21</v>
      </c>
      <c r="M42" s="30" t="s">
        <v>21</v>
      </c>
      <c r="N42" s="29" t="s">
        <v>21</v>
      </c>
      <c r="O42" s="1" t="s">
        <v>22</v>
      </c>
      <c r="P42" s="1" t="s">
        <v>21</v>
      </c>
      <c r="Q42" s="1" t="s">
        <v>21</v>
      </c>
      <c r="R42" s="1" t="s">
        <v>21</v>
      </c>
      <c r="S42" s="1" t="s">
        <v>21</v>
      </c>
      <c r="T42" s="1" t="s">
        <v>21</v>
      </c>
      <c r="U42" s="30" t="s">
        <v>22</v>
      </c>
      <c r="V42" s="29" t="s">
        <v>21</v>
      </c>
      <c r="W42" s="1" t="s">
        <v>21</v>
      </c>
      <c r="X42" s="1" t="s">
        <v>21</v>
      </c>
      <c r="Y42" s="1" t="s">
        <v>21</v>
      </c>
      <c r="Z42" s="1" t="s">
        <v>21</v>
      </c>
      <c r="AA42" s="1" t="s">
        <v>22</v>
      </c>
      <c r="AB42" s="1" t="s">
        <v>21</v>
      </c>
      <c r="AC42" s="30" t="s">
        <v>21</v>
      </c>
      <c r="AE42" s="29" t="s">
        <v>20</v>
      </c>
      <c r="AF42" s="1" t="s">
        <v>21</v>
      </c>
      <c r="AG42" s="1" t="s">
        <v>21</v>
      </c>
      <c r="AH42" s="30" t="s">
        <v>21</v>
      </c>
      <c r="AI42" s="29" t="s">
        <v>21</v>
      </c>
      <c r="AJ42" s="1" t="s">
        <v>21</v>
      </c>
      <c r="AK42" s="1" t="s">
        <v>21</v>
      </c>
      <c r="AL42" s="30" t="s">
        <v>21</v>
      </c>
      <c r="AM42" s="29" t="s">
        <v>21</v>
      </c>
      <c r="AN42" s="1" t="s">
        <v>21</v>
      </c>
      <c r="AO42" s="1" t="s">
        <v>21</v>
      </c>
      <c r="AP42" s="30" t="s">
        <v>21</v>
      </c>
      <c r="AR42" s="29" t="s">
        <v>20</v>
      </c>
      <c r="AS42" s="1" t="s">
        <v>20</v>
      </c>
      <c r="AT42" s="1" t="s">
        <v>20</v>
      </c>
      <c r="AU42" s="1" t="s">
        <v>21</v>
      </c>
      <c r="AV42" s="1" t="s">
        <v>21</v>
      </c>
      <c r="AW42" s="30" t="s">
        <v>21</v>
      </c>
      <c r="AX42" s="29" t="s">
        <v>21</v>
      </c>
      <c r="AY42" s="1" t="s">
        <v>21</v>
      </c>
      <c r="AZ42" s="1" t="s">
        <v>21</v>
      </c>
      <c r="BA42" s="1" t="s">
        <v>21</v>
      </c>
      <c r="BB42" s="1" t="s">
        <v>21</v>
      </c>
      <c r="BC42" s="30" t="s">
        <v>21</v>
      </c>
      <c r="BD42" s="1" t="s">
        <v>22</v>
      </c>
      <c r="BE42" s="1" t="s">
        <v>22</v>
      </c>
      <c r="BF42" s="1" t="s">
        <v>21</v>
      </c>
      <c r="BG42" s="1" t="s">
        <v>21</v>
      </c>
      <c r="BH42" s="1" t="s">
        <v>21</v>
      </c>
      <c r="BI42" s="30" t="s">
        <v>21</v>
      </c>
      <c r="BK42" s="29" t="s">
        <v>22</v>
      </c>
      <c r="BL42" s="1" t="s">
        <v>21</v>
      </c>
      <c r="BM42" s="1" t="s">
        <v>21</v>
      </c>
      <c r="BN42" s="1" t="s">
        <v>22</v>
      </c>
      <c r="BO42" s="1" t="s">
        <v>21</v>
      </c>
      <c r="BP42" s="30" t="s">
        <v>22</v>
      </c>
      <c r="BQ42" s="29" t="s">
        <v>21</v>
      </c>
      <c r="BR42" s="1" t="s">
        <v>21</v>
      </c>
      <c r="BS42" s="1" t="s">
        <v>21</v>
      </c>
      <c r="BT42" s="1" t="s">
        <v>21</v>
      </c>
      <c r="BU42" s="1" t="s">
        <v>21</v>
      </c>
      <c r="BV42" s="30" t="s">
        <v>21</v>
      </c>
      <c r="BW42" s="29" t="s">
        <v>21</v>
      </c>
      <c r="BX42" s="1" t="s">
        <v>21</v>
      </c>
      <c r="BY42" s="1" t="s">
        <v>21</v>
      </c>
      <c r="BZ42" s="1" t="s">
        <v>20</v>
      </c>
      <c r="CA42" s="1" t="s">
        <v>21</v>
      </c>
      <c r="CB42" s="30" t="s">
        <v>20</v>
      </c>
    </row>
    <row r="43" spans="2:80" x14ac:dyDescent="0.2">
      <c r="B43" s="68"/>
      <c r="C43" s="71"/>
      <c r="D43" s="9" t="s">
        <v>8</v>
      </c>
      <c r="F43" s="29" t="s">
        <v>21</v>
      </c>
      <c r="G43" s="1" t="s">
        <v>22</v>
      </c>
      <c r="H43" s="1" t="s">
        <v>22</v>
      </c>
      <c r="I43" s="1" t="s">
        <v>21</v>
      </c>
      <c r="J43" s="1" t="s">
        <v>20</v>
      </c>
      <c r="K43" s="1" t="s">
        <v>22</v>
      </c>
      <c r="L43" s="1" t="s">
        <v>22</v>
      </c>
      <c r="M43" s="30" t="s">
        <v>22</v>
      </c>
      <c r="N43" s="29" t="s">
        <v>21</v>
      </c>
      <c r="O43" s="1" t="s">
        <v>21</v>
      </c>
      <c r="P43" s="1" t="s">
        <v>21</v>
      </c>
      <c r="Q43" s="1" t="s">
        <v>21</v>
      </c>
      <c r="R43" s="1" t="s">
        <v>20</v>
      </c>
      <c r="S43" s="1" t="s">
        <v>21</v>
      </c>
      <c r="T43" s="1" t="s">
        <v>21</v>
      </c>
      <c r="U43" s="30" t="s">
        <v>21</v>
      </c>
      <c r="V43" s="29" t="s">
        <v>20</v>
      </c>
      <c r="W43" s="1" t="s">
        <v>20</v>
      </c>
      <c r="X43" s="1" t="s">
        <v>21</v>
      </c>
      <c r="Y43" s="1" t="s">
        <v>20</v>
      </c>
      <c r="Z43" s="1" t="s">
        <v>20</v>
      </c>
      <c r="AA43" s="1" t="s">
        <v>20</v>
      </c>
      <c r="AB43" s="1" t="s">
        <v>21</v>
      </c>
      <c r="AC43" s="30" t="s">
        <v>20</v>
      </c>
      <c r="AE43" s="29" t="s">
        <v>20</v>
      </c>
      <c r="AF43" s="1" t="s">
        <v>22</v>
      </c>
      <c r="AG43" s="1" t="s">
        <v>22</v>
      </c>
      <c r="AH43" s="30" t="s">
        <v>22</v>
      </c>
      <c r="AI43" s="29" t="s">
        <v>21</v>
      </c>
      <c r="AJ43" s="1" t="s">
        <v>21</v>
      </c>
      <c r="AK43" s="1" t="s">
        <v>21</v>
      </c>
      <c r="AL43" s="30" t="s">
        <v>21</v>
      </c>
      <c r="AM43" s="29" t="s">
        <v>21</v>
      </c>
      <c r="AN43" s="1" t="s">
        <v>21</v>
      </c>
      <c r="AO43" s="1" t="s">
        <v>21</v>
      </c>
      <c r="AP43" s="30" t="s">
        <v>21</v>
      </c>
      <c r="AR43" s="29" t="s">
        <v>20</v>
      </c>
      <c r="AS43" s="1" t="s">
        <v>21</v>
      </c>
      <c r="AT43" s="1" t="s">
        <v>21</v>
      </c>
      <c r="AU43" s="1" t="s">
        <v>20</v>
      </c>
      <c r="AV43" s="1" t="s">
        <v>20</v>
      </c>
      <c r="AW43" s="30" t="s">
        <v>9</v>
      </c>
      <c r="AX43" s="29" t="s">
        <v>21</v>
      </c>
      <c r="AY43" s="1" t="s">
        <v>21</v>
      </c>
      <c r="AZ43" s="1" t="s">
        <v>21</v>
      </c>
      <c r="BA43" s="1" t="s">
        <v>21</v>
      </c>
      <c r="BB43" s="1" t="s">
        <v>21</v>
      </c>
      <c r="BC43" s="30" t="s">
        <v>9</v>
      </c>
      <c r="BD43" s="1" t="s">
        <v>21</v>
      </c>
      <c r="BE43" s="1" t="s">
        <v>22</v>
      </c>
      <c r="BF43" s="1" t="s">
        <v>22</v>
      </c>
      <c r="BG43" s="1" t="s">
        <v>20</v>
      </c>
      <c r="BH43" s="1" t="s">
        <v>20</v>
      </c>
      <c r="BI43" s="30" t="s">
        <v>21</v>
      </c>
      <c r="BK43" s="29" t="s">
        <v>21</v>
      </c>
      <c r="BL43" s="1" t="s">
        <v>21</v>
      </c>
      <c r="BM43" s="1" t="s">
        <v>22</v>
      </c>
      <c r="BN43" s="1" t="s">
        <v>22</v>
      </c>
      <c r="BO43" s="1" t="s">
        <v>22</v>
      </c>
      <c r="BP43" s="30" t="s">
        <v>22</v>
      </c>
      <c r="BQ43" s="29" t="s">
        <v>22</v>
      </c>
      <c r="BR43" s="1" t="s">
        <v>21</v>
      </c>
      <c r="BS43" s="1" t="s">
        <v>22</v>
      </c>
      <c r="BT43" s="1" t="s">
        <v>22</v>
      </c>
      <c r="BU43" s="1" t="s">
        <v>22</v>
      </c>
      <c r="BV43" s="30" t="s">
        <v>21</v>
      </c>
      <c r="BW43" s="29" t="s">
        <v>21</v>
      </c>
      <c r="BX43" s="1" t="s">
        <v>22</v>
      </c>
      <c r="BY43" s="1" t="s">
        <v>21</v>
      </c>
      <c r="BZ43" s="1" t="s">
        <v>21</v>
      </c>
      <c r="CA43" s="1" t="s">
        <v>22</v>
      </c>
      <c r="CB43" s="30" t="s">
        <v>21</v>
      </c>
    </row>
    <row r="44" spans="2:80" x14ac:dyDescent="0.2">
      <c r="B44" s="68"/>
      <c r="C44" s="72"/>
      <c r="D44" s="10" t="s">
        <v>11</v>
      </c>
      <c r="F44" s="31" t="s">
        <v>21</v>
      </c>
      <c r="G44" s="32" t="s">
        <v>21</v>
      </c>
      <c r="H44" s="32" t="s">
        <v>21</v>
      </c>
      <c r="I44" s="32" t="s">
        <v>20</v>
      </c>
      <c r="J44" s="32" t="s">
        <v>21</v>
      </c>
      <c r="K44" s="32" t="s">
        <v>21</v>
      </c>
      <c r="L44" s="32" t="s">
        <v>21</v>
      </c>
      <c r="M44" s="33" t="s">
        <v>21</v>
      </c>
      <c r="N44" s="31" t="s">
        <v>21</v>
      </c>
      <c r="O44" s="32" t="s">
        <v>21</v>
      </c>
      <c r="P44" s="32" t="s">
        <v>21</v>
      </c>
      <c r="Q44" s="32" t="s">
        <v>21</v>
      </c>
      <c r="R44" s="32" t="s">
        <v>21</v>
      </c>
      <c r="S44" s="32" t="s">
        <v>21</v>
      </c>
      <c r="T44" s="32" t="s">
        <v>21</v>
      </c>
      <c r="U44" s="33" t="s">
        <v>21</v>
      </c>
      <c r="V44" s="31" t="s">
        <v>21</v>
      </c>
      <c r="W44" s="32" t="s">
        <v>21</v>
      </c>
      <c r="X44" s="32" t="s">
        <v>22</v>
      </c>
      <c r="Y44" s="32" t="s">
        <v>21</v>
      </c>
      <c r="Z44" s="32" t="s">
        <v>21</v>
      </c>
      <c r="AA44" s="32" t="s">
        <v>21</v>
      </c>
      <c r="AB44" s="32" t="s">
        <v>21</v>
      </c>
      <c r="AC44" s="33" t="s">
        <v>21</v>
      </c>
      <c r="AE44" s="31" t="s">
        <v>20</v>
      </c>
      <c r="AF44" s="32" t="s">
        <v>21</v>
      </c>
      <c r="AG44" s="32" t="s">
        <v>21</v>
      </c>
      <c r="AH44" s="33" t="s">
        <v>21</v>
      </c>
      <c r="AI44" s="31" t="s">
        <v>21</v>
      </c>
      <c r="AJ44" s="32" t="s">
        <v>21</v>
      </c>
      <c r="AK44" s="32" t="s">
        <v>21</v>
      </c>
      <c r="AL44" s="33" t="s">
        <v>21</v>
      </c>
      <c r="AM44" s="31" t="s">
        <v>22</v>
      </c>
      <c r="AN44" s="32" t="s">
        <v>21</v>
      </c>
      <c r="AO44" s="32" t="s">
        <v>21</v>
      </c>
      <c r="AP44" s="33" t="s">
        <v>21</v>
      </c>
      <c r="AR44" s="31" t="s">
        <v>20</v>
      </c>
      <c r="AS44" s="32" t="s">
        <v>21</v>
      </c>
      <c r="AT44" s="32" t="s">
        <v>21</v>
      </c>
      <c r="AU44" s="32" t="s">
        <v>21</v>
      </c>
      <c r="AV44" s="32" t="s">
        <v>21</v>
      </c>
      <c r="AW44" s="33" t="s">
        <v>21</v>
      </c>
      <c r="AX44" s="31" t="s">
        <v>21</v>
      </c>
      <c r="AY44" s="32" t="s">
        <v>21</v>
      </c>
      <c r="AZ44" s="32" t="s">
        <v>21</v>
      </c>
      <c r="BA44" s="32" t="s">
        <v>21</v>
      </c>
      <c r="BB44" s="32" t="s">
        <v>21</v>
      </c>
      <c r="BC44" s="33" t="s">
        <v>21</v>
      </c>
      <c r="BD44" s="32" t="s">
        <v>21</v>
      </c>
      <c r="BE44" s="32" t="s">
        <v>21</v>
      </c>
      <c r="BF44" s="32" t="s">
        <v>22</v>
      </c>
      <c r="BG44" s="32" t="s">
        <v>22</v>
      </c>
      <c r="BH44" s="32" t="s">
        <v>21</v>
      </c>
      <c r="BI44" s="33" t="s">
        <v>21</v>
      </c>
      <c r="BK44" s="31" t="s">
        <v>22</v>
      </c>
      <c r="BL44" s="32" t="s">
        <v>21</v>
      </c>
      <c r="BM44" s="32" t="s">
        <v>22</v>
      </c>
      <c r="BN44" s="32" t="s">
        <v>21</v>
      </c>
      <c r="BO44" s="32" t="s">
        <v>21</v>
      </c>
      <c r="BP44" s="33" t="s">
        <v>21</v>
      </c>
      <c r="BQ44" s="31" t="s">
        <v>22</v>
      </c>
      <c r="BR44" s="32" t="s">
        <v>21</v>
      </c>
      <c r="BS44" s="32" t="s">
        <v>21</v>
      </c>
      <c r="BT44" s="32" t="s">
        <v>21</v>
      </c>
      <c r="BU44" s="32" t="s">
        <v>21</v>
      </c>
      <c r="BV44" s="33" t="s">
        <v>21</v>
      </c>
      <c r="BW44" s="31" t="s">
        <v>21</v>
      </c>
      <c r="BX44" s="32" t="s">
        <v>21</v>
      </c>
      <c r="BY44" s="32" t="s">
        <v>21</v>
      </c>
      <c r="BZ44" s="32" t="s">
        <v>21</v>
      </c>
      <c r="CA44" s="32" t="s">
        <v>21</v>
      </c>
      <c r="CB44" s="33" t="s">
        <v>21</v>
      </c>
    </row>
    <row r="45" spans="2:80" x14ac:dyDescent="0.2">
      <c r="B45" s="68"/>
      <c r="C45" s="70" t="s">
        <v>12</v>
      </c>
      <c r="D45" s="7" t="s">
        <v>16</v>
      </c>
      <c r="F45" s="28" t="s">
        <v>21</v>
      </c>
      <c r="G45" s="34" t="s">
        <v>21</v>
      </c>
      <c r="H45" s="34" t="s">
        <v>21</v>
      </c>
      <c r="I45" s="34" t="s">
        <v>21</v>
      </c>
      <c r="J45" s="34" t="s">
        <v>21</v>
      </c>
      <c r="K45" s="34" t="s">
        <v>22</v>
      </c>
      <c r="L45" s="34" t="s">
        <v>21</v>
      </c>
      <c r="M45" s="35" t="s">
        <v>21</v>
      </c>
      <c r="N45" s="28" t="s">
        <v>21</v>
      </c>
      <c r="O45" s="34" t="s">
        <v>22</v>
      </c>
      <c r="P45" s="34" t="s">
        <v>21</v>
      </c>
      <c r="Q45" s="34" t="s">
        <v>20</v>
      </c>
      <c r="R45" s="34" t="s">
        <v>21</v>
      </c>
      <c r="S45" s="34" t="s">
        <v>21</v>
      </c>
      <c r="T45" s="34" t="s">
        <v>21</v>
      </c>
      <c r="U45" s="35" t="s">
        <v>21</v>
      </c>
      <c r="V45" s="28" t="s">
        <v>20</v>
      </c>
      <c r="W45" s="34" t="s">
        <v>13</v>
      </c>
      <c r="X45" s="34" t="s">
        <v>20</v>
      </c>
      <c r="Y45" s="34" t="s">
        <v>21</v>
      </c>
      <c r="Z45" s="34" t="s">
        <v>21</v>
      </c>
      <c r="AA45" s="34" t="s">
        <v>21</v>
      </c>
      <c r="AB45" s="34" t="s">
        <v>21</v>
      </c>
      <c r="AC45" s="35" t="s">
        <v>21</v>
      </c>
      <c r="AE45" s="28" t="s">
        <v>21</v>
      </c>
      <c r="AF45" s="34" t="s">
        <v>21</v>
      </c>
      <c r="AG45" s="34" t="s">
        <v>21</v>
      </c>
      <c r="AH45" s="35" t="s">
        <v>22</v>
      </c>
      <c r="AI45" s="28" t="s">
        <v>21</v>
      </c>
      <c r="AJ45" s="34" t="s">
        <v>21</v>
      </c>
      <c r="AK45" s="34" t="s">
        <v>21</v>
      </c>
      <c r="AL45" s="35" t="s">
        <v>21</v>
      </c>
      <c r="AM45" s="28" t="s">
        <v>21</v>
      </c>
      <c r="AN45" s="34" t="s">
        <v>21</v>
      </c>
      <c r="AO45" s="34" t="s">
        <v>21</v>
      </c>
      <c r="AP45" s="35" t="s">
        <v>20</v>
      </c>
      <c r="AR45" s="28" t="s">
        <v>21</v>
      </c>
      <c r="AS45" s="34" t="s">
        <v>21</v>
      </c>
      <c r="AT45" s="34" t="s">
        <v>21</v>
      </c>
      <c r="AU45" s="34" t="s">
        <v>21</v>
      </c>
      <c r="AV45" s="34" t="s">
        <v>21</v>
      </c>
      <c r="AW45" s="35" t="s">
        <v>21</v>
      </c>
      <c r="AX45" s="28" t="s">
        <v>21</v>
      </c>
      <c r="AY45" s="34" t="s">
        <v>21</v>
      </c>
      <c r="AZ45" s="34" t="s">
        <v>21</v>
      </c>
      <c r="BA45" s="34" t="s">
        <v>21</v>
      </c>
      <c r="BB45" s="34" t="s">
        <v>21</v>
      </c>
      <c r="BC45" s="35" t="s">
        <v>21</v>
      </c>
      <c r="BD45" s="34" t="s">
        <v>21</v>
      </c>
      <c r="BE45" s="34" t="s">
        <v>21</v>
      </c>
      <c r="BF45" s="34" t="s">
        <v>21</v>
      </c>
      <c r="BG45" s="34" t="s">
        <v>21</v>
      </c>
      <c r="BH45" s="34" t="s">
        <v>21</v>
      </c>
      <c r="BI45" s="35" t="s">
        <v>21</v>
      </c>
      <c r="BK45" s="28" t="s">
        <v>21</v>
      </c>
      <c r="BL45" s="34" t="s">
        <v>20</v>
      </c>
      <c r="BM45" s="34" t="s">
        <v>13</v>
      </c>
      <c r="BN45" s="34" t="s">
        <v>13</v>
      </c>
      <c r="BO45" s="34" t="s">
        <v>21</v>
      </c>
      <c r="BP45" s="35" t="s">
        <v>13</v>
      </c>
      <c r="BQ45" s="28" t="s">
        <v>20</v>
      </c>
      <c r="BR45" s="34" t="s">
        <v>21</v>
      </c>
      <c r="BS45" s="34" t="s">
        <v>13</v>
      </c>
      <c r="BT45" s="34" t="s">
        <v>13</v>
      </c>
      <c r="BU45" s="34" t="s">
        <v>21</v>
      </c>
      <c r="BV45" s="35" t="s">
        <v>13</v>
      </c>
      <c r="BW45" s="28" t="s">
        <v>21</v>
      </c>
      <c r="BX45" s="34" t="s">
        <v>21</v>
      </c>
      <c r="BY45" s="34" t="s">
        <v>21</v>
      </c>
      <c r="BZ45" s="34" t="s">
        <v>20</v>
      </c>
      <c r="CA45" s="34" t="s">
        <v>21</v>
      </c>
      <c r="CB45" s="35" t="s">
        <v>21</v>
      </c>
    </row>
    <row r="46" spans="2:80" x14ac:dyDescent="0.2">
      <c r="B46" s="68"/>
      <c r="C46" s="71"/>
      <c r="D46" s="9" t="s">
        <v>7</v>
      </c>
      <c r="F46" s="29" t="s">
        <v>21</v>
      </c>
      <c r="G46" s="1" t="s">
        <v>22</v>
      </c>
      <c r="H46" s="1" t="s">
        <v>22</v>
      </c>
      <c r="I46" s="1" t="s">
        <v>20</v>
      </c>
      <c r="J46" s="1" t="s">
        <v>21</v>
      </c>
      <c r="K46" s="1" t="s">
        <v>22</v>
      </c>
      <c r="L46" s="1" t="s">
        <v>21</v>
      </c>
      <c r="M46" s="30" t="s">
        <v>22</v>
      </c>
      <c r="N46" s="29" t="s">
        <v>21</v>
      </c>
      <c r="O46" s="1" t="s">
        <v>22</v>
      </c>
      <c r="P46" s="1" t="s">
        <v>22</v>
      </c>
      <c r="R46" s="1" t="s">
        <v>22</v>
      </c>
      <c r="S46" s="1" t="s">
        <v>22</v>
      </c>
      <c r="T46" s="1" t="s">
        <v>21</v>
      </c>
      <c r="U46" s="30" t="s">
        <v>22</v>
      </c>
      <c r="V46" s="29" t="s">
        <v>21</v>
      </c>
      <c r="W46" s="1" t="s">
        <v>13</v>
      </c>
      <c r="X46" s="1" t="s">
        <v>21</v>
      </c>
      <c r="Z46" s="1" t="s">
        <v>21</v>
      </c>
      <c r="AA46" s="1" t="s">
        <v>21</v>
      </c>
      <c r="AB46" s="1" t="s">
        <v>21</v>
      </c>
      <c r="AC46" s="30" t="s">
        <v>22</v>
      </c>
      <c r="AE46" s="29" t="s">
        <v>20</v>
      </c>
      <c r="AF46" s="1" t="s">
        <v>22</v>
      </c>
      <c r="AG46" s="1" t="s">
        <v>21</v>
      </c>
      <c r="AH46" s="30" t="s">
        <v>22</v>
      </c>
      <c r="AI46" s="29" t="s">
        <v>21</v>
      </c>
      <c r="AJ46" s="1" t="s">
        <v>21</v>
      </c>
      <c r="AK46" s="1" t="s">
        <v>21</v>
      </c>
      <c r="AL46" s="30" t="s">
        <v>22</v>
      </c>
      <c r="AM46" s="29" t="s">
        <v>21</v>
      </c>
      <c r="AN46" s="1" t="s">
        <v>21</v>
      </c>
      <c r="AO46" s="1" t="s">
        <v>21</v>
      </c>
      <c r="AP46" s="30" t="s">
        <v>21</v>
      </c>
      <c r="AR46" s="29" t="s">
        <v>21</v>
      </c>
      <c r="AS46" s="1" t="s">
        <v>20</v>
      </c>
      <c r="AT46" s="1" t="s">
        <v>21</v>
      </c>
      <c r="AU46" s="1" t="s">
        <v>20</v>
      </c>
      <c r="AV46" s="1" t="s">
        <v>21</v>
      </c>
      <c r="AW46" s="30" t="s">
        <v>21</v>
      </c>
      <c r="AX46" s="29" t="s">
        <v>21</v>
      </c>
      <c r="AY46" s="1" t="s">
        <v>21</v>
      </c>
      <c r="AZ46" s="1" t="s">
        <v>21</v>
      </c>
      <c r="BA46" s="1" t="s">
        <v>21</v>
      </c>
      <c r="BB46" s="1" t="s">
        <v>21</v>
      </c>
      <c r="BC46" s="30" t="s">
        <v>21</v>
      </c>
      <c r="BD46" s="1" t="s">
        <v>20</v>
      </c>
      <c r="BE46" s="1" t="s">
        <v>21</v>
      </c>
      <c r="BF46" s="1" t="s">
        <v>21</v>
      </c>
      <c r="BG46" s="1" t="s">
        <v>21</v>
      </c>
      <c r="BH46" s="1" t="s">
        <v>21</v>
      </c>
      <c r="BI46" s="30" t="s">
        <v>21</v>
      </c>
      <c r="BK46" s="29" t="s">
        <v>21</v>
      </c>
      <c r="BL46" s="1" t="s">
        <v>21</v>
      </c>
      <c r="BM46" s="1" t="s">
        <v>13</v>
      </c>
      <c r="BN46" s="1" t="s">
        <v>13</v>
      </c>
      <c r="BO46" s="1" t="s">
        <v>13</v>
      </c>
      <c r="BP46" s="30" t="s">
        <v>13</v>
      </c>
      <c r="BQ46" s="29" t="s">
        <v>21</v>
      </c>
      <c r="BR46" s="1" t="s">
        <v>22</v>
      </c>
      <c r="BS46" s="1" t="s">
        <v>21</v>
      </c>
      <c r="BT46" s="1" t="s">
        <v>13</v>
      </c>
      <c r="BU46" s="1" t="s">
        <v>21</v>
      </c>
      <c r="BV46" s="30" t="s">
        <v>13</v>
      </c>
      <c r="BW46" s="29" t="s">
        <v>21</v>
      </c>
      <c r="BX46" s="1" t="s">
        <v>21</v>
      </c>
      <c r="BY46" s="1" t="s">
        <v>13</v>
      </c>
      <c r="BZ46" s="1" t="s">
        <v>21</v>
      </c>
      <c r="CA46" s="1" t="s">
        <v>13</v>
      </c>
      <c r="CB46" s="30" t="s">
        <v>20</v>
      </c>
    </row>
    <row r="47" spans="2:80" x14ac:dyDescent="0.2">
      <c r="B47" s="68"/>
      <c r="C47" s="71"/>
      <c r="D47" s="9" t="s">
        <v>8</v>
      </c>
      <c r="F47" s="29" t="s">
        <v>21</v>
      </c>
      <c r="G47" s="1" t="s">
        <v>22</v>
      </c>
      <c r="H47" s="1" t="s">
        <v>22</v>
      </c>
      <c r="I47" s="1" t="s">
        <v>22</v>
      </c>
      <c r="J47" s="1" t="s">
        <v>22</v>
      </c>
      <c r="K47" s="1" t="s">
        <v>22</v>
      </c>
      <c r="L47" s="1" t="s">
        <v>21</v>
      </c>
      <c r="M47" s="30" t="s">
        <v>22</v>
      </c>
      <c r="N47" s="29" t="s">
        <v>22</v>
      </c>
      <c r="O47" s="1" t="s">
        <v>22</v>
      </c>
      <c r="P47" s="1" t="s">
        <v>22</v>
      </c>
      <c r="Q47" s="1" t="s">
        <v>22</v>
      </c>
      <c r="R47" s="1" t="s">
        <v>22</v>
      </c>
      <c r="S47" s="1" t="s">
        <v>22</v>
      </c>
      <c r="T47" s="1" t="s">
        <v>20</v>
      </c>
      <c r="U47" s="30" t="s">
        <v>22</v>
      </c>
      <c r="V47" s="29" t="s">
        <v>21</v>
      </c>
      <c r="W47" s="1" t="s">
        <v>13</v>
      </c>
      <c r="X47" s="1" t="s">
        <v>20</v>
      </c>
      <c r="Y47" s="1" t="s">
        <v>21</v>
      </c>
      <c r="Z47" s="1" t="s">
        <v>20</v>
      </c>
      <c r="AA47" s="1" t="s">
        <v>20</v>
      </c>
      <c r="AB47" s="1" t="s">
        <v>20</v>
      </c>
      <c r="AC47" s="30" t="s">
        <v>21</v>
      </c>
      <c r="AE47" s="29" t="s">
        <v>21</v>
      </c>
      <c r="AF47" s="1" t="s">
        <v>22</v>
      </c>
      <c r="AG47" s="1" t="s">
        <v>21</v>
      </c>
      <c r="AH47" s="30" t="s">
        <v>22</v>
      </c>
      <c r="AI47" s="29" t="s">
        <v>22</v>
      </c>
      <c r="AJ47" s="1" t="s">
        <v>22</v>
      </c>
      <c r="AK47" s="1" t="s">
        <v>21</v>
      </c>
      <c r="AL47" s="30" t="s">
        <v>22</v>
      </c>
      <c r="AM47" s="29" t="s">
        <v>21</v>
      </c>
      <c r="AN47" s="1" t="s">
        <v>21</v>
      </c>
      <c r="AO47" s="1" t="s">
        <v>21</v>
      </c>
      <c r="AP47" s="30" t="s">
        <v>21</v>
      </c>
      <c r="AR47" s="29" t="s">
        <v>21</v>
      </c>
      <c r="AS47" s="1" t="s">
        <v>21</v>
      </c>
      <c r="AT47" s="1" t="s">
        <v>21</v>
      </c>
      <c r="AU47" s="1" t="s">
        <v>21</v>
      </c>
      <c r="AV47" s="1" t="s">
        <v>21</v>
      </c>
      <c r="AW47" s="30" t="s">
        <v>22</v>
      </c>
      <c r="AX47" s="29" t="s">
        <v>21</v>
      </c>
      <c r="AY47" s="1" t="s">
        <v>21</v>
      </c>
      <c r="AZ47" s="1" t="s">
        <v>22</v>
      </c>
      <c r="BA47" s="1" t="s">
        <v>21</v>
      </c>
      <c r="BB47" s="1" t="s">
        <v>22</v>
      </c>
      <c r="BC47" s="30" t="s">
        <v>22</v>
      </c>
      <c r="BD47" s="1" t="s">
        <v>21</v>
      </c>
      <c r="BE47" s="1" t="s">
        <v>22</v>
      </c>
      <c r="BF47" s="1" t="s">
        <v>22</v>
      </c>
      <c r="BG47" s="1" t="s">
        <v>20</v>
      </c>
      <c r="BH47" s="1" t="s">
        <v>21</v>
      </c>
      <c r="BI47" s="30" t="s">
        <v>21</v>
      </c>
      <c r="BK47" s="29" t="s">
        <v>21</v>
      </c>
      <c r="BL47" s="1" t="s">
        <v>21</v>
      </c>
      <c r="BN47" s="1" t="s">
        <v>13</v>
      </c>
      <c r="BO47" s="1" t="s">
        <v>21</v>
      </c>
      <c r="BP47" s="30" t="s">
        <v>13</v>
      </c>
      <c r="BQ47" s="29" t="s">
        <v>21</v>
      </c>
      <c r="BR47" s="1" t="s">
        <v>22</v>
      </c>
      <c r="BS47" s="1" t="s">
        <v>21</v>
      </c>
      <c r="BT47" s="1" t="s">
        <v>13</v>
      </c>
      <c r="BU47" s="1" t="s">
        <v>21</v>
      </c>
      <c r="BV47" s="30" t="s">
        <v>13</v>
      </c>
      <c r="BW47" s="29" t="s">
        <v>20</v>
      </c>
      <c r="BX47" s="1" t="s">
        <v>22</v>
      </c>
      <c r="BY47" s="1" t="s">
        <v>21</v>
      </c>
      <c r="BZ47" s="1" t="s">
        <v>21</v>
      </c>
      <c r="CA47" s="1" t="s">
        <v>13</v>
      </c>
      <c r="CB47" s="30" t="s">
        <v>21</v>
      </c>
    </row>
    <row r="48" spans="2:80" x14ac:dyDescent="0.2">
      <c r="B48" s="68"/>
      <c r="C48" s="72"/>
      <c r="D48" s="10" t="s">
        <v>11</v>
      </c>
      <c r="F48" s="31" t="s">
        <v>21</v>
      </c>
      <c r="G48" s="32" t="s">
        <v>21</v>
      </c>
      <c r="H48" s="32" t="s">
        <v>21</v>
      </c>
      <c r="I48" s="32" t="s">
        <v>20</v>
      </c>
      <c r="J48" s="32" t="s">
        <v>21</v>
      </c>
      <c r="K48" s="32" t="s">
        <v>22</v>
      </c>
      <c r="L48" s="32" t="s">
        <v>20</v>
      </c>
      <c r="M48" s="33" t="s">
        <v>21</v>
      </c>
      <c r="N48" s="31" t="s">
        <v>21</v>
      </c>
      <c r="O48" s="32" t="s">
        <v>22</v>
      </c>
      <c r="P48" s="32" t="s">
        <v>21</v>
      </c>
      <c r="Q48" s="32" t="s">
        <v>20</v>
      </c>
      <c r="R48" s="32" t="s">
        <v>21</v>
      </c>
      <c r="S48" s="32" t="s">
        <v>21</v>
      </c>
      <c r="T48" s="32" t="s">
        <v>20</v>
      </c>
      <c r="U48" s="33" t="s">
        <v>21</v>
      </c>
      <c r="V48" s="31" t="s">
        <v>21</v>
      </c>
      <c r="W48" s="32" t="s">
        <v>13</v>
      </c>
      <c r="X48" s="32" t="s">
        <v>21</v>
      </c>
      <c r="Y48" s="32" t="s">
        <v>21</v>
      </c>
      <c r="Z48" s="32" t="s">
        <v>20</v>
      </c>
      <c r="AA48" s="32" t="s">
        <v>21</v>
      </c>
      <c r="AB48" s="32" t="s">
        <v>21</v>
      </c>
      <c r="AC48" s="33" t="s">
        <v>21</v>
      </c>
      <c r="AE48" s="31" t="s">
        <v>20</v>
      </c>
      <c r="AF48" s="32" t="s">
        <v>21</v>
      </c>
      <c r="AG48" s="32" t="s">
        <v>21</v>
      </c>
      <c r="AH48" s="33" t="s">
        <v>21</v>
      </c>
      <c r="AI48" s="31" t="s">
        <v>21</v>
      </c>
      <c r="AJ48" s="32" t="s">
        <v>22</v>
      </c>
      <c r="AK48" s="32" t="s">
        <v>21</v>
      </c>
      <c r="AL48" s="33" t="s">
        <v>21</v>
      </c>
      <c r="AM48" s="31" t="s">
        <v>21</v>
      </c>
      <c r="AN48" s="32" t="s">
        <v>21</v>
      </c>
      <c r="AO48" s="32" t="s">
        <v>21</v>
      </c>
      <c r="AP48" s="33" t="s">
        <v>20</v>
      </c>
      <c r="AR48" s="31" t="s">
        <v>21</v>
      </c>
      <c r="AS48" s="32" t="s">
        <v>20</v>
      </c>
      <c r="AT48" s="32" t="s">
        <v>21</v>
      </c>
      <c r="AU48" s="32" t="s">
        <v>21</v>
      </c>
      <c r="AV48" s="32" t="s">
        <v>21</v>
      </c>
      <c r="AW48" s="33" t="s">
        <v>20</v>
      </c>
      <c r="AX48" s="31" t="s">
        <v>21</v>
      </c>
      <c r="AY48" s="32" t="s">
        <v>20</v>
      </c>
      <c r="AZ48" s="32" t="s">
        <v>21</v>
      </c>
      <c r="BA48" s="32" t="s">
        <v>21</v>
      </c>
      <c r="BB48" s="32" t="s">
        <v>21</v>
      </c>
      <c r="BC48" s="33" t="s">
        <v>21</v>
      </c>
      <c r="BD48" s="32" t="s">
        <v>20</v>
      </c>
      <c r="BE48" s="32" t="s">
        <v>20</v>
      </c>
      <c r="BF48" s="32" t="s">
        <v>21</v>
      </c>
      <c r="BG48" s="32" t="s">
        <v>21</v>
      </c>
      <c r="BH48" s="32" t="s">
        <v>21</v>
      </c>
      <c r="BI48" s="33" t="s">
        <v>21</v>
      </c>
      <c r="BK48" s="31" t="s">
        <v>21</v>
      </c>
      <c r="BL48" s="32" t="s">
        <v>20</v>
      </c>
      <c r="BM48" s="32" t="s">
        <v>13</v>
      </c>
      <c r="BN48" s="32" t="s">
        <v>13</v>
      </c>
      <c r="BO48" s="32" t="s">
        <v>13</v>
      </c>
      <c r="BP48" s="33" t="s">
        <v>13</v>
      </c>
      <c r="BQ48" s="31" t="s">
        <v>21</v>
      </c>
      <c r="BR48" s="32" t="s">
        <v>21</v>
      </c>
      <c r="BS48" s="32" t="s">
        <v>13</v>
      </c>
      <c r="BT48" s="32" t="s">
        <v>13</v>
      </c>
      <c r="BU48" s="32"/>
      <c r="BV48" s="33" t="s">
        <v>13</v>
      </c>
      <c r="BW48" s="31" t="s">
        <v>20</v>
      </c>
      <c r="BX48" s="32" t="s">
        <v>21</v>
      </c>
      <c r="BY48" s="32"/>
      <c r="BZ48" s="32" t="s">
        <v>20</v>
      </c>
      <c r="CA48" s="32"/>
      <c r="CB48" s="33" t="s">
        <v>21</v>
      </c>
    </row>
    <row r="49" spans="2:80" x14ac:dyDescent="0.2">
      <c r="B49" s="68"/>
      <c r="C49" s="70" t="s">
        <v>14</v>
      </c>
      <c r="D49" s="7" t="s">
        <v>16</v>
      </c>
      <c r="F49" s="29" t="s">
        <v>21</v>
      </c>
      <c r="G49" s="1" t="s">
        <v>22</v>
      </c>
      <c r="H49" s="1" t="s">
        <v>21</v>
      </c>
      <c r="I49" s="1" t="s">
        <v>21</v>
      </c>
      <c r="J49" s="1" t="s">
        <v>21</v>
      </c>
      <c r="K49" s="1" t="s">
        <v>20</v>
      </c>
      <c r="L49" s="1" t="s">
        <v>21</v>
      </c>
      <c r="M49" s="30" t="s">
        <v>21</v>
      </c>
      <c r="N49" s="29" t="s">
        <v>21</v>
      </c>
      <c r="O49" s="1" t="s">
        <v>21</v>
      </c>
      <c r="P49" s="1" t="s">
        <v>21</v>
      </c>
      <c r="Q49" s="1" t="s">
        <v>21</v>
      </c>
      <c r="R49" s="1" t="s">
        <v>21</v>
      </c>
      <c r="S49" s="1" t="s">
        <v>20</v>
      </c>
      <c r="T49" s="1" t="s">
        <v>21</v>
      </c>
      <c r="U49" s="30" t="s">
        <v>21</v>
      </c>
      <c r="V49" s="29" t="s">
        <v>20</v>
      </c>
      <c r="W49" s="1" t="s">
        <v>21</v>
      </c>
      <c r="X49" s="1" t="s">
        <v>21</v>
      </c>
      <c r="Y49" s="1" t="s">
        <v>21</v>
      </c>
      <c r="Z49" s="1" t="s">
        <v>20</v>
      </c>
      <c r="AA49" s="1" t="s">
        <v>21</v>
      </c>
      <c r="AB49" s="1" t="s">
        <v>21</v>
      </c>
      <c r="AC49" s="30" t="s">
        <v>20</v>
      </c>
      <c r="AE49" s="29" t="s">
        <v>21</v>
      </c>
      <c r="AF49" s="1" t="s">
        <v>22</v>
      </c>
      <c r="AG49" s="1" t="s">
        <v>21</v>
      </c>
      <c r="AH49" s="30" t="s">
        <v>21</v>
      </c>
      <c r="AI49" s="29" t="s">
        <v>21</v>
      </c>
      <c r="AJ49" s="1" t="s">
        <v>21</v>
      </c>
      <c r="AK49" s="1" t="s">
        <v>21</v>
      </c>
      <c r="AL49" s="30" t="s">
        <v>21</v>
      </c>
      <c r="AM49" s="29" t="s">
        <v>21</v>
      </c>
      <c r="AN49" s="1" t="s">
        <v>21</v>
      </c>
      <c r="AO49" s="1" t="s">
        <v>21</v>
      </c>
      <c r="AP49" s="30" t="s">
        <v>21</v>
      </c>
      <c r="AR49" s="29" t="s">
        <v>20</v>
      </c>
      <c r="AS49" s="1" t="s">
        <v>20</v>
      </c>
      <c r="AT49" s="1" t="s">
        <v>20</v>
      </c>
      <c r="AU49" s="1" t="s">
        <v>20</v>
      </c>
      <c r="AV49" s="1" t="s">
        <v>21</v>
      </c>
      <c r="AW49" s="30" t="s">
        <v>21</v>
      </c>
      <c r="AX49" s="29" t="s">
        <v>21</v>
      </c>
      <c r="AY49" s="1" t="s">
        <v>20</v>
      </c>
      <c r="AZ49" s="1" t="s">
        <v>20</v>
      </c>
      <c r="BA49" s="1" t="s">
        <v>20</v>
      </c>
      <c r="BB49" s="1" t="s">
        <v>21</v>
      </c>
      <c r="BC49" s="30" t="s">
        <v>21</v>
      </c>
      <c r="BD49" s="1" t="s">
        <v>21</v>
      </c>
      <c r="BE49" s="1" t="s">
        <v>21</v>
      </c>
      <c r="BF49" s="1" t="s">
        <v>21</v>
      </c>
      <c r="BG49" s="1" t="s">
        <v>21</v>
      </c>
      <c r="BH49" s="1" t="s">
        <v>21</v>
      </c>
      <c r="BI49" s="30" t="s">
        <v>21</v>
      </c>
      <c r="BK49" s="29" t="s">
        <v>21</v>
      </c>
      <c r="BL49" s="1" t="s">
        <v>21</v>
      </c>
      <c r="BM49" s="1" t="s">
        <v>21</v>
      </c>
      <c r="BN49" s="1" t="s">
        <v>22</v>
      </c>
      <c r="BO49" s="1" t="s">
        <v>20</v>
      </c>
      <c r="BP49" s="30" t="s">
        <v>22</v>
      </c>
      <c r="BQ49" s="29" t="s">
        <v>21</v>
      </c>
      <c r="BR49" s="1" t="s">
        <v>21</v>
      </c>
      <c r="BS49" s="1" t="s">
        <v>21</v>
      </c>
      <c r="BT49" s="1" t="s">
        <v>21</v>
      </c>
      <c r="BU49" s="1" t="s">
        <v>21</v>
      </c>
      <c r="BV49" s="30" t="s">
        <v>21</v>
      </c>
      <c r="BW49" s="29" t="s">
        <v>20</v>
      </c>
      <c r="BX49" s="1" t="s">
        <v>21</v>
      </c>
      <c r="BY49" s="1" t="s">
        <v>21</v>
      </c>
      <c r="BZ49" s="1" t="s">
        <v>21</v>
      </c>
      <c r="CA49" s="1" t="s">
        <v>21</v>
      </c>
      <c r="CB49" s="30" t="s">
        <v>21</v>
      </c>
    </row>
    <row r="50" spans="2:80" x14ac:dyDescent="0.2">
      <c r="B50" s="68"/>
      <c r="C50" s="71"/>
      <c r="D50" s="9" t="s">
        <v>7</v>
      </c>
      <c r="F50" s="29" t="s">
        <v>21</v>
      </c>
      <c r="G50" s="1" t="s">
        <v>22</v>
      </c>
      <c r="H50" s="1" t="s">
        <v>21</v>
      </c>
      <c r="I50" s="1" t="s">
        <v>21</v>
      </c>
      <c r="J50" s="1" t="s">
        <v>21</v>
      </c>
      <c r="K50" s="1" t="s">
        <v>21</v>
      </c>
      <c r="L50" s="1" t="s">
        <v>20</v>
      </c>
      <c r="M50" s="30" t="s">
        <v>22</v>
      </c>
      <c r="N50" s="29" t="s">
        <v>22</v>
      </c>
      <c r="O50" s="1" t="s">
        <v>22</v>
      </c>
      <c r="P50" s="1" t="s">
        <v>21</v>
      </c>
      <c r="Q50" s="1" t="s">
        <v>21</v>
      </c>
      <c r="R50" s="1" t="s">
        <v>22</v>
      </c>
      <c r="S50" s="1" t="s">
        <v>21</v>
      </c>
      <c r="T50" s="1" t="s">
        <v>21</v>
      </c>
      <c r="U50" s="30" t="s">
        <v>22</v>
      </c>
      <c r="V50" s="29" t="s">
        <v>20</v>
      </c>
      <c r="W50" s="1" t="s">
        <v>21</v>
      </c>
      <c r="X50" s="1" t="s">
        <v>21</v>
      </c>
      <c r="Y50" s="1" t="s">
        <v>22</v>
      </c>
      <c r="Z50" s="1" t="s">
        <v>21</v>
      </c>
      <c r="AA50" s="1" t="s">
        <v>22</v>
      </c>
      <c r="AB50" s="1" t="s">
        <v>22</v>
      </c>
      <c r="AC50" s="30" t="s">
        <v>22</v>
      </c>
      <c r="AE50" s="29" t="s">
        <v>22</v>
      </c>
      <c r="AF50" s="1" t="s">
        <v>22</v>
      </c>
      <c r="AG50" s="1" t="s">
        <v>21</v>
      </c>
      <c r="AH50" s="30" t="s">
        <v>22</v>
      </c>
      <c r="AI50" s="29" t="s">
        <v>22</v>
      </c>
      <c r="AJ50" s="1" t="s">
        <v>22</v>
      </c>
      <c r="AK50" s="1" t="s">
        <v>21</v>
      </c>
      <c r="AL50" s="30" t="s">
        <v>21</v>
      </c>
      <c r="AM50" s="29" t="s">
        <v>21</v>
      </c>
      <c r="AN50" s="1" t="s">
        <v>21</v>
      </c>
      <c r="AO50" s="1" t="s">
        <v>21</v>
      </c>
      <c r="AP50" s="30" t="s">
        <v>21</v>
      </c>
      <c r="AR50" s="29" t="s">
        <v>21</v>
      </c>
      <c r="AS50" s="1" t="s">
        <v>21</v>
      </c>
      <c r="AT50" s="1" t="s">
        <v>21</v>
      </c>
      <c r="AU50" s="1" t="s">
        <v>21</v>
      </c>
      <c r="AV50" s="1" t="s">
        <v>20</v>
      </c>
      <c r="AW50" s="30" t="s">
        <v>21</v>
      </c>
      <c r="AX50" s="29" t="s">
        <v>22</v>
      </c>
      <c r="AY50" s="1" t="s">
        <v>20</v>
      </c>
      <c r="AZ50" s="1" t="s">
        <v>21</v>
      </c>
      <c r="BA50" s="1" t="s">
        <v>21</v>
      </c>
      <c r="BB50" s="1" t="s">
        <v>20</v>
      </c>
      <c r="BC50" s="30" t="s">
        <v>20</v>
      </c>
      <c r="BD50" s="1" t="s">
        <v>21</v>
      </c>
      <c r="BE50" s="1" t="s">
        <v>21</v>
      </c>
      <c r="BF50" s="1" t="s">
        <v>21</v>
      </c>
      <c r="BG50" s="1" t="s">
        <v>21</v>
      </c>
      <c r="BH50" s="1" t="s">
        <v>21</v>
      </c>
      <c r="BI50" s="30" t="s">
        <v>21</v>
      </c>
      <c r="BK50" s="29" t="s">
        <v>20</v>
      </c>
      <c r="BL50" s="1" t="s">
        <v>21</v>
      </c>
      <c r="BM50" s="1" t="s">
        <v>21</v>
      </c>
      <c r="BN50" s="1" t="s">
        <v>21</v>
      </c>
      <c r="BO50" s="1" t="s">
        <v>21</v>
      </c>
      <c r="BP50" s="30" t="s">
        <v>22</v>
      </c>
      <c r="BQ50" s="29" t="s">
        <v>22</v>
      </c>
      <c r="BR50" s="1" t="s">
        <v>22</v>
      </c>
      <c r="BS50" s="1" t="s">
        <v>21</v>
      </c>
      <c r="BT50" s="1" t="s">
        <v>21</v>
      </c>
      <c r="BU50" s="1" t="s">
        <v>21</v>
      </c>
      <c r="BV50" s="30" t="s">
        <v>22</v>
      </c>
      <c r="BW50" s="29" t="s">
        <v>21</v>
      </c>
      <c r="BX50" s="1" t="s">
        <v>21</v>
      </c>
      <c r="BY50" s="1" t="s">
        <v>21</v>
      </c>
      <c r="BZ50" s="1" t="s">
        <v>21</v>
      </c>
      <c r="CA50" s="1" t="s">
        <v>21</v>
      </c>
      <c r="CB50" s="30" t="s">
        <v>21</v>
      </c>
    </row>
    <row r="51" spans="2:80" x14ac:dyDescent="0.2">
      <c r="B51" s="68"/>
      <c r="C51" s="71"/>
      <c r="D51" s="9" t="s">
        <v>8</v>
      </c>
      <c r="F51" s="29" t="s">
        <v>22</v>
      </c>
      <c r="G51" s="1" t="s">
        <v>22</v>
      </c>
      <c r="H51" s="1" t="s">
        <v>21</v>
      </c>
      <c r="I51" s="1" t="s">
        <v>21</v>
      </c>
      <c r="J51" s="1" t="s">
        <v>22</v>
      </c>
      <c r="K51" s="1" t="s">
        <v>22</v>
      </c>
      <c r="L51" s="1" t="s">
        <v>20</v>
      </c>
      <c r="M51" s="30" t="s">
        <v>22</v>
      </c>
      <c r="N51" s="29" t="s">
        <v>21</v>
      </c>
      <c r="O51" s="1" t="s">
        <v>21</v>
      </c>
      <c r="P51" s="1" t="s">
        <v>21</v>
      </c>
      <c r="Q51" s="1" t="s">
        <v>21</v>
      </c>
      <c r="R51" s="1" t="s">
        <v>21</v>
      </c>
      <c r="S51" s="1" t="s">
        <v>22</v>
      </c>
      <c r="T51" s="1" t="s">
        <v>20</v>
      </c>
      <c r="U51" s="30" t="s">
        <v>22</v>
      </c>
      <c r="V51" s="29" t="s">
        <v>20</v>
      </c>
      <c r="W51" s="1" t="s">
        <v>21</v>
      </c>
      <c r="X51" s="1" t="s">
        <v>21</v>
      </c>
      <c r="Y51" s="1" t="s">
        <v>21</v>
      </c>
      <c r="Z51" s="1" t="s">
        <v>20</v>
      </c>
      <c r="AA51" s="1" t="s">
        <v>20</v>
      </c>
      <c r="AB51" s="1" t="s">
        <v>20</v>
      </c>
      <c r="AC51" s="30" t="s">
        <v>20</v>
      </c>
      <c r="AE51" s="29" t="s">
        <v>22</v>
      </c>
      <c r="AF51" s="1" t="s">
        <v>22</v>
      </c>
      <c r="AG51" s="1" t="s">
        <v>21</v>
      </c>
      <c r="AH51" s="30" t="s">
        <v>22</v>
      </c>
      <c r="AI51" s="29" t="s">
        <v>22</v>
      </c>
      <c r="AJ51" s="1" t="s">
        <v>22</v>
      </c>
      <c r="AK51" s="1" t="s">
        <v>21</v>
      </c>
      <c r="AL51" s="30" t="s">
        <v>22</v>
      </c>
      <c r="AM51" s="29" t="s">
        <v>21</v>
      </c>
      <c r="AN51" s="1" t="s">
        <v>21</v>
      </c>
      <c r="AO51" s="1" t="s">
        <v>22</v>
      </c>
      <c r="AP51" s="30" t="s">
        <v>22</v>
      </c>
      <c r="AR51" s="29" t="s">
        <v>21</v>
      </c>
      <c r="AS51" s="1" t="s">
        <v>20</v>
      </c>
      <c r="AT51" s="1" t="s">
        <v>20</v>
      </c>
      <c r="AU51" s="1" t="s">
        <v>21</v>
      </c>
      <c r="AV51" s="1" t="s">
        <v>20</v>
      </c>
      <c r="AW51" s="30" t="s">
        <v>21</v>
      </c>
      <c r="AX51" s="29" t="s">
        <v>21</v>
      </c>
      <c r="AY51" s="1" t="s">
        <v>21</v>
      </c>
      <c r="AZ51" s="1" t="s">
        <v>21</v>
      </c>
      <c r="BA51" s="1" t="s">
        <v>21</v>
      </c>
      <c r="BB51" s="1" t="s">
        <v>21</v>
      </c>
      <c r="BC51" s="30" t="s">
        <v>21</v>
      </c>
      <c r="BD51" s="1" t="s">
        <v>21</v>
      </c>
      <c r="BE51" s="1" t="s">
        <v>21</v>
      </c>
      <c r="BF51" s="1" t="s">
        <v>21</v>
      </c>
      <c r="BG51" s="1" t="s">
        <v>21</v>
      </c>
      <c r="BH51" s="1" t="s">
        <v>22</v>
      </c>
      <c r="BI51" s="30" t="s">
        <v>21</v>
      </c>
      <c r="BK51" s="29" t="s">
        <v>21</v>
      </c>
      <c r="BL51" s="1" t="s">
        <v>21</v>
      </c>
      <c r="BM51" s="1" t="s">
        <v>21</v>
      </c>
      <c r="BN51" s="1" t="s">
        <v>21</v>
      </c>
      <c r="BO51" s="1" t="s">
        <v>22</v>
      </c>
      <c r="BP51" s="30" t="s">
        <v>22</v>
      </c>
      <c r="BQ51" s="29" t="s">
        <v>21</v>
      </c>
      <c r="BR51" s="1" t="s">
        <v>21</v>
      </c>
      <c r="BS51" s="1" t="s">
        <v>21</v>
      </c>
      <c r="BT51" s="1" t="s">
        <v>21</v>
      </c>
      <c r="BU51" s="1" t="s">
        <v>22</v>
      </c>
      <c r="BV51" s="30" t="s">
        <v>22</v>
      </c>
      <c r="BW51" s="29" t="s">
        <v>20</v>
      </c>
      <c r="BX51" s="1" t="s">
        <v>22</v>
      </c>
      <c r="BY51" s="1" t="s">
        <v>21</v>
      </c>
      <c r="BZ51" s="1" t="s">
        <v>21</v>
      </c>
      <c r="CA51" s="1" t="s">
        <v>21</v>
      </c>
      <c r="CB51" s="30" t="s">
        <v>21</v>
      </c>
    </row>
    <row r="52" spans="2:80" ht="13.5" thickBot="1" x14ac:dyDescent="0.25">
      <c r="B52" s="69"/>
      <c r="C52" s="73"/>
      <c r="D52" s="13" t="s">
        <v>11</v>
      </c>
      <c r="F52" s="36" t="s">
        <v>21</v>
      </c>
      <c r="G52" s="37" t="s">
        <v>21</v>
      </c>
      <c r="H52" s="37" t="s">
        <v>21</v>
      </c>
      <c r="I52" s="37" t="s">
        <v>22</v>
      </c>
      <c r="J52" s="37" t="s">
        <v>22</v>
      </c>
      <c r="K52" s="37" t="s">
        <v>21</v>
      </c>
      <c r="L52" s="37" t="s">
        <v>21</v>
      </c>
      <c r="M52" s="38" t="s">
        <v>20</v>
      </c>
      <c r="N52" s="36" t="s">
        <v>21</v>
      </c>
      <c r="O52" s="37" t="s">
        <v>21</v>
      </c>
      <c r="P52" s="37" t="s">
        <v>21</v>
      </c>
      <c r="Q52" s="37" t="s">
        <v>21</v>
      </c>
      <c r="R52" s="37" t="s">
        <v>21</v>
      </c>
      <c r="S52" s="37" t="s">
        <v>21</v>
      </c>
      <c r="T52" s="37" t="s">
        <v>20</v>
      </c>
      <c r="U52" s="38" t="s">
        <v>21</v>
      </c>
      <c r="V52" s="36" t="s">
        <v>21</v>
      </c>
      <c r="W52" s="37" t="s">
        <v>21</v>
      </c>
      <c r="X52" s="37" t="s">
        <v>21</v>
      </c>
      <c r="Y52" s="37" t="s">
        <v>21</v>
      </c>
      <c r="Z52" s="37" t="s">
        <v>21</v>
      </c>
      <c r="AA52" s="37" t="s">
        <v>21</v>
      </c>
      <c r="AB52" s="37" t="s">
        <v>21</v>
      </c>
      <c r="AC52" s="38" t="s">
        <v>21</v>
      </c>
      <c r="AE52" s="36" t="s">
        <v>21</v>
      </c>
      <c r="AF52" s="37" t="s">
        <v>20</v>
      </c>
      <c r="AG52" s="37" t="s">
        <v>21</v>
      </c>
      <c r="AH52" s="38" t="s">
        <v>22</v>
      </c>
      <c r="AI52" s="36" t="s">
        <v>21</v>
      </c>
      <c r="AJ52" s="37" t="s">
        <v>21</v>
      </c>
      <c r="AK52" s="37" t="s">
        <v>21</v>
      </c>
      <c r="AL52" s="38" t="s">
        <v>21</v>
      </c>
      <c r="AM52" s="36" t="s">
        <v>20</v>
      </c>
      <c r="AN52" s="37" t="s">
        <v>21</v>
      </c>
      <c r="AO52" s="37" t="s">
        <v>21</v>
      </c>
      <c r="AP52" s="38" t="s">
        <v>20</v>
      </c>
      <c r="AR52" s="36" t="s">
        <v>21</v>
      </c>
      <c r="AS52" s="37" t="s">
        <v>22</v>
      </c>
      <c r="AT52" s="37" t="s">
        <v>22</v>
      </c>
      <c r="AU52" s="37" t="s">
        <v>21</v>
      </c>
      <c r="AV52" s="37" t="s">
        <v>21</v>
      </c>
      <c r="AW52" s="38" t="s">
        <v>21</v>
      </c>
      <c r="AX52" s="36" t="s">
        <v>21</v>
      </c>
      <c r="AY52" s="37" t="s">
        <v>21</v>
      </c>
      <c r="AZ52" s="37" t="s">
        <v>21</v>
      </c>
      <c r="BA52" s="37" t="s">
        <v>21</v>
      </c>
      <c r="BB52" s="37" t="s">
        <v>21</v>
      </c>
      <c r="BC52" s="38" t="s">
        <v>21</v>
      </c>
      <c r="BD52" s="37" t="s">
        <v>21</v>
      </c>
      <c r="BE52" s="37" t="s">
        <v>21</v>
      </c>
      <c r="BF52" s="37" t="s">
        <v>21</v>
      </c>
      <c r="BG52" s="37" t="s">
        <v>22</v>
      </c>
      <c r="BH52" s="37" t="s">
        <v>21</v>
      </c>
      <c r="BI52" s="38" t="s">
        <v>21</v>
      </c>
      <c r="BK52" s="36" t="s">
        <v>20</v>
      </c>
      <c r="BL52" s="37" t="s">
        <v>21</v>
      </c>
      <c r="BM52" s="37" t="s">
        <v>21</v>
      </c>
      <c r="BN52" s="37" t="s">
        <v>21</v>
      </c>
      <c r="BO52" s="37" t="s">
        <v>21</v>
      </c>
      <c r="BP52" s="38" t="s">
        <v>22</v>
      </c>
      <c r="BQ52" s="36" t="s">
        <v>21</v>
      </c>
      <c r="BR52" s="37" t="s">
        <v>21</v>
      </c>
      <c r="BS52" s="37" t="s">
        <v>21</v>
      </c>
      <c r="BT52" s="37" t="s">
        <v>22</v>
      </c>
      <c r="BU52" s="37" t="s">
        <v>20</v>
      </c>
      <c r="BV52" s="38" t="s">
        <v>21</v>
      </c>
      <c r="BW52" s="36" t="s">
        <v>21</v>
      </c>
      <c r="BX52" s="37" t="s">
        <v>21</v>
      </c>
      <c r="BY52" s="37" t="s">
        <v>21</v>
      </c>
      <c r="BZ52" s="37" t="s">
        <v>21</v>
      </c>
      <c r="CA52" s="37" t="s">
        <v>21</v>
      </c>
      <c r="CB52" s="38" t="s">
        <v>21</v>
      </c>
    </row>
    <row r="53" spans="2:80" x14ac:dyDescent="0.2">
      <c r="B53" s="67" t="s">
        <v>19</v>
      </c>
      <c r="C53" s="70" t="s">
        <v>6</v>
      </c>
      <c r="D53" s="7" t="s">
        <v>16</v>
      </c>
      <c r="F53" s="29" t="s">
        <v>22</v>
      </c>
      <c r="G53" s="1" t="s">
        <v>22</v>
      </c>
      <c r="H53" s="1" t="s">
        <v>21</v>
      </c>
      <c r="I53" s="1" t="s">
        <v>22</v>
      </c>
      <c r="J53" s="1" t="s">
        <v>22</v>
      </c>
      <c r="K53" s="1" t="s">
        <v>22</v>
      </c>
      <c r="L53" s="1" t="s">
        <v>21</v>
      </c>
      <c r="M53" s="30" t="s">
        <v>22</v>
      </c>
      <c r="N53" s="29" t="s">
        <v>21</v>
      </c>
      <c r="O53" s="1" t="s">
        <v>21</v>
      </c>
      <c r="P53" s="1" t="s">
        <v>21</v>
      </c>
      <c r="Q53" s="1" t="s">
        <v>22</v>
      </c>
      <c r="R53" s="1" t="s">
        <v>21</v>
      </c>
      <c r="S53" s="1" t="s">
        <v>21</v>
      </c>
      <c r="T53" s="1" t="s">
        <v>21</v>
      </c>
      <c r="U53" s="30" t="s">
        <v>21</v>
      </c>
      <c r="V53" s="29" t="s">
        <v>21</v>
      </c>
      <c r="W53" s="1" t="s">
        <v>22</v>
      </c>
      <c r="X53" s="1" t="s">
        <v>21</v>
      </c>
      <c r="Y53" s="1" t="s">
        <v>20</v>
      </c>
      <c r="Z53" s="1" t="s">
        <v>21</v>
      </c>
      <c r="AA53" s="1" t="s">
        <v>21</v>
      </c>
      <c r="AB53" s="1" t="s">
        <v>21</v>
      </c>
      <c r="AC53" s="30" t="s">
        <v>22</v>
      </c>
      <c r="AE53" s="29" t="s">
        <v>22</v>
      </c>
      <c r="AF53" s="1" t="s">
        <v>22</v>
      </c>
      <c r="AG53" s="1" t="s">
        <v>21</v>
      </c>
      <c r="AH53" s="30" t="s">
        <v>22</v>
      </c>
      <c r="AI53" s="29" t="s">
        <v>21</v>
      </c>
      <c r="AJ53" s="1" t="s">
        <v>21</v>
      </c>
      <c r="AK53" s="1" t="s">
        <v>21</v>
      </c>
      <c r="AL53" s="30" t="s">
        <v>21</v>
      </c>
      <c r="AM53" s="29" t="s">
        <v>21</v>
      </c>
      <c r="AN53" s="1" t="s">
        <v>21</v>
      </c>
      <c r="AO53" s="1" t="s">
        <v>21</v>
      </c>
      <c r="AP53" s="30" t="s">
        <v>21</v>
      </c>
      <c r="AR53" s="29" t="s">
        <v>22</v>
      </c>
      <c r="AS53" s="1" t="s">
        <v>21</v>
      </c>
      <c r="AT53" s="1" t="s">
        <v>21</v>
      </c>
      <c r="AU53" s="1" t="s">
        <v>21</v>
      </c>
      <c r="AV53" s="1" t="s">
        <v>21</v>
      </c>
      <c r="AW53" s="30" t="s">
        <v>21</v>
      </c>
      <c r="AX53" s="29" t="s">
        <v>21</v>
      </c>
      <c r="AY53" s="1" t="s">
        <v>22</v>
      </c>
      <c r="AZ53" s="1" t="s">
        <v>21</v>
      </c>
      <c r="BA53" s="1" t="s">
        <v>21</v>
      </c>
      <c r="BB53" s="1" t="s">
        <v>21</v>
      </c>
      <c r="BC53" s="30" t="s">
        <v>21</v>
      </c>
      <c r="BD53" s="1" t="s">
        <v>21</v>
      </c>
      <c r="BE53" s="1" t="s">
        <v>21</v>
      </c>
      <c r="BF53" s="1" t="s">
        <v>21</v>
      </c>
      <c r="BG53" s="1" t="s">
        <v>21</v>
      </c>
      <c r="BH53" s="1" t="s">
        <v>21</v>
      </c>
      <c r="BI53" s="30" t="s">
        <v>21</v>
      </c>
      <c r="BK53" s="29" t="s">
        <v>21</v>
      </c>
      <c r="BL53" s="1" t="s">
        <v>22</v>
      </c>
      <c r="BM53" s="1" t="s">
        <v>21</v>
      </c>
      <c r="BN53" s="1" t="s">
        <v>22</v>
      </c>
      <c r="BO53" s="1" t="s">
        <v>21</v>
      </c>
      <c r="BP53" s="30" t="s">
        <v>21</v>
      </c>
      <c r="BQ53" s="29" t="s">
        <v>21</v>
      </c>
      <c r="BR53" s="1" t="s">
        <v>21</v>
      </c>
      <c r="BS53" s="1" t="s">
        <v>21</v>
      </c>
      <c r="BT53" s="1" t="s">
        <v>21</v>
      </c>
      <c r="BU53" s="1" t="s">
        <v>21</v>
      </c>
      <c r="BV53" s="30" t="s">
        <v>21</v>
      </c>
      <c r="BW53" s="29" t="s">
        <v>21</v>
      </c>
      <c r="BX53" s="1" t="s">
        <v>21</v>
      </c>
      <c r="BY53" s="1" t="s">
        <v>20</v>
      </c>
      <c r="BZ53" s="1" t="s">
        <v>21</v>
      </c>
      <c r="CA53" s="1" t="s">
        <v>21</v>
      </c>
      <c r="CB53" s="30" t="s">
        <v>20</v>
      </c>
    </row>
    <row r="54" spans="2:80" x14ac:dyDescent="0.2">
      <c r="B54" s="68"/>
      <c r="C54" s="71"/>
      <c r="D54" s="9" t="s">
        <v>7</v>
      </c>
      <c r="F54" s="29" t="s">
        <v>21</v>
      </c>
      <c r="G54" s="1" t="s">
        <v>22</v>
      </c>
      <c r="H54" s="1" t="s">
        <v>22</v>
      </c>
      <c r="I54" s="1" t="s">
        <v>20</v>
      </c>
      <c r="J54" s="1" t="s">
        <v>21</v>
      </c>
      <c r="K54" s="1" t="s">
        <v>21</v>
      </c>
      <c r="L54" s="1" t="s">
        <v>20</v>
      </c>
      <c r="M54" s="30" t="s">
        <v>21</v>
      </c>
      <c r="N54" s="29" t="s">
        <v>21</v>
      </c>
      <c r="O54" s="1" t="s">
        <v>22</v>
      </c>
      <c r="P54" s="1" t="s">
        <v>21</v>
      </c>
      <c r="Q54" s="1" t="s">
        <v>21</v>
      </c>
      <c r="R54" s="1" t="s">
        <v>21</v>
      </c>
      <c r="S54" s="1" t="s">
        <v>22</v>
      </c>
      <c r="T54" s="1" t="s">
        <v>21</v>
      </c>
      <c r="U54" s="30" t="s">
        <v>22</v>
      </c>
      <c r="V54" s="29" t="s">
        <v>21</v>
      </c>
      <c r="W54" s="1" t="s">
        <v>21</v>
      </c>
      <c r="X54" s="1" t="s">
        <v>20</v>
      </c>
      <c r="Y54" s="1" t="s">
        <v>20</v>
      </c>
      <c r="Z54" s="1" t="s">
        <v>21</v>
      </c>
      <c r="AA54" s="1" t="s">
        <v>22</v>
      </c>
      <c r="AB54" s="1" t="s">
        <v>21</v>
      </c>
      <c r="AC54" s="30" t="s">
        <v>22</v>
      </c>
      <c r="AE54" s="29" t="s">
        <v>21</v>
      </c>
      <c r="AF54" s="1" t="s">
        <v>22</v>
      </c>
      <c r="AG54" s="1" t="s">
        <v>21</v>
      </c>
      <c r="AH54" s="30" t="s">
        <v>21</v>
      </c>
      <c r="AI54" s="29" t="s">
        <v>21</v>
      </c>
      <c r="AJ54" s="1" t="s">
        <v>21</v>
      </c>
      <c r="AK54" s="1" t="s">
        <v>21</v>
      </c>
      <c r="AL54" s="30" t="s">
        <v>21</v>
      </c>
      <c r="AM54" s="29" t="s">
        <v>20</v>
      </c>
      <c r="AN54" s="1" t="s">
        <v>20</v>
      </c>
      <c r="AO54" s="1" t="s">
        <v>21</v>
      </c>
      <c r="AP54" s="30" t="s">
        <v>21</v>
      </c>
      <c r="AR54" s="29" t="s">
        <v>21</v>
      </c>
      <c r="AS54" s="1" t="s">
        <v>21</v>
      </c>
      <c r="AT54" s="1" t="s">
        <v>20</v>
      </c>
      <c r="AU54" s="1" t="s">
        <v>21</v>
      </c>
      <c r="AV54" s="1" t="s">
        <v>21</v>
      </c>
      <c r="AW54" s="30" t="s">
        <v>21</v>
      </c>
      <c r="AX54" s="29" t="s">
        <v>21</v>
      </c>
      <c r="AY54" s="1" t="s">
        <v>21</v>
      </c>
      <c r="AZ54" s="1" t="s">
        <v>21</v>
      </c>
      <c r="BA54" s="1" t="s">
        <v>21</v>
      </c>
      <c r="BB54" s="1" t="s">
        <v>21</v>
      </c>
      <c r="BC54" s="30" t="s">
        <v>20</v>
      </c>
      <c r="BD54" s="1" t="s">
        <v>21</v>
      </c>
      <c r="BE54" s="1" t="s">
        <v>21</v>
      </c>
      <c r="BF54" s="1" t="s">
        <v>21</v>
      </c>
      <c r="BG54" s="1" t="s">
        <v>21</v>
      </c>
      <c r="BH54" s="1" t="s">
        <v>21</v>
      </c>
      <c r="BI54" s="30" t="s">
        <v>21</v>
      </c>
      <c r="BK54" s="29" t="s">
        <v>21</v>
      </c>
      <c r="BL54" s="1" t="s">
        <v>22</v>
      </c>
      <c r="BM54" s="1" t="s">
        <v>21</v>
      </c>
      <c r="BN54" s="1" t="s">
        <v>21</v>
      </c>
      <c r="BO54" s="1" t="s">
        <v>21</v>
      </c>
      <c r="BP54" s="30" t="s">
        <v>22</v>
      </c>
      <c r="BQ54" s="29" t="s">
        <v>20</v>
      </c>
      <c r="BR54" s="1" t="s">
        <v>21</v>
      </c>
      <c r="BS54" s="1" t="s">
        <v>21</v>
      </c>
      <c r="BT54" s="1" t="s">
        <v>20</v>
      </c>
      <c r="BU54" s="1" t="s">
        <v>20</v>
      </c>
      <c r="BV54" s="30" t="s">
        <v>20</v>
      </c>
      <c r="BW54" s="29" t="s">
        <v>20</v>
      </c>
      <c r="BX54" s="1" t="s">
        <v>21</v>
      </c>
      <c r="BY54" s="1" t="s">
        <v>20</v>
      </c>
      <c r="BZ54" s="1" t="s">
        <v>20</v>
      </c>
      <c r="CA54" s="1" t="s">
        <v>20</v>
      </c>
      <c r="CB54" s="30" t="s">
        <v>20</v>
      </c>
    </row>
    <row r="55" spans="2:80" x14ac:dyDescent="0.2">
      <c r="B55" s="68"/>
      <c r="C55" s="71"/>
      <c r="D55" s="9" t="s">
        <v>8</v>
      </c>
      <c r="F55" s="29" t="s">
        <v>22</v>
      </c>
      <c r="G55" s="1" t="s">
        <v>22</v>
      </c>
      <c r="H55" s="1" t="s">
        <v>22</v>
      </c>
      <c r="I55" s="1" t="s">
        <v>22</v>
      </c>
      <c r="J55" s="1" t="s">
        <v>20</v>
      </c>
      <c r="K55" s="1" t="s">
        <v>22</v>
      </c>
      <c r="L55" s="1" t="s">
        <v>22</v>
      </c>
      <c r="M55" s="30" t="s">
        <v>22</v>
      </c>
      <c r="N55" s="29" t="s">
        <v>21</v>
      </c>
      <c r="O55" s="1" t="s">
        <v>21</v>
      </c>
      <c r="P55" s="1" t="s">
        <v>20</v>
      </c>
      <c r="Q55" s="1" t="s">
        <v>21</v>
      </c>
      <c r="R55" s="1" t="s">
        <v>20</v>
      </c>
      <c r="S55" s="1" t="s">
        <v>21</v>
      </c>
      <c r="T55" s="1" t="s">
        <v>22</v>
      </c>
      <c r="U55" s="30" t="s">
        <v>21</v>
      </c>
      <c r="V55" s="29" t="s">
        <v>20</v>
      </c>
      <c r="W55" s="1" t="s">
        <v>20</v>
      </c>
      <c r="X55" s="1" t="s">
        <v>20</v>
      </c>
      <c r="Y55" s="1" t="s">
        <v>20</v>
      </c>
      <c r="Z55" s="1" t="s">
        <v>20</v>
      </c>
      <c r="AA55" s="1" t="s">
        <v>20</v>
      </c>
      <c r="AB55" s="1" t="s">
        <v>21</v>
      </c>
      <c r="AC55" s="30" t="s">
        <v>20</v>
      </c>
      <c r="AE55" s="29" t="s">
        <v>21</v>
      </c>
      <c r="AF55" s="1" t="s">
        <v>22</v>
      </c>
      <c r="AG55" s="1" t="s">
        <v>22</v>
      </c>
      <c r="AH55" s="30" t="s">
        <v>22</v>
      </c>
      <c r="AI55" s="29" t="s">
        <v>21</v>
      </c>
      <c r="AJ55" s="1" t="s">
        <v>21</v>
      </c>
      <c r="AK55" s="1" t="s">
        <v>21</v>
      </c>
      <c r="AL55" s="30" t="s">
        <v>21</v>
      </c>
      <c r="AM55" s="29" t="s">
        <v>20</v>
      </c>
      <c r="AN55" s="1" t="s">
        <v>20</v>
      </c>
      <c r="AO55" s="1" t="s">
        <v>21</v>
      </c>
      <c r="AP55" s="30" t="s">
        <v>21</v>
      </c>
      <c r="AR55" s="29" t="s">
        <v>20</v>
      </c>
      <c r="AS55" s="1" t="s">
        <v>21</v>
      </c>
      <c r="AT55" s="1" t="s">
        <v>21</v>
      </c>
      <c r="AU55" s="1" t="s">
        <v>20</v>
      </c>
      <c r="AV55" s="1" t="s">
        <v>20</v>
      </c>
      <c r="AW55" s="30" t="s">
        <v>9</v>
      </c>
      <c r="AX55" s="29" t="s">
        <v>20</v>
      </c>
      <c r="AY55" s="1" t="s">
        <v>21</v>
      </c>
      <c r="AZ55" s="1" t="s">
        <v>21</v>
      </c>
      <c r="BA55" s="1" t="s">
        <v>20</v>
      </c>
      <c r="BB55" s="1" t="s">
        <v>20</v>
      </c>
      <c r="BC55" s="30" t="s">
        <v>9</v>
      </c>
      <c r="BD55" s="1" t="s">
        <v>20</v>
      </c>
      <c r="BE55" s="1" t="s">
        <v>21</v>
      </c>
      <c r="BF55" s="1" t="s">
        <v>21</v>
      </c>
      <c r="BG55" s="1" t="s">
        <v>20</v>
      </c>
      <c r="BH55" s="1" t="s">
        <v>20</v>
      </c>
      <c r="BI55" s="30" t="s">
        <v>20</v>
      </c>
      <c r="BK55" s="29" t="s">
        <v>21</v>
      </c>
      <c r="BL55" s="1" t="s">
        <v>22</v>
      </c>
      <c r="BM55" s="1" t="s">
        <v>21</v>
      </c>
      <c r="BN55" s="1" t="s">
        <v>22</v>
      </c>
      <c r="BO55" s="1" t="s">
        <v>22</v>
      </c>
      <c r="BP55" s="30" t="s">
        <v>22</v>
      </c>
      <c r="BQ55" s="29" t="s">
        <v>21</v>
      </c>
      <c r="BR55" s="1" t="s">
        <v>21</v>
      </c>
      <c r="BS55" s="1" t="s">
        <v>21</v>
      </c>
      <c r="BT55" s="1" t="s">
        <v>21</v>
      </c>
      <c r="BU55" s="1" t="s">
        <v>22</v>
      </c>
      <c r="BV55" s="30" t="s">
        <v>21</v>
      </c>
      <c r="BW55" s="29" t="s">
        <v>21</v>
      </c>
      <c r="BX55" s="1" t="s">
        <v>22</v>
      </c>
      <c r="BY55" s="1" t="s">
        <v>21</v>
      </c>
      <c r="BZ55" s="1" t="s">
        <v>21</v>
      </c>
      <c r="CA55" s="1" t="s">
        <v>22</v>
      </c>
      <c r="CB55" s="30" t="s">
        <v>21</v>
      </c>
    </row>
    <row r="56" spans="2:80" x14ac:dyDescent="0.2">
      <c r="B56" s="68"/>
      <c r="C56" s="72"/>
      <c r="D56" s="10" t="s">
        <v>10</v>
      </c>
      <c r="F56" s="31" t="s">
        <v>21</v>
      </c>
      <c r="G56" s="32" t="s">
        <v>21</v>
      </c>
      <c r="H56" s="32" t="s">
        <v>21</v>
      </c>
      <c r="I56" s="32" t="s">
        <v>22</v>
      </c>
      <c r="J56" s="32" t="s">
        <v>21</v>
      </c>
      <c r="K56" s="32" t="s">
        <v>21</v>
      </c>
      <c r="L56" s="32" t="s">
        <v>21</v>
      </c>
      <c r="M56" s="33" t="s">
        <v>21</v>
      </c>
      <c r="N56" s="31" t="s">
        <v>21</v>
      </c>
      <c r="O56" s="32" t="s">
        <v>21</v>
      </c>
      <c r="P56" s="32" t="s">
        <v>21</v>
      </c>
      <c r="Q56" s="32" t="s">
        <v>21</v>
      </c>
      <c r="R56" s="32" t="s">
        <v>21</v>
      </c>
      <c r="S56" s="32" t="s">
        <v>21</v>
      </c>
      <c r="T56" s="32" t="s">
        <v>21</v>
      </c>
      <c r="U56" s="33" t="s">
        <v>21</v>
      </c>
      <c r="V56" s="31" t="s">
        <v>21</v>
      </c>
      <c r="W56" s="32" t="s">
        <v>21</v>
      </c>
      <c r="X56" s="32" t="s">
        <v>20</v>
      </c>
      <c r="Y56" s="32" t="s">
        <v>21</v>
      </c>
      <c r="Z56" s="32" t="s">
        <v>21</v>
      </c>
      <c r="AA56" s="32" t="s">
        <v>21</v>
      </c>
      <c r="AB56" s="32" t="s">
        <v>21</v>
      </c>
      <c r="AC56" s="33" t="s">
        <v>21</v>
      </c>
      <c r="AE56" s="31" t="s">
        <v>22</v>
      </c>
      <c r="AF56" s="32" t="s">
        <v>21</v>
      </c>
      <c r="AG56" s="32" t="s">
        <v>21</v>
      </c>
      <c r="AH56" s="33" t="s">
        <v>21</v>
      </c>
      <c r="AI56" s="31" t="s">
        <v>21</v>
      </c>
      <c r="AJ56" s="32" t="s">
        <v>21</v>
      </c>
      <c r="AK56" s="32" t="s">
        <v>21</v>
      </c>
      <c r="AL56" s="33" t="s">
        <v>21</v>
      </c>
      <c r="AM56" s="31" t="s">
        <v>20</v>
      </c>
      <c r="AN56" s="32" t="s">
        <v>21</v>
      </c>
      <c r="AO56" s="32" t="s">
        <v>21</v>
      </c>
      <c r="AP56" s="33" t="s">
        <v>21</v>
      </c>
      <c r="AR56" s="31" t="s">
        <v>22</v>
      </c>
      <c r="AS56" s="32" t="s">
        <v>21</v>
      </c>
      <c r="AT56" s="32" t="s">
        <v>21</v>
      </c>
      <c r="AU56" s="32" t="s">
        <v>21</v>
      </c>
      <c r="AV56" s="32" t="s">
        <v>21</v>
      </c>
      <c r="AW56" s="33" t="s">
        <v>21</v>
      </c>
      <c r="AX56" s="31" t="s">
        <v>21</v>
      </c>
      <c r="AY56" s="32" t="s">
        <v>21</v>
      </c>
      <c r="AZ56" s="32" t="s">
        <v>21</v>
      </c>
      <c r="BA56" s="32" t="s">
        <v>21</v>
      </c>
      <c r="BB56" s="32" t="s">
        <v>21</v>
      </c>
      <c r="BC56" s="33" t="s">
        <v>21</v>
      </c>
      <c r="BD56" s="32" t="s">
        <v>21</v>
      </c>
      <c r="BE56" s="32" t="s">
        <v>21</v>
      </c>
      <c r="BF56" s="32" t="s">
        <v>20</v>
      </c>
      <c r="BG56" s="32" t="s">
        <v>20</v>
      </c>
      <c r="BH56" s="32" t="s">
        <v>21</v>
      </c>
      <c r="BI56" s="33" t="s">
        <v>21</v>
      </c>
      <c r="BK56" s="31" t="s">
        <v>20</v>
      </c>
      <c r="BL56" s="32" t="s">
        <v>21</v>
      </c>
      <c r="BM56" s="32" t="s">
        <v>20</v>
      </c>
      <c r="BN56" s="32" t="s">
        <v>21</v>
      </c>
      <c r="BO56" s="32" t="s">
        <v>21</v>
      </c>
      <c r="BP56" s="33" t="s">
        <v>21</v>
      </c>
      <c r="BQ56" s="31" t="s">
        <v>20</v>
      </c>
      <c r="BR56" s="32" t="s">
        <v>21</v>
      </c>
      <c r="BS56" s="32" t="s">
        <v>21</v>
      </c>
      <c r="BT56" s="32" t="s">
        <v>21</v>
      </c>
      <c r="BU56" s="32" t="s">
        <v>21</v>
      </c>
      <c r="BV56" s="33" t="s">
        <v>21</v>
      </c>
      <c r="BW56" s="31" t="s">
        <v>21</v>
      </c>
      <c r="BX56" s="32" t="s">
        <v>21</v>
      </c>
      <c r="BY56" s="32" t="s">
        <v>21</v>
      </c>
      <c r="BZ56" s="32" t="s">
        <v>21</v>
      </c>
      <c r="CA56" s="32" t="s">
        <v>21</v>
      </c>
      <c r="CB56" s="33" t="s">
        <v>21</v>
      </c>
    </row>
    <row r="57" spans="2:80" x14ac:dyDescent="0.2">
      <c r="B57" s="68"/>
      <c r="C57" s="70" t="s">
        <v>12</v>
      </c>
      <c r="D57" s="7" t="s">
        <v>16</v>
      </c>
      <c r="F57" s="28" t="s">
        <v>21</v>
      </c>
      <c r="G57" s="34" t="s">
        <v>21</v>
      </c>
      <c r="H57" s="34" t="s">
        <v>22</v>
      </c>
      <c r="I57" s="34" t="s">
        <v>21</v>
      </c>
      <c r="J57" s="34" t="s">
        <v>20</v>
      </c>
      <c r="K57" s="34" t="s">
        <v>21</v>
      </c>
      <c r="L57" s="34" t="s">
        <v>21</v>
      </c>
      <c r="M57" s="35" t="s">
        <v>21</v>
      </c>
      <c r="N57" s="28" t="s">
        <v>21</v>
      </c>
      <c r="O57" s="34" t="s">
        <v>21</v>
      </c>
      <c r="P57" s="34" t="s">
        <v>21</v>
      </c>
      <c r="Q57" s="34" t="s">
        <v>21</v>
      </c>
      <c r="R57" s="34" t="s">
        <v>21</v>
      </c>
      <c r="S57" s="34" t="s">
        <v>21</v>
      </c>
      <c r="T57" s="34" t="s">
        <v>21</v>
      </c>
      <c r="U57" s="35" t="s">
        <v>22</v>
      </c>
      <c r="V57" s="28" t="s">
        <v>21</v>
      </c>
      <c r="W57" s="34" t="s">
        <v>21</v>
      </c>
      <c r="X57" s="34" t="s">
        <v>21</v>
      </c>
      <c r="Y57" s="34" t="s">
        <v>21</v>
      </c>
      <c r="Z57" s="34" t="s">
        <v>22</v>
      </c>
      <c r="AA57" s="34" t="s">
        <v>21</v>
      </c>
      <c r="AB57" s="34" t="s">
        <v>21</v>
      </c>
      <c r="AC57" s="35" t="s">
        <v>21</v>
      </c>
      <c r="AE57" s="28" t="s">
        <v>21</v>
      </c>
      <c r="AF57" s="34" t="s">
        <v>21</v>
      </c>
      <c r="AG57" s="34" t="s">
        <v>21</v>
      </c>
      <c r="AH57" s="35" t="s">
        <v>21</v>
      </c>
      <c r="AI57" s="28" t="s">
        <v>21</v>
      </c>
      <c r="AJ57" s="34" t="s">
        <v>21</v>
      </c>
      <c r="AK57" s="34" t="s">
        <v>21</v>
      </c>
      <c r="AL57" s="35" t="s">
        <v>21</v>
      </c>
      <c r="AM57" s="28" t="s">
        <v>21</v>
      </c>
      <c r="AN57" s="34" t="s">
        <v>21</v>
      </c>
      <c r="AO57" s="34" t="s">
        <v>21</v>
      </c>
      <c r="AP57" s="35" t="s">
        <v>21</v>
      </c>
      <c r="AR57" s="28" t="s">
        <v>20</v>
      </c>
      <c r="AS57" s="34" t="s">
        <v>21</v>
      </c>
      <c r="AT57" s="34" t="s">
        <v>20</v>
      </c>
      <c r="AU57" s="34" t="s">
        <v>21</v>
      </c>
      <c r="AV57" s="34" t="s">
        <v>21</v>
      </c>
      <c r="AW57" s="35" t="s">
        <v>21</v>
      </c>
      <c r="AX57" s="28" t="s">
        <v>20</v>
      </c>
      <c r="AY57" s="34" t="s">
        <v>21</v>
      </c>
      <c r="AZ57" s="34" t="s">
        <v>20</v>
      </c>
      <c r="BA57" s="34" t="s">
        <v>21</v>
      </c>
      <c r="BB57" s="34" t="s">
        <v>21</v>
      </c>
      <c r="BC57" s="35" t="s">
        <v>21</v>
      </c>
      <c r="BD57" s="34" t="s">
        <v>20</v>
      </c>
      <c r="BE57" s="34" t="s">
        <v>22</v>
      </c>
      <c r="BF57" s="34" t="s">
        <v>21</v>
      </c>
      <c r="BG57" s="34" t="s">
        <v>21</v>
      </c>
      <c r="BH57" s="34" t="s">
        <v>21</v>
      </c>
      <c r="BI57" s="35" t="s">
        <v>21</v>
      </c>
      <c r="BK57" s="28" t="s">
        <v>21</v>
      </c>
      <c r="BL57" s="34" t="s">
        <v>21</v>
      </c>
      <c r="BM57" s="34" t="s">
        <v>21</v>
      </c>
      <c r="BN57" s="34" t="s">
        <v>22</v>
      </c>
      <c r="BO57" s="34" t="s">
        <v>9</v>
      </c>
      <c r="BP57" s="35" t="s">
        <v>21</v>
      </c>
      <c r="BQ57" s="28" t="s">
        <v>21</v>
      </c>
      <c r="BR57" s="34" t="s">
        <v>21</v>
      </c>
      <c r="BS57" s="34" t="s">
        <v>21</v>
      </c>
      <c r="BT57" s="34" t="s">
        <v>21</v>
      </c>
      <c r="BU57" s="34" t="s">
        <v>9</v>
      </c>
      <c r="BV57" s="35" t="s">
        <v>20</v>
      </c>
      <c r="BW57" s="28" t="s">
        <v>21</v>
      </c>
      <c r="BX57" s="34" t="s">
        <v>21</v>
      </c>
      <c r="BY57" s="34" t="s">
        <v>20</v>
      </c>
      <c r="BZ57" s="34" t="s">
        <v>21</v>
      </c>
      <c r="CA57" s="34" t="s">
        <v>21</v>
      </c>
      <c r="CB57" s="35" t="s">
        <v>21</v>
      </c>
    </row>
    <row r="58" spans="2:80" x14ac:dyDescent="0.2">
      <c r="B58" s="68"/>
      <c r="C58" s="71"/>
      <c r="D58" s="9" t="s">
        <v>7</v>
      </c>
      <c r="F58" s="29" t="s">
        <v>22</v>
      </c>
      <c r="G58" s="1" t="s">
        <v>22</v>
      </c>
      <c r="H58" s="1" t="s">
        <v>22</v>
      </c>
      <c r="I58" s="1" t="s">
        <v>21</v>
      </c>
      <c r="J58" s="1" t="s">
        <v>21</v>
      </c>
      <c r="K58" s="1" t="s">
        <v>21</v>
      </c>
      <c r="L58" s="1" t="s">
        <v>22</v>
      </c>
      <c r="M58" s="30" t="s">
        <v>22</v>
      </c>
      <c r="N58" s="29" t="s">
        <v>22</v>
      </c>
      <c r="O58" s="1" t="s">
        <v>21</v>
      </c>
      <c r="P58" s="1" t="s">
        <v>22</v>
      </c>
      <c r="Q58" s="1" t="s">
        <v>22</v>
      </c>
      <c r="R58" s="1" t="s">
        <v>22</v>
      </c>
      <c r="S58" s="1" t="s">
        <v>22</v>
      </c>
      <c r="T58" s="1" t="s">
        <v>22</v>
      </c>
      <c r="U58" s="30" t="s">
        <v>22</v>
      </c>
      <c r="V58" s="29" t="s">
        <v>21</v>
      </c>
      <c r="W58" s="1" t="s">
        <v>21</v>
      </c>
      <c r="X58" s="1" t="s">
        <v>21</v>
      </c>
      <c r="Y58" s="1" t="s">
        <v>21</v>
      </c>
      <c r="Z58" s="1" t="s">
        <v>21</v>
      </c>
      <c r="AA58" s="1" t="s">
        <v>21</v>
      </c>
      <c r="AB58" s="1" t="s">
        <v>22</v>
      </c>
      <c r="AC58" s="30" t="s">
        <v>22</v>
      </c>
      <c r="AE58" s="29" t="s">
        <v>22</v>
      </c>
      <c r="AF58" s="1" t="s">
        <v>22</v>
      </c>
      <c r="AG58" s="1" t="s">
        <v>22</v>
      </c>
      <c r="AH58" s="30" t="s">
        <v>22</v>
      </c>
      <c r="AI58" s="29" t="s">
        <v>22</v>
      </c>
      <c r="AJ58" s="1" t="s">
        <v>21</v>
      </c>
      <c r="AK58" s="1" t="s">
        <v>22</v>
      </c>
      <c r="AL58" s="30" t="s">
        <v>22</v>
      </c>
      <c r="AM58" s="29" t="s">
        <v>21</v>
      </c>
      <c r="AN58" s="1" t="s">
        <v>21</v>
      </c>
      <c r="AO58" s="1" t="s">
        <v>21</v>
      </c>
      <c r="AP58" s="30" t="s">
        <v>21</v>
      </c>
      <c r="AR58" s="29" t="s">
        <v>22</v>
      </c>
      <c r="AS58" s="1" t="s">
        <v>21</v>
      </c>
      <c r="AT58" s="1" t="s">
        <v>20</v>
      </c>
      <c r="AU58" s="1" t="s">
        <v>20</v>
      </c>
      <c r="AV58" s="1" t="s">
        <v>21</v>
      </c>
      <c r="AW58" s="30" t="s">
        <v>21</v>
      </c>
      <c r="AX58" s="29" t="s">
        <v>21</v>
      </c>
      <c r="AY58" s="1" t="s">
        <v>21</v>
      </c>
      <c r="AZ58" s="1" t="s">
        <v>20</v>
      </c>
      <c r="BA58" s="1" t="s">
        <v>21</v>
      </c>
      <c r="BB58" s="1" t="s">
        <v>21</v>
      </c>
      <c r="BC58" s="30" t="s">
        <v>21</v>
      </c>
      <c r="BD58" s="1" t="s">
        <v>21</v>
      </c>
      <c r="BE58" s="1" t="s">
        <v>21</v>
      </c>
      <c r="BF58" s="1" t="s">
        <v>21</v>
      </c>
      <c r="BG58" s="1" t="s">
        <v>21</v>
      </c>
      <c r="BH58" s="1" t="s">
        <v>21</v>
      </c>
      <c r="BI58" s="30" t="s">
        <v>21</v>
      </c>
      <c r="BK58" s="29" t="s">
        <v>20</v>
      </c>
      <c r="BL58" s="1" t="s">
        <v>22</v>
      </c>
      <c r="BM58" s="1" t="s">
        <v>21</v>
      </c>
      <c r="BN58" s="1" t="s">
        <v>22</v>
      </c>
      <c r="BO58" s="1" t="s">
        <v>22</v>
      </c>
      <c r="BP58" s="30" t="s">
        <v>22</v>
      </c>
      <c r="BQ58" s="29" t="s">
        <v>21</v>
      </c>
      <c r="BR58" s="1" t="s">
        <v>22</v>
      </c>
      <c r="BS58" s="1" t="s">
        <v>21</v>
      </c>
      <c r="BT58" s="1" t="s">
        <v>21</v>
      </c>
      <c r="BU58" s="1" t="s">
        <v>22</v>
      </c>
      <c r="BV58" s="30" t="s">
        <v>21</v>
      </c>
      <c r="BW58" s="29" t="s">
        <v>21</v>
      </c>
      <c r="BX58" s="1" t="s">
        <v>21</v>
      </c>
      <c r="BY58" s="1" t="s">
        <v>21</v>
      </c>
      <c r="BZ58" s="1" t="s">
        <v>21</v>
      </c>
      <c r="CA58" s="1" t="s">
        <v>21</v>
      </c>
      <c r="CB58" s="30" t="s">
        <v>21</v>
      </c>
    </row>
    <row r="59" spans="2:80" x14ac:dyDescent="0.2">
      <c r="B59" s="68"/>
      <c r="C59" s="71"/>
      <c r="D59" s="9" t="s">
        <v>8</v>
      </c>
      <c r="F59" s="29" t="s">
        <v>22</v>
      </c>
      <c r="G59" s="1" t="s">
        <v>22</v>
      </c>
      <c r="H59" s="1" t="s">
        <v>22</v>
      </c>
      <c r="I59" s="1" t="s">
        <v>22</v>
      </c>
      <c r="J59" s="1" t="s">
        <v>22</v>
      </c>
      <c r="K59" s="1" t="s">
        <v>22</v>
      </c>
      <c r="L59" s="1" t="s">
        <v>22</v>
      </c>
      <c r="M59" s="30" t="s">
        <v>22</v>
      </c>
      <c r="N59" s="29" t="s">
        <v>22</v>
      </c>
      <c r="O59" s="1" t="s">
        <v>22</v>
      </c>
      <c r="P59" s="1" t="s">
        <v>21</v>
      </c>
      <c r="Q59" s="1" t="s">
        <v>22</v>
      </c>
      <c r="R59" s="1" t="s">
        <v>22</v>
      </c>
      <c r="S59" s="1" t="s">
        <v>22</v>
      </c>
      <c r="T59" s="1" t="s">
        <v>21</v>
      </c>
      <c r="U59" s="30" t="s">
        <v>22</v>
      </c>
      <c r="V59" s="29" t="s">
        <v>22</v>
      </c>
      <c r="W59" s="1" t="s">
        <v>22</v>
      </c>
      <c r="X59" s="1" t="s">
        <v>20</v>
      </c>
      <c r="Y59" s="1" t="s">
        <v>21</v>
      </c>
      <c r="Z59" s="1" t="s">
        <v>21</v>
      </c>
      <c r="AA59" s="1" t="s">
        <v>21</v>
      </c>
      <c r="AB59" s="1" t="s">
        <v>20</v>
      </c>
      <c r="AC59" s="30" t="s">
        <v>20</v>
      </c>
      <c r="AE59" s="29" t="s">
        <v>22</v>
      </c>
      <c r="AF59" s="1" t="s">
        <v>22</v>
      </c>
      <c r="AG59" s="1" t="s">
        <v>22</v>
      </c>
      <c r="AH59" s="30" t="s">
        <v>22</v>
      </c>
      <c r="AI59" s="29" t="s">
        <v>22</v>
      </c>
      <c r="AJ59" s="1" t="s">
        <v>21</v>
      </c>
      <c r="AK59" s="1" t="s">
        <v>21</v>
      </c>
      <c r="AL59" s="30" t="s">
        <v>22</v>
      </c>
      <c r="AM59" s="29" t="s">
        <v>22</v>
      </c>
      <c r="AN59" s="1" t="s">
        <v>22</v>
      </c>
      <c r="AO59" s="1" t="s">
        <v>21</v>
      </c>
      <c r="AP59" s="30" t="s">
        <v>22</v>
      </c>
      <c r="AR59" s="29" t="s">
        <v>22</v>
      </c>
      <c r="AS59" s="1" t="s">
        <v>22</v>
      </c>
      <c r="AT59" s="1" t="s">
        <v>21</v>
      </c>
      <c r="AU59" s="1" t="s">
        <v>22</v>
      </c>
      <c r="AV59" s="1" t="s">
        <v>21</v>
      </c>
      <c r="AW59" s="30" t="s">
        <v>22</v>
      </c>
      <c r="AX59" s="29" t="s">
        <v>21</v>
      </c>
      <c r="AY59" s="1" t="s">
        <v>22</v>
      </c>
      <c r="AZ59" s="1" t="s">
        <v>22</v>
      </c>
      <c r="BA59" s="1" t="s">
        <v>21</v>
      </c>
      <c r="BB59" s="1" t="s">
        <v>22</v>
      </c>
      <c r="BC59" s="30" t="s">
        <v>22</v>
      </c>
      <c r="BD59" s="1" t="s">
        <v>22</v>
      </c>
      <c r="BE59" s="1" t="s">
        <v>22</v>
      </c>
      <c r="BF59" s="1" t="s">
        <v>22</v>
      </c>
      <c r="BG59" s="1" t="s">
        <v>21</v>
      </c>
      <c r="BH59" s="1" t="s">
        <v>22</v>
      </c>
      <c r="BI59" s="30" t="s">
        <v>21</v>
      </c>
      <c r="BK59" s="29" t="s">
        <v>21</v>
      </c>
      <c r="BL59" s="1" t="s">
        <v>22</v>
      </c>
      <c r="BM59" s="1" t="s">
        <v>21</v>
      </c>
      <c r="BN59" s="1" t="s">
        <v>22</v>
      </c>
      <c r="BO59" s="1" t="s">
        <v>22</v>
      </c>
      <c r="BP59" s="30" t="s">
        <v>22</v>
      </c>
      <c r="BQ59" s="29" t="s">
        <v>21</v>
      </c>
      <c r="BR59" s="1" t="s">
        <v>22</v>
      </c>
      <c r="BS59" s="1" t="s">
        <v>21</v>
      </c>
      <c r="BT59" s="1" t="s">
        <v>22</v>
      </c>
      <c r="BU59" s="1" t="s">
        <v>21</v>
      </c>
      <c r="BV59" s="30" t="s">
        <v>22</v>
      </c>
      <c r="BW59" s="29" t="s">
        <v>20</v>
      </c>
      <c r="BX59" s="1" t="s">
        <v>22</v>
      </c>
      <c r="BZ59" s="1" t="s">
        <v>22</v>
      </c>
      <c r="CA59" s="1" t="s">
        <v>21</v>
      </c>
      <c r="CB59" s="30" t="s">
        <v>21</v>
      </c>
    </row>
    <row r="60" spans="2:80" x14ac:dyDescent="0.2">
      <c r="B60" s="68"/>
      <c r="C60" s="72"/>
      <c r="D60" s="10" t="s">
        <v>10</v>
      </c>
      <c r="F60" s="31" t="s">
        <v>21</v>
      </c>
      <c r="G60" s="32" t="s">
        <v>21</v>
      </c>
      <c r="H60" s="32" t="s">
        <v>21</v>
      </c>
      <c r="I60" s="32" t="s">
        <v>22</v>
      </c>
      <c r="J60" s="32" t="s">
        <v>21</v>
      </c>
      <c r="K60" s="32" t="s">
        <v>20</v>
      </c>
      <c r="L60" s="32" t="s">
        <v>22</v>
      </c>
      <c r="M60" s="33" t="s">
        <v>21</v>
      </c>
      <c r="N60" s="31" t="s">
        <v>21</v>
      </c>
      <c r="O60" s="32" t="s">
        <v>9</v>
      </c>
      <c r="P60" s="32" t="s">
        <v>21</v>
      </c>
      <c r="Q60" s="32" t="s">
        <v>22</v>
      </c>
      <c r="R60" s="32" t="s">
        <v>21</v>
      </c>
      <c r="S60" s="32" t="s">
        <v>21</v>
      </c>
      <c r="T60" s="32" t="s">
        <v>22</v>
      </c>
      <c r="U60" s="33" t="s">
        <v>21</v>
      </c>
      <c r="V60" s="31" t="s">
        <v>21</v>
      </c>
      <c r="W60" s="32" t="s">
        <v>9</v>
      </c>
      <c r="X60" s="32" t="s">
        <v>21</v>
      </c>
      <c r="Y60" s="32" t="s">
        <v>21</v>
      </c>
      <c r="Z60" s="32" t="s">
        <v>22</v>
      </c>
      <c r="AA60" s="32" t="s">
        <v>21</v>
      </c>
      <c r="AB60" s="32" t="s">
        <v>21</v>
      </c>
      <c r="AC60" s="33" t="s">
        <v>21</v>
      </c>
      <c r="AE60" s="31" t="s">
        <v>22</v>
      </c>
      <c r="AF60" s="32" t="s">
        <v>21</v>
      </c>
      <c r="AG60" s="32" t="s">
        <v>21</v>
      </c>
      <c r="AH60" s="33" t="s">
        <v>21</v>
      </c>
      <c r="AI60" s="31" t="s">
        <v>21</v>
      </c>
      <c r="AJ60" s="32" t="s">
        <v>20</v>
      </c>
      <c r="AK60" s="32" t="s">
        <v>21</v>
      </c>
      <c r="AL60" s="33" t="s">
        <v>21</v>
      </c>
      <c r="AM60" s="31" t="s">
        <v>21</v>
      </c>
      <c r="AN60" s="32" t="s">
        <v>21</v>
      </c>
      <c r="AO60" s="32" t="s">
        <v>21</v>
      </c>
      <c r="AP60" s="33" t="s">
        <v>22</v>
      </c>
      <c r="AR60" s="31" t="s">
        <v>21</v>
      </c>
      <c r="AS60" s="32" t="s">
        <v>22</v>
      </c>
      <c r="AT60" s="32" t="s">
        <v>21</v>
      </c>
      <c r="AU60" s="32" t="s">
        <v>21</v>
      </c>
      <c r="AV60" s="32" t="s">
        <v>21</v>
      </c>
      <c r="AW60" s="33" t="s">
        <v>22</v>
      </c>
      <c r="AX60" s="31" t="s">
        <v>21</v>
      </c>
      <c r="AY60" s="32" t="s">
        <v>22</v>
      </c>
      <c r="AZ60" s="32" t="s">
        <v>21</v>
      </c>
      <c r="BA60" s="32" t="s">
        <v>21</v>
      </c>
      <c r="BB60" s="32" t="s">
        <v>21</v>
      </c>
      <c r="BC60" s="33" t="s">
        <v>21</v>
      </c>
      <c r="BD60" s="32" t="s">
        <v>22</v>
      </c>
      <c r="BE60" s="32" t="s">
        <v>22</v>
      </c>
      <c r="BF60" s="32" t="s">
        <v>21</v>
      </c>
      <c r="BG60" s="32" t="s">
        <v>21</v>
      </c>
      <c r="BH60" s="32" t="s">
        <v>21</v>
      </c>
      <c r="BI60" s="33" t="s">
        <v>21</v>
      </c>
      <c r="BK60" s="31" t="s">
        <v>21</v>
      </c>
      <c r="BL60" s="32" t="s">
        <v>22</v>
      </c>
      <c r="BM60" s="32" t="s">
        <v>9</v>
      </c>
      <c r="BN60" s="32" t="s">
        <v>9</v>
      </c>
      <c r="BO60" s="32" t="s">
        <v>9</v>
      </c>
      <c r="BP60" s="33" t="s">
        <v>9</v>
      </c>
      <c r="BQ60" s="31" t="s">
        <v>21</v>
      </c>
      <c r="BR60" s="32" t="s">
        <v>21</v>
      </c>
      <c r="BS60" s="32" t="s">
        <v>21</v>
      </c>
      <c r="BT60" s="32" t="s">
        <v>9</v>
      </c>
      <c r="BU60" s="32"/>
      <c r="BV60" s="33" t="s">
        <v>9</v>
      </c>
      <c r="BW60" s="31" t="s">
        <v>22</v>
      </c>
      <c r="BX60" s="32" t="s">
        <v>21</v>
      </c>
      <c r="BY60" s="32"/>
      <c r="BZ60" s="32" t="s">
        <v>22</v>
      </c>
      <c r="CA60" s="32"/>
      <c r="CB60" s="33" t="s">
        <v>21</v>
      </c>
    </row>
    <row r="61" spans="2:80" x14ac:dyDescent="0.2">
      <c r="B61" s="68"/>
      <c r="C61" s="70" t="s">
        <v>14</v>
      </c>
      <c r="D61" s="9" t="s">
        <v>16</v>
      </c>
      <c r="F61" s="29" t="s">
        <v>21</v>
      </c>
      <c r="G61" s="1" t="s">
        <v>21</v>
      </c>
      <c r="H61" s="1" t="s">
        <v>22</v>
      </c>
      <c r="I61" s="1" t="s">
        <v>20</v>
      </c>
      <c r="J61" s="1" t="s">
        <v>20</v>
      </c>
      <c r="K61" s="1" t="s">
        <v>20</v>
      </c>
      <c r="L61" s="1" t="s">
        <v>20</v>
      </c>
      <c r="M61" s="30" t="s">
        <v>22</v>
      </c>
      <c r="N61" s="29" t="s">
        <v>21</v>
      </c>
      <c r="O61" s="1" t="s">
        <v>21</v>
      </c>
      <c r="P61" s="1" t="s">
        <v>21</v>
      </c>
      <c r="Q61" s="1" t="s">
        <v>21</v>
      </c>
      <c r="R61" s="1" t="s">
        <v>22</v>
      </c>
      <c r="S61" s="1" t="s">
        <v>21</v>
      </c>
      <c r="T61" s="1" t="s">
        <v>21</v>
      </c>
      <c r="U61" s="30" t="s">
        <v>22</v>
      </c>
      <c r="V61" s="29" t="s">
        <v>21</v>
      </c>
      <c r="W61" s="1" t="s">
        <v>21</v>
      </c>
      <c r="X61" s="1" t="s">
        <v>21</v>
      </c>
      <c r="Y61" s="1" t="s">
        <v>21</v>
      </c>
      <c r="Z61" s="1" t="s">
        <v>21</v>
      </c>
      <c r="AA61" s="1" t="s">
        <v>21</v>
      </c>
      <c r="AB61" s="1" t="s">
        <v>21</v>
      </c>
      <c r="AC61" s="30" t="s">
        <v>21</v>
      </c>
      <c r="AE61" s="29" t="s">
        <v>21</v>
      </c>
      <c r="AF61" s="1" t="s">
        <v>22</v>
      </c>
      <c r="AG61" s="1" t="s">
        <v>20</v>
      </c>
      <c r="AH61" s="30" t="s">
        <v>20</v>
      </c>
      <c r="AI61" s="29" t="s">
        <v>21</v>
      </c>
      <c r="AJ61" s="1" t="s">
        <v>22</v>
      </c>
      <c r="AK61" s="1" t="s">
        <v>21</v>
      </c>
      <c r="AL61" s="30" t="s">
        <v>21</v>
      </c>
      <c r="AM61" s="29" t="s">
        <v>21</v>
      </c>
      <c r="AN61" s="1" t="s">
        <v>21</v>
      </c>
      <c r="AO61" s="1" t="s">
        <v>21</v>
      </c>
      <c r="AP61" s="30" t="s">
        <v>21</v>
      </c>
      <c r="AR61" s="29" t="s">
        <v>21</v>
      </c>
      <c r="AS61" s="1" t="s">
        <v>20</v>
      </c>
      <c r="AT61" s="1" t="s">
        <v>20</v>
      </c>
      <c r="AU61" s="1" t="s">
        <v>20</v>
      </c>
      <c r="AV61" s="1" t="s">
        <v>20</v>
      </c>
      <c r="AW61" s="30" t="s">
        <v>21</v>
      </c>
      <c r="AX61" s="29" t="s">
        <v>21</v>
      </c>
      <c r="AY61" s="1" t="s">
        <v>20</v>
      </c>
      <c r="AZ61" s="1" t="s">
        <v>20</v>
      </c>
      <c r="BA61" s="1" t="s">
        <v>20</v>
      </c>
      <c r="BB61" s="1" t="s">
        <v>20</v>
      </c>
      <c r="BC61" s="30" t="s">
        <v>21</v>
      </c>
      <c r="BD61" s="1" t="s">
        <v>21</v>
      </c>
      <c r="BE61" s="1" t="s">
        <v>21</v>
      </c>
      <c r="BF61" s="1" t="s">
        <v>21</v>
      </c>
      <c r="BG61" s="1" t="s">
        <v>20</v>
      </c>
      <c r="BH61" s="1" t="s">
        <v>20</v>
      </c>
      <c r="BI61" s="30" t="s">
        <v>22</v>
      </c>
      <c r="BK61" s="29" t="s">
        <v>22</v>
      </c>
      <c r="BL61" s="1" t="s">
        <v>21</v>
      </c>
      <c r="BM61" s="1" t="s">
        <v>22</v>
      </c>
      <c r="BN61" s="1" t="s">
        <v>21</v>
      </c>
      <c r="BO61" s="1" t="s">
        <v>21</v>
      </c>
      <c r="BP61" s="30" t="s">
        <v>21</v>
      </c>
      <c r="BQ61" s="29" t="s">
        <v>21</v>
      </c>
      <c r="BR61" s="1" t="s">
        <v>21</v>
      </c>
      <c r="BS61" s="1" t="s">
        <v>21</v>
      </c>
      <c r="BT61" s="1" t="s">
        <v>21</v>
      </c>
      <c r="BU61" s="1" t="s">
        <v>21</v>
      </c>
      <c r="BV61" s="30" t="s">
        <v>21</v>
      </c>
      <c r="BW61" s="29" t="s">
        <v>21</v>
      </c>
      <c r="BX61" s="1" t="s">
        <v>21</v>
      </c>
      <c r="BY61" s="1" t="s">
        <v>21</v>
      </c>
      <c r="BZ61" s="1" t="s">
        <v>22</v>
      </c>
      <c r="CA61" s="1" t="s">
        <v>21</v>
      </c>
      <c r="CB61" s="30" t="s">
        <v>21</v>
      </c>
    </row>
    <row r="62" spans="2:80" x14ac:dyDescent="0.2">
      <c r="B62" s="68"/>
      <c r="C62" s="71"/>
      <c r="D62" s="9" t="s">
        <v>7</v>
      </c>
      <c r="F62" s="29" t="s">
        <v>22</v>
      </c>
      <c r="G62" s="1" t="s">
        <v>22</v>
      </c>
      <c r="H62" s="1" t="s">
        <v>22</v>
      </c>
      <c r="I62" s="1" t="s">
        <v>21</v>
      </c>
      <c r="J62" s="1" t="s">
        <v>21</v>
      </c>
      <c r="K62" s="1" t="s">
        <v>21</v>
      </c>
      <c r="L62" s="1" t="s">
        <v>20</v>
      </c>
      <c r="M62" s="30" t="s">
        <v>22</v>
      </c>
      <c r="N62" s="29" t="s">
        <v>22</v>
      </c>
      <c r="O62" s="1" t="s">
        <v>22</v>
      </c>
      <c r="P62" s="1" t="s">
        <v>22</v>
      </c>
      <c r="Q62" s="1" t="s">
        <v>22</v>
      </c>
      <c r="R62" s="1" t="s">
        <v>22</v>
      </c>
      <c r="S62" s="1" t="s">
        <v>22</v>
      </c>
      <c r="T62" s="1" t="s">
        <v>22</v>
      </c>
      <c r="U62" s="30" t="s">
        <v>22</v>
      </c>
      <c r="V62" s="29" t="s">
        <v>22</v>
      </c>
      <c r="W62" s="1" t="s">
        <v>21</v>
      </c>
      <c r="X62" s="1" t="s">
        <v>21</v>
      </c>
      <c r="Y62" s="1" t="s">
        <v>22</v>
      </c>
      <c r="Z62" s="1" t="s">
        <v>21</v>
      </c>
      <c r="AA62" s="1" t="s">
        <v>21</v>
      </c>
      <c r="AB62" s="1" t="s">
        <v>21</v>
      </c>
      <c r="AC62" s="30" t="s">
        <v>22</v>
      </c>
      <c r="AE62" s="29" t="s">
        <v>22</v>
      </c>
      <c r="AF62" s="1" t="s">
        <v>22</v>
      </c>
      <c r="AG62" s="1" t="s">
        <v>21</v>
      </c>
      <c r="AH62" s="30" t="s">
        <v>22</v>
      </c>
      <c r="AI62" s="29" t="s">
        <v>21</v>
      </c>
      <c r="AJ62" s="1" t="s">
        <v>22</v>
      </c>
      <c r="AK62" s="1" t="s">
        <v>21</v>
      </c>
      <c r="AL62" s="30" t="s">
        <v>22</v>
      </c>
      <c r="AM62" s="29" t="s">
        <v>22</v>
      </c>
      <c r="AN62" s="1" t="s">
        <v>21</v>
      </c>
      <c r="AO62" s="1" t="s">
        <v>21</v>
      </c>
      <c r="AP62" s="30" t="s">
        <v>21</v>
      </c>
      <c r="AR62" s="29" t="s">
        <v>22</v>
      </c>
      <c r="AS62" s="1" t="s">
        <v>21</v>
      </c>
      <c r="AT62" s="1" t="s">
        <v>21</v>
      </c>
      <c r="AU62" s="1" t="s">
        <v>21</v>
      </c>
      <c r="AV62" s="1" t="s">
        <v>21</v>
      </c>
      <c r="AW62" s="30" t="s">
        <v>22</v>
      </c>
      <c r="AX62" s="29" t="s">
        <v>22</v>
      </c>
      <c r="AY62" s="1" t="s">
        <v>20</v>
      </c>
      <c r="AZ62" s="1" t="s">
        <v>20</v>
      </c>
      <c r="BA62" s="1" t="s">
        <v>20</v>
      </c>
      <c r="BB62" s="1" t="s">
        <v>21</v>
      </c>
      <c r="BC62" s="30" t="s">
        <v>20</v>
      </c>
      <c r="BD62" s="1" t="s">
        <v>22</v>
      </c>
      <c r="BE62" s="1" t="s">
        <v>21</v>
      </c>
      <c r="BF62" s="1" t="s">
        <v>21</v>
      </c>
      <c r="BG62" s="1" t="s">
        <v>21</v>
      </c>
      <c r="BH62" s="1" t="s">
        <v>21</v>
      </c>
      <c r="BI62" s="30" t="s">
        <v>22</v>
      </c>
      <c r="BK62" s="29" t="s">
        <v>21</v>
      </c>
      <c r="BL62" s="1" t="s">
        <v>21</v>
      </c>
      <c r="BM62" s="1" t="s">
        <v>21</v>
      </c>
      <c r="BN62" s="1" t="s">
        <v>21</v>
      </c>
      <c r="BO62" s="1" t="s">
        <v>22</v>
      </c>
      <c r="BP62" s="30" t="s">
        <v>22</v>
      </c>
      <c r="BQ62" s="29" t="s">
        <v>22</v>
      </c>
      <c r="BR62" s="1" t="s">
        <v>22</v>
      </c>
      <c r="BS62" s="1" t="s">
        <v>21</v>
      </c>
      <c r="BT62" s="1" t="s">
        <v>21</v>
      </c>
      <c r="BU62" s="1" t="s">
        <v>22</v>
      </c>
      <c r="BV62" s="30" t="s">
        <v>21</v>
      </c>
      <c r="BW62" s="29" t="s">
        <v>22</v>
      </c>
      <c r="BX62" s="1" t="s">
        <v>21</v>
      </c>
      <c r="BY62" s="1" t="s">
        <v>21</v>
      </c>
      <c r="BZ62" s="1" t="s">
        <v>21</v>
      </c>
      <c r="CA62" s="1" t="s">
        <v>21</v>
      </c>
      <c r="CB62" s="30" t="s">
        <v>21</v>
      </c>
    </row>
    <row r="63" spans="2:80" x14ac:dyDescent="0.2">
      <c r="B63" s="68"/>
      <c r="C63" s="71"/>
      <c r="D63" s="9" t="s">
        <v>8</v>
      </c>
      <c r="F63" s="29" t="s">
        <v>22</v>
      </c>
      <c r="G63" s="1" t="s">
        <v>22</v>
      </c>
      <c r="H63" s="1" t="s">
        <v>22</v>
      </c>
      <c r="I63" s="1" t="s">
        <v>22</v>
      </c>
      <c r="J63" s="1" t="s">
        <v>21</v>
      </c>
      <c r="K63" s="1" t="s">
        <v>22</v>
      </c>
      <c r="L63" s="1" t="s">
        <v>20</v>
      </c>
      <c r="M63" s="30" t="s">
        <v>22</v>
      </c>
      <c r="N63" s="29" t="s">
        <v>22</v>
      </c>
      <c r="O63" s="1" t="s">
        <v>22</v>
      </c>
      <c r="P63" s="1" t="s">
        <v>22</v>
      </c>
      <c r="Q63" s="1" t="s">
        <v>22</v>
      </c>
      <c r="R63" s="1" t="s">
        <v>22</v>
      </c>
      <c r="S63" s="1" t="s">
        <v>22</v>
      </c>
      <c r="T63" s="1" t="s">
        <v>21</v>
      </c>
      <c r="U63" s="30" t="s">
        <v>22</v>
      </c>
      <c r="V63" s="29" t="s">
        <v>22</v>
      </c>
      <c r="W63" s="1" t="s">
        <v>21</v>
      </c>
      <c r="X63" s="1" t="s">
        <v>22</v>
      </c>
      <c r="Y63" s="1" t="s">
        <v>21</v>
      </c>
      <c r="Z63" s="1" t="s">
        <v>21</v>
      </c>
      <c r="AA63" s="1" t="s">
        <v>21</v>
      </c>
      <c r="AB63" s="1" t="s">
        <v>20</v>
      </c>
      <c r="AC63" s="30" t="s">
        <v>20</v>
      </c>
      <c r="AE63" s="29" t="s">
        <v>22</v>
      </c>
      <c r="AF63" s="1" t="s">
        <v>22</v>
      </c>
      <c r="AG63" s="1" t="s">
        <v>21</v>
      </c>
      <c r="AH63" s="30" t="s">
        <v>22</v>
      </c>
      <c r="AI63" s="29" t="s">
        <v>22</v>
      </c>
      <c r="AJ63" s="1" t="s">
        <v>22</v>
      </c>
      <c r="AK63" s="1" t="s">
        <v>21</v>
      </c>
      <c r="AL63" s="30" t="s">
        <v>22</v>
      </c>
      <c r="AM63" s="29" t="s">
        <v>22</v>
      </c>
      <c r="AN63" s="1" t="s">
        <v>21</v>
      </c>
      <c r="AO63" s="1" t="s">
        <v>21</v>
      </c>
      <c r="AP63" s="30" t="s">
        <v>22</v>
      </c>
      <c r="AR63" s="29" t="s">
        <v>21</v>
      </c>
      <c r="AS63" s="1" t="s">
        <v>20</v>
      </c>
      <c r="AT63" s="1" t="s">
        <v>20</v>
      </c>
      <c r="AU63" s="1" t="s">
        <v>20</v>
      </c>
      <c r="AV63" s="1" t="s">
        <v>21</v>
      </c>
      <c r="AW63" s="30" t="s">
        <v>22</v>
      </c>
      <c r="AX63" s="29" t="s">
        <v>21</v>
      </c>
      <c r="AY63" s="1" t="s">
        <v>21</v>
      </c>
      <c r="AZ63" s="1" t="s">
        <v>21</v>
      </c>
      <c r="BA63" s="1" t="s">
        <v>20</v>
      </c>
      <c r="BB63" s="1" t="s">
        <v>21</v>
      </c>
      <c r="BC63" s="30" t="s">
        <v>21</v>
      </c>
      <c r="BD63" s="1" t="s">
        <v>21</v>
      </c>
      <c r="BE63" s="1" t="s">
        <v>21</v>
      </c>
      <c r="BF63" s="1" t="s">
        <v>22</v>
      </c>
      <c r="BG63" s="1" t="s">
        <v>20</v>
      </c>
      <c r="BH63" s="1" t="s">
        <v>21</v>
      </c>
      <c r="BI63" s="30" t="s">
        <v>22</v>
      </c>
      <c r="BK63" s="29" t="s">
        <v>22</v>
      </c>
      <c r="BL63" s="1" t="s">
        <v>22</v>
      </c>
      <c r="BM63" s="1" t="s">
        <v>22</v>
      </c>
      <c r="BN63" s="1" t="s">
        <v>22</v>
      </c>
      <c r="BO63" s="1" t="s">
        <v>22</v>
      </c>
      <c r="BP63" s="30" t="s">
        <v>22</v>
      </c>
      <c r="BQ63" s="29" t="s">
        <v>21</v>
      </c>
      <c r="BR63" s="1" t="s">
        <v>22</v>
      </c>
      <c r="BS63" s="1" t="s">
        <v>21</v>
      </c>
      <c r="BT63" s="1" t="s">
        <v>21</v>
      </c>
      <c r="BU63" s="1" t="s">
        <v>22</v>
      </c>
      <c r="BV63" s="30" t="s">
        <v>21</v>
      </c>
      <c r="BW63" s="29" t="s">
        <v>20</v>
      </c>
      <c r="BX63" s="1" t="s">
        <v>21</v>
      </c>
      <c r="BY63" s="1" t="s">
        <v>21</v>
      </c>
      <c r="BZ63" s="1" t="s">
        <v>22</v>
      </c>
      <c r="CA63" s="1" t="s">
        <v>21</v>
      </c>
      <c r="CB63" s="30" t="s">
        <v>21</v>
      </c>
    </row>
    <row r="64" spans="2:80" ht="13.5" thickBot="1" x14ac:dyDescent="0.25">
      <c r="B64" s="69"/>
      <c r="C64" s="73"/>
      <c r="D64" s="13" t="s">
        <v>10</v>
      </c>
      <c r="F64" s="36" t="s">
        <v>21</v>
      </c>
      <c r="G64" s="37" t="s">
        <v>21</v>
      </c>
      <c r="H64" s="37" t="s">
        <v>21</v>
      </c>
      <c r="I64" s="37" t="s">
        <v>20</v>
      </c>
      <c r="J64" s="37" t="s">
        <v>20</v>
      </c>
      <c r="K64" s="37" t="s">
        <v>21</v>
      </c>
      <c r="L64" s="37" t="s">
        <v>21</v>
      </c>
      <c r="M64" s="38" t="s">
        <v>22</v>
      </c>
      <c r="N64" s="36" t="s">
        <v>21</v>
      </c>
      <c r="O64" s="37" t="s">
        <v>21</v>
      </c>
      <c r="P64" s="37" t="s">
        <v>21</v>
      </c>
      <c r="Q64" s="37" t="s">
        <v>21</v>
      </c>
      <c r="R64" s="37" t="s">
        <v>21</v>
      </c>
      <c r="S64" s="37" t="s">
        <v>21</v>
      </c>
      <c r="T64" s="37" t="s">
        <v>22</v>
      </c>
      <c r="U64" s="38" t="s">
        <v>21</v>
      </c>
      <c r="V64" s="36" t="s">
        <v>21</v>
      </c>
      <c r="W64" s="37" t="s">
        <v>21</v>
      </c>
      <c r="X64" s="37" t="s">
        <v>21</v>
      </c>
      <c r="Y64" s="37" t="s">
        <v>21</v>
      </c>
      <c r="Z64" s="37" t="s">
        <v>21</v>
      </c>
      <c r="AA64" s="37" t="s">
        <v>21</v>
      </c>
      <c r="AB64" s="37" t="s">
        <v>21</v>
      </c>
      <c r="AC64" s="38" t="s">
        <v>21</v>
      </c>
      <c r="AE64" s="36" t="s">
        <v>21</v>
      </c>
      <c r="AF64" s="37" t="s">
        <v>22</v>
      </c>
      <c r="AG64" s="37" t="s">
        <v>21</v>
      </c>
      <c r="AH64" s="38" t="s">
        <v>20</v>
      </c>
      <c r="AI64" s="36" t="s">
        <v>21</v>
      </c>
      <c r="AJ64" s="37" t="s">
        <v>21</v>
      </c>
      <c r="AK64" s="37"/>
      <c r="AL64" s="38" t="s">
        <v>21</v>
      </c>
      <c r="AM64" s="36" t="s">
        <v>22</v>
      </c>
      <c r="AN64" s="37" t="s">
        <v>21</v>
      </c>
      <c r="AO64" s="37" t="s">
        <v>21</v>
      </c>
      <c r="AP64" s="38" t="s">
        <v>22</v>
      </c>
      <c r="AR64" s="36" t="s">
        <v>21</v>
      </c>
      <c r="AS64" s="37" t="s">
        <v>20</v>
      </c>
      <c r="AT64" s="37" t="s">
        <v>20</v>
      </c>
      <c r="AU64" s="37" t="s">
        <v>21</v>
      </c>
      <c r="AV64" s="37" t="s">
        <v>21</v>
      </c>
      <c r="AW64" s="38" t="s">
        <v>21</v>
      </c>
      <c r="AX64" s="36" t="s">
        <v>21</v>
      </c>
      <c r="AY64" s="37" t="s">
        <v>21</v>
      </c>
      <c r="AZ64" s="37" t="s">
        <v>21</v>
      </c>
      <c r="BA64" s="37" t="s">
        <v>21</v>
      </c>
      <c r="BB64" s="37" t="s">
        <v>21</v>
      </c>
      <c r="BC64" s="38" t="s">
        <v>21</v>
      </c>
      <c r="BD64" s="37" t="s">
        <v>21</v>
      </c>
      <c r="BE64" s="37" t="s">
        <v>21</v>
      </c>
      <c r="BF64" s="37" t="s">
        <v>21</v>
      </c>
      <c r="BG64" s="37" t="s">
        <v>20</v>
      </c>
      <c r="BH64" s="37" t="s">
        <v>21</v>
      </c>
      <c r="BI64" s="38" t="s">
        <v>21</v>
      </c>
      <c r="BK64" s="36" t="s">
        <v>22</v>
      </c>
      <c r="BL64" s="37" t="s">
        <v>21</v>
      </c>
      <c r="BM64" s="37" t="s">
        <v>21</v>
      </c>
      <c r="BN64" s="37" t="s">
        <v>21</v>
      </c>
      <c r="BO64" s="37" t="s">
        <v>21</v>
      </c>
      <c r="BP64" s="38" t="s">
        <v>20</v>
      </c>
      <c r="BQ64" s="36" t="s">
        <v>21</v>
      </c>
      <c r="BR64" s="37" t="s">
        <v>21</v>
      </c>
      <c r="BS64" s="37" t="s">
        <v>21</v>
      </c>
      <c r="BT64" s="37" t="s">
        <v>20</v>
      </c>
      <c r="BU64" s="37" t="s">
        <v>22</v>
      </c>
      <c r="BV64" s="38" t="s">
        <v>21</v>
      </c>
      <c r="BW64" s="36" t="s">
        <v>21</v>
      </c>
      <c r="BX64" s="37" t="s">
        <v>21</v>
      </c>
      <c r="BY64" s="37" t="s">
        <v>21</v>
      </c>
      <c r="BZ64" s="37" t="s">
        <v>21</v>
      </c>
      <c r="CA64" s="37" t="s">
        <v>21</v>
      </c>
      <c r="CB64" s="38" t="s">
        <v>21</v>
      </c>
    </row>
    <row r="65" spans="1:126" s="57" customFormat="1" ht="6" customHeight="1" x14ac:dyDescent="0.2">
      <c r="A65" s="50"/>
      <c r="B65" s="48"/>
      <c r="C65" s="48"/>
      <c r="D65" s="48"/>
      <c r="F65" s="48"/>
      <c r="G65" s="48"/>
      <c r="H65" s="48"/>
      <c r="I65" s="48"/>
      <c r="J65" s="48"/>
      <c r="K65" s="48"/>
      <c r="L65" s="48"/>
      <c r="M65" s="48"/>
      <c r="N65" s="48"/>
      <c r="O65" s="48"/>
      <c r="P65" s="48"/>
      <c r="Q65" s="48"/>
      <c r="R65" s="48"/>
      <c r="S65" s="48"/>
      <c r="T65" s="48"/>
      <c r="U65" s="48"/>
      <c r="V65" s="48"/>
      <c r="W65" s="48"/>
      <c r="X65" s="48"/>
      <c r="Y65" s="48"/>
      <c r="Z65" s="48"/>
      <c r="AA65" s="48"/>
      <c r="AB65" s="48"/>
      <c r="AC65" s="48"/>
      <c r="AE65" s="48"/>
      <c r="AF65" s="48"/>
      <c r="AG65" s="48"/>
      <c r="AH65" s="48"/>
      <c r="AI65" s="48"/>
      <c r="AJ65" s="48"/>
      <c r="AK65" s="48"/>
      <c r="AL65" s="48"/>
      <c r="AM65" s="48"/>
      <c r="AN65" s="48"/>
      <c r="AO65" s="48"/>
      <c r="AP65" s="48"/>
      <c r="AR65" s="48"/>
      <c r="AS65" s="48"/>
      <c r="AT65" s="48"/>
      <c r="AU65" s="48"/>
      <c r="AV65" s="48"/>
      <c r="AW65" s="48"/>
      <c r="AX65" s="48"/>
      <c r="AY65" s="48"/>
      <c r="AZ65" s="48"/>
      <c r="BA65" s="48"/>
      <c r="BB65" s="48"/>
      <c r="BC65" s="48"/>
      <c r="BD65" s="48"/>
      <c r="BE65" s="48"/>
      <c r="BF65" s="48"/>
      <c r="BG65" s="48"/>
      <c r="BH65" s="48"/>
      <c r="BI65" s="48"/>
      <c r="BK65" s="48"/>
      <c r="BL65" s="48"/>
      <c r="BM65" s="48"/>
      <c r="BN65" s="48"/>
      <c r="BO65" s="48"/>
      <c r="BP65" s="48"/>
      <c r="BQ65" s="48"/>
      <c r="BR65" s="48"/>
      <c r="BS65" s="48"/>
      <c r="BT65" s="48"/>
      <c r="BU65" s="48"/>
      <c r="BV65" s="48"/>
      <c r="BW65" s="48"/>
      <c r="BX65" s="48"/>
      <c r="BY65" s="48"/>
      <c r="BZ65" s="48"/>
      <c r="CA65" s="48"/>
      <c r="CB65" s="48"/>
    </row>
    <row r="66" spans="1:126" x14ac:dyDescent="0.2">
      <c r="A66" s="49"/>
      <c r="B66" s="48"/>
      <c r="C66" s="48"/>
      <c r="D66" s="48"/>
      <c r="E66" s="57"/>
      <c r="F66" s="48"/>
      <c r="G66" s="48"/>
      <c r="H66" s="48"/>
      <c r="I66" s="48"/>
      <c r="J66" s="48"/>
      <c r="K66" s="48"/>
      <c r="L66" s="48"/>
      <c r="M66" s="48"/>
      <c r="N66" s="48"/>
      <c r="O66" s="48"/>
      <c r="P66" s="48"/>
      <c r="Q66" s="48"/>
      <c r="R66" s="48"/>
      <c r="S66" s="48"/>
      <c r="T66" s="48"/>
      <c r="U66" s="48"/>
      <c r="V66" s="48"/>
      <c r="W66" s="48"/>
      <c r="X66" s="48"/>
      <c r="Y66" s="48"/>
      <c r="Z66" s="48"/>
      <c r="AA66" s="48"/>
      <c r="AB66" s="48"/>
      <c r="AC66" s="48"/>
      <c r="AD66" s="57"/>
      <c r="AE66" s="48"/>
      <c r="AF66" s="48"/>
      <c r="AG66" s="48"/>
      <c r="AH66" s="48"/>
      <c r="AI66" s="48"/>
      <c r="AJ66" s="48"/>
      <c r="AK66" s="48"/>
      <c r="AL66" s="48"/>
      <c r="AM66" s="48"/>
      <c r="AN66" s="48"/>
      <c r="AO66" s="48"/>
      <c r="AP66" s="48"/>
      <c r="AQ66" s="57"/>
      <c r="AR66" s="48"/>
      <c r="AS66" s="48"/>
      <c r="AT66" s="48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</row>
    <row r="67" spans="1:126" x14ac:dyDescent="0.2">
      <c r="A67" s="50"/>
      <c r="B67" s="49" t="s">
        <v>36</v>
      </c>
      <c r="C67" s="49"/>
      <c r="D67" s="49"/>
      <c r="E67" s="49"/>
      <c r="F67" s="48" t="s">
        <v>22</v>
      </c>
      <c r="G67" s="50" t="s">
        <v>27</v>
      </c>
      <c r="H67" s="50"/>
      <c r="I67" s="50"/>
      <c r="J67" s="50"/>
      <c r="K67" s="50"/>
      <c r="L67" s="49"/>
      <c r="M67" s="51" t="s">
        <v>20</v>
      </c>
      <c r="N67" s="50" t="s">
        <v>28</v>
      </c>
      <c r="O67" s="50"/>
      <c r="P67" s="50"/>
      <c r="Q67" s="50"/>
      <c r="R67" s="49"/>
      <c r="S67" s="49"/>
      <c r="T67" s="49"/>
      <c r="U67" s="49"/>
      <c r="V67" s="49"/>
      <c r="W67" s="49" t="s">
        <v>38</v>
      </c>
      <c r="X67" s="49"/>
      <c r="Y67" s="49"/>
      <c r="Z67" s="49"/>
      <c r="AA67" s="49"/>
      <c r="AB67" s="49"/>
      <c r="AC67" s="49"/>
      <c r="AD67" s="49"/>
      <c r="AE67" s="49"/>
      <c r="AF67" s="49"/>
      <c r="AG67" s="49"/>
      <c r="AH67" s="49"/>
      <c r="AI67" s="49"/>
      <c r="AJ67" s="49"/>
      <c r="AK67" s="49"/>
      <c r="AL67" s="49"/>
      <c r="AM67" s="49"/>
      <c r="AN67" s="49"/>
      <c r="AO67" s="49"/>
      <c r="AP67" s="49"/>
      <c r="AQ67" s="57"/>
      <c r="AR67" s="49"/>
      <c r="AS67" s="49"/>
      <c r="AT67" s="49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</row>
    <row r="68" spans="1:126" x14ac:dyDescent="0.2">
      <c r="A68" s="50"/>
      <c r="B68" s="49" t="s">
        <v>37</v>
      </c>
      <c r="C68" s="49"/>
      <c r="D68" s="49"/>
      <c r="E68" s="49"/>
      <c r="F68" s="48" t="s">
        <v>9</v>
      </c>
      <c r="G68" s="50" t="s">
        <v>27</v>
      </c>
      <c r="H68" s="50"/>
      <c r="I68" s="50"/>
      <c r="J68" s="48"/>
      <c r="K68" s="48"/>
      <c r="L68" s="50"/>
      <c r="M68" s="51" t="s">
        <v>13</v>
      </c>
      <c r="N68" s="50" t="s">
        <v>28</v>
      </c>
      <c r="O68" s="48"/>
      <c r="P68" s="48"/>
      <c r="Q68" s="48"/>
      <c r="R68" s="48"/>
      <c r="S68" s="48"/>
      <c r="T68" s="48"/>
      <c r="U68" s="48"/>
      <c r="V68" s="48"/>
      <c r="W68" s="49" t="s">
        <v>63</v>
      </c>
      <c r="X68" s="49"/>
      <c r="Y68" s="49"/>
      <c r="Z68" s="48"/>
      <c r="AA68" s="48"/>
      <c r="AB68" s="48"/>
      <c r="AC68" s="48"/>
      <c r="AD68" s="50"/>
      <c r="AE68" s="50"/>
      <c r="AF68" s="50"/>
      <c r="AG68" s="50"/>
      <c r="AH68" s="50"/>
      <c r="AI68" s="50"/>
      <c r="AJ68" s="50"/>
      <c r="AK68" s="50"/>
      <c r="AL68" s="50"/>
      <c r="AM68" s="50"/>
      <c r="AN68" s="50"/>
      <c r="AO68" s="50"/>
      <c r="AP68" s="50"/>
      <c r="AQ68" s="57"/>
      <c r="AR68" s="50"/>
      <c r="AS68" s="50"/>
      <c r="AT68" s="50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</row>
    <row r="69" spans="1:126" x14ac:dyDescent="0.2">
      <c r="A69" s="48"/>
      <c r="B69" s="48"/>
      <c r="C69" s="51"/>
      <c r="D69" s="51"/>
      <c r="F69" s="52"/>
      <c r="G69" s="52"/>
      <c r="H69" s="52"/>
      <c r="I69" s="52"/>
      <c r="J69" s="52"/>
      <c r="K69" s="52"/>
      <c r="L69" s="52"/>
      <c r="M69" s="52"/>
      <c r="N69" s="52"/>
      <c r="O69" s="52"/>
      <c r="P69" s="52"/>
      <c r="Q69" s="52"/>
      <c r="R69" s="52"/>
      <c r="S69" s="52"/>
      <c r="T69" s="52"/>
      <c r="U69" s="52"/>
      <c r="V69" s="52"/>
      <c r="W69" s="52"/>
      <c r="X69" s="52"/>
      <c r="Y69" s="52"/>
      <c r="Z69" s="52"/>
      <c r="AA69" s="52"/>
      <c r="AB69" s="52"/>
      <c r="AC69" s="52"/>
      <c r="AE69" s="52"/>
      <c r="AF69" s="52"/>
      <c r="AG69" s="52"/>
      <c r="AH69" s="52"/>
      <c r="AI69" s="52"/>
      <c r="AJ69" s="52"/>
      <c r="AK69" s="52"/>
      <c r="AL69" s="52"/>
      <c r="AM69" s="52"/>
      <c r="AN69" s="52"/>
      <c r="AO69" s="52"/>
      <c r="AP69" s="52"/>
      <c r="AR69" s="52"/>
      <c r="AS69" s="52"/>
      <c r="AT69" s="52"/>
      <c r="AU69" s="52"/>
      <c r="AV69" s="52"/>
      <c r="AW69" s="52"/>
      <c r="AX69" s="52"/>
      <c r="AY69" s="52"/>
      <c r="AZ69" s="52"/>
      <c r="BA69" s="52"/>
      <c r="BB69" s="52"/>
      <c r="BC69" s="52"/>
      <c r="BD69" s="52"/>
      <c r="BE69" s="52"/>
      <c r="BF69" s="52"/>
      <c r="BG69" s="52"/>
      <c r="BH69" s="52"/>
      <c r="BI69" s="52"/>
      <c r="BK69" s="52"/>
      <c r="BL69" s="52"/>
      <c r="BM69" s="52"/>
      <c r="BN69" s="52"/>
      <c r="BO69" s="52"/>
      <c r="BP69" s="52"/>
      <c r="BQ69" s="52"/>
      <c r="BR69" s="52"/>
      <c r="BS69" s="52"/>
      <c r="BT69" s="52"/>
      <c r="BU69" s="52"/>
      <c r="BV69" s="52"/>
      <c r="BW69" s="52"/>
      <c r="BX69" s="52"/>
      <c r="BY69" s="52"/>
      <c r="BZ69" s="52"/>
      <c r="CA69" s="52"/>
      <c r="CB69" s="52"/>
      <c r="CD69" s="48"/>
      <c r="CE69" s="48"/>
      <c r="CF69" s="48"/>
      <c r="CG69" s="57"/>
      <c r="CH69" s="48"/>
      <c r="CI69" s="48"/>
      <c r="CJ69" s="48"/>
      <c r="CK69" s="48"/>
      <c r="CL69" s="48"/>
      <c r="CM69" s="50"/>
      <c r="CN69" s="50"/>
      <c r="CO69" s="50"/>
      <c r="CP69" s="48"/>
      <c r="CQ69" s="48"/>
      <c r="CR69" s="48"/>
      <c r="CS69" s="48"/>
      <c r="CT69" s="48"/>
      <c r="CU69" s="50"/>
      <c r="CV69" s="50"/>
      <c r="CW69" s="50"/>
      <c r="CX69" s="48"/>
      <c r="CY69" s="52" t="s">
        <v>73</v>
      </c>
      <c r="CZ69" s="48"/>
      <c r="DA69" s="48"/>
      <c r="DB69" s="48"/>
      <c r="DC69" s="50"/>
      <c r="DD69" s="50"/>
      <c r="DE69" s="50"/>
      <c r="DF69" s="57"/>
      <c r="DG69" s="50"/>
      <c r="DH69" s="50"/>
      <c r="DI69" s="50"/>
      <c r="DJ69" s="50"/>
      <c r="DK69" s="50"/>
      <c r="DL69" s="50"/>
      <c r="DM69" s="50"/>
      <c r="DN69" s="50"/>
      <c r="DO69" s="50"/>
      <c r="DP69" s="50"/>
      <c r="DQ69" s="50"/>
      <c r="DR69" s="50"/>
      <c r="DS69" s="57"/>
      <c r="DT69" s="50"/>
      <c r="DU69" s="50"/>
      <c r="DV69" s="50"/>
    </row>
    <row r="70" spans="1:126" x14ac:dyDescent="0.2">
      <c r="D70" s="43"/>
    </row>
    <row r="72" spans="1:126" x14ac:dyDescent="0.2">
      <c r="A72" s="40"/>
      <c r="B72" s="40"/>
      <c r="C72" s="40"/>
      <c r="D72" s="40"/>
      <c r="F72" s="40"/>
      <c r="G72" s="40"/>
      <c r="H72" s="40"/>
      <c r="I72" s="40"/>
      <c r="J72" s="40"/>
      <c r="K72" s="40"/>
      <c r="L72" s="40"/>
      <c r="M72" s="40"/>
      <c r="N72" s="40"/>
      <c r="O72" s="40"/>
      <c r="P72" s="40"/>
      <c r="Q72" s="40"/>
      <c r="R72" s="40"/>
      <c r="S72" s="40"/>
      <c r="T72" s="40"/>
      <c r="U72" s="40"/>
      <c r="V72" s="40"/>
      <c r="W72" s="40"/>
      <c r="X72" s="40"/>
      <c r="Y72" s="40"/>
      <c r="Z72" s="40"/>
      <c r="AA72" s="40"/>
      <c r="AB72" s="40"/>
      <c r="AC72" s="40"/>
      <c r="AE72" s="40"/>
      <c r="AF72" s="40"/>
      <c r="AG72" s="40"/>
      <c r="AH72" s="40"/>
      <c r="AI72" s="40"/>
      <c r="AJ72" s="40"/>
      <c r="AK72" s="40"/>
      <c r="AL72" s="40"/>
      <c r="AM72" s="40"/>
      <c r="AN72" s="40"/>
      <c r="AO72" s="40"/>
      <c r="AP72" s="40"/>
      <c r="AR72" s="40"/>
      <c r="AS72" s="40"/>
      <c r="AT72" s="40"/>
      <c r="AU72" s="40"/>
      <c r="AV72" s="40"/>
      <c r="AW72" s="40"/>
      <c r="AX72" s="40"/>
      <c r="AY72" s="40"/>
      <c r="AZ72" s="40"/>
      <c r="BA72" s="40"/>
      <c r="BB72" s="40"/>
      <c r="BC72" s="40"/>
      <c r="BD72" s="40"/>
      <c r="BE72" s="40"/>
      <c r="BF72" s="40"/>
      <c r="BG72" s="40"/>
      <c r="BH72" s="40"/>
      <c r="BI72" s="40"/>
      <c r="BK72" s="40"/>
      <c r="BL72" s="40"/>
      <c r="BM72" s="40"/>
      <c r="BN72" s="40"/>
      <c r="BO72" s="40"/>
      <c r="BP72" s="40"/>
      <c r="BQ72" s="40"/>
      <c r="BR72" s="40"/>
      <c r="BS72" s="40"/>
      <c r="BT72" s="40"/>
      <c r="BU72" s="40"/>
      <c r="BV72" s="40"/>
      <c r="BW72" s="40"/>
      <c r="BX72" s="40"/>
      <c r="BY72" s="40"/>
      <c r="BZ72" s="40"/>
      <c r="CA72" s="40"/>
      <c r="CB72" s="40"/>
    </row>
    <row r="73" spans="1:126" x14ac:dyDescent="0.2">
      <c r="A73" s="40"/>
      <c r="B73" s="40"/>
      <c r="C73" s="40"/>
      <c r="D73" s="40"/>
      <c r="F73" s="40"/>
      <c r="G73" s="40"/>
      <c r="H73" s="40"/>
      <c r="I73" s="40"/>
      <c r="J73" s="40"/>
      <c r="K73" s="40"/>
      <c r="L73" s="40"/>
      <c r="M73" s="40"/>
      <c r="N73" s="40"/>
      <c r="O73" s="40"/>
      <c r="P73" s="40"/>
      <c r="Q73" s="40"/>
      <c r="R73" s="40"/>
      <c r="S73" s="40"/>
      <c r="T73" s="40"/>
      <c r="U73" s="40"/>
      <c r="V73" s="40"/>
      <c r="W73" s="40"/>
      <c r="X73" s="40"/>
      <c r="Y73" s="40"/>
      <c r="Z73" s="40"/>
      <c r="AA73" s="40"/>
      <c r="AB73" s="40"/>
      <c r="AC73" s="40"/>
      <c r="AE73" s="40"/>
      <c r="AF73" s="40"/>
      <c r="AG73" s="40"/>
      <c r="AH73" s="40"/>
      <c r="AI73" s="40"/>
      <c r="AJ73" s="40"/>
      <c r="AK73" s="40"/>
      <c r="AL73" s="40"/>
      <c r="AM73" s="40"/>
      <c r="AN73" s="40"/>
      <c r="AO73" s="40"/>
      <c r="AP73" s="40"/>
      <c r="AR73" s="40"/>
      <c r="AS73" s="40"/>
      <c r="AT73" s="40"/>
      <c r="AU73" s="40"/>
      <c r="AV73" s="40"/>
      <c r="AW73" s="40"/>
      <c r="AX73" s="40"/>
      <c r="AY73" s="40"/>
      <c r="AZ73" s="40"/>
      <c r="BA73" s="40"/>
      <c r="BB73" s="40"/>
      <c r="BC73" s="40"/>
      <c r="BD73" s="40"/>
      <c r="BE73" s="40"/>
      <c r="BF73" s="40"/>
      <c r="BG73" s="40"/>
      <c r="BH73" s="40"/>
      <c r="BI73" s="40"/>
      <c r="BK73" s="40"/>
      <c r="BL73" s="40"/>
      <c r="BM73" s="40"/>
      <c r="BN73" s="40"/>
      <c r="BO73" s="40"/>
      <c r="BP73" s="40"/>
      <c r="BQ73" s="40"/>
      <c r="BR73" s="40"/>
      <c r="BS73" s="40"/>
      <c r="BT73" s="40"/>
      <c r="BU73" s="40"/>
      <c r="BV73" s="40"/>
      <c r="BW73" s="40"/>
      <c r="BX73" s="40"/>
      <c r="BY73" s="40"/>
      <c r="BZ73" s="40"/>
      <c r="CA73" s="40"/>
      <c r="CB73" s="40"/>
    </row>
  </sheetData>
  <mergeCells count="37">
    <mergeCell ref="N3:U3"/>
    <mergeCell ref="V3:AC3"/>
    <mergeCell ref="AE2:AP2"/>
    <mergeCell ref="AR2:BI2"/>
    <mergeCell ref="BK2:CB2"/>
    <mergeCell ref="F2:AC2"/>
    <mergeCell ref="BK3:BP3"/>
    <mergeCell ref="BQ3:BV3"/>
    <mergeCell ref="BW3:CB3"/>
    <mergeCell ref="AE3:AH3"/>
    <mergeCell ref="AI3:AL3"/>
    <mergeCell ref="AM3:AP3"/>
    <mergeCell ref="AR3:AW3"/>
    <mergeCell ref="AX3:BC3"/>
    <mergeCell ref="BD3:BI3"/>
    <mergeCell ref="F3:M3"/>
    <mergeCell ref="B2:D3"/>
    <mergeCell ref="B29:B40"/>
    <mergeCell ref="C29:C32"/>
    <mergeCell ref="C33:C36"/>
    <mergeCell ref="C37:C40"/>
    <mergeCell ref="B17:B28"/>
    <mergeCell ref="C17:C20"/>
    <mergeCell ref="C21:C24"/>
    <mergeCell ref="C25:C28"/>
    <mergeCell ref="B5:B16"/>
    <mergeCell ref="C5:C8"/>
    <mergeCell ref="C9:C12"/>
    <mergeCell ref="C13:C16"/>
    <mergeCell ref="B41:B52"/>
    <mergeCell ref="B53:B64"/>
    <mergeCell ref="C53:C56"/>
    <mergeCell ref="C57:C60"/>
    <mergeCell ref="C61:C64"/>
    <mergeCell ref="C41:C44"/>
    <mergeCell ref="C45:C48"/>
    <mergeCell ref="C49:C52"/>
  </mergeCells>
  <conditionalFormatting sqref="B5 B29 B41 B53">
    <cfRule type="cellIs" dxfId="199" priority="214" operator="equal">
      <formula>"▲"</formula>
    </cfRule>
    <cfRule type="cellIs" dxfId="198" priority="213" operator="equal">
      <formula>"▼"</formula>
    </cfRule>
  </conditionalFormatting>
  <conditionalFormatting sqref="B17">
    <cfRule type="cellIs" dxfId="197" priority="217" operator="equal">
      <formula>"▲"</formula>
    </cfRule>
    <cfRule type="cellIs" dxfId="196" priority="216" operator="equal">
      <formula>"▼"</formula>
    </cfRule>
  </conditionalFormatting>
  <conditionalFormatting sqref="D5:AD64">
    <cfRule type="cellIs" dxfId="195" priority="211" operator="equal">
      <formula>"▼"</formula>
    </cfRule>
  </conditionalFormatting>
  <conditionalFormatting sqref="F5:AC64 AR17:AT20 AV17:AZ20 BB17:BF20 BH17:BI20">
    <cfRule type="cellIs" dxfId="194" priority="202" operator="equal">
      <formula>"↓↓"</formula>
    </cfRule>
    <cfRule type="cellIs" dxfId="193" priority="203" operator="equal">
      <formula>"↓"</formula>
    </cfRule>
    <cfRule type="cellIs" dxfId="192" priority="204" operator="equal">
      <formula>"↑↑↑"</formula>
    </cfRule>
    <cfRule type="cellIs" dxfId="191" priority="205" operator="equal">
      <formula>"↑↑"</formula>
    </cfRule>
    <cfRule type="cellIs" dxfId="190" priority="206" operator="equal">
      <formula>"↑"</formula>
    </cfRule>
    <cfRule type="cellIs" dxfId="189" priority="207" operator="lessThanOrEqual">
      <formula>-100</formula>
    </cfRule>
    <cfRule type="cellIs" dxfId="188" priority="208" operator="greaterThanOrEqual">
      <formula>100</formula>
    </cfRule>
    <cfRule type="cellIs" dxfId="187" priority="209" operator="greaterThan">
      <formula>#REF!</formula>
    </cfRule>
    <cfRule type="cellIs" dxfId="186" priority="210" operator="lessThan">
      <formula>-#REF!</formula>
    </cfRule>
    <cfRule type="cellIs" dxfId="185" priority="198" operator="equal">
      <formula>" "</formula>
    </cfRule>
    <cfRule type="cellIs" dxfId="184" priority="199" operator="equal">
      <formula>"▲"</formula>
    </cfRule>
    <cfRule type="cellIs" dxfId="183" priority="200" operator="equal">
      <formula>"▼"</formula>
    </cfRule>
    <cfRule type="cellIs" dxfId="182" priority="201" operator="equal">
      <formula>"↓↓↓"</formula>
    </cfRule>
  </conditionalFormatting>
  <conditionalFormatting sqref="AF5:AP40">
    <cfRule type="cellIs" dxfId="181" priority="212" operator="equal">
      <formula>"▼"</formula>
    </cfRule>
  </conditionalFormatting>
  <conditionalFormatting sqref="AF41:AP64">
    <cfRule type="cellIs" dxfId="180" priority="14" operator="equal">
      <formula>"▼"</formula>
    </cfRule>
  </conditionalFormatting>
  <conditionalFormatting sqref="AR5:BI16 AE5:AP64 BK5:CB64 AR21:BI64">
    <cfRule type="cellIs" dxfId="179" priority="172" operator="equal">
      <formula>" "</formula>
    </cfRule>
    <cfRule type="cellIs" dxfId="178" priority="173" operator="equal">
      <formula>"▲"</formula>
    </cfRule>
    <cfRule type="cellIs" dxfId="177" priority="174" operator="equal">
      <formula>"▼"</formula>
    </cfRule>
    <cfRule type="cellIs" dxfId="176" priority="175" operator="equal">
      <formula>"↓↓↓"</formula>
    </cfRule>
    <cfRule type="cellIs" dxfId="175" priority="176" operator="equal">
      <formula>"↓↓"</formula>
    </cfRule>
    <cfRule type="cellIs" dxfId="174" priority="177" operator="equal">
      <formula>"↓"</formula>
    </cfRule>
    <cfRule type="cellIs" dxfId="173" priority="178" operator="equal">
      <formula>"↑↑↑"</formula>
    </cfRule>
    <cfRule type="cellIs" dxfId="172" priority="179" operator="equal">
      <formula>"↑↑"</formula>
    </cfRule>
    <cfRule type="cellIs" dxfId="171" priority="180" operator="equal">
      <formula>"↑"</formula>
    </cfRule>
    <cfRule type="cellIs" dxfId="170" priority="184" operator="lessThan">
      <formula>-#REF!</formula>
    </cfRule>
    <cfRule type="cellIs" dxfId="169" priority="183" operator="greaterThan">
      <formula>#REF!</formula>
    </cfRule>
    <cfRule type="cellIs" dxfId="168" priority="182" operator="greaterThanOrEqual">
      <formula>100</formula>
    </cfRule>
    <cfRule type="cellIs" dxfId="167" priority="181" operator="lessThanOrEqual">
      <formula>-10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77613-1F8D-4DD8-B961-F80C3606ECB7}">
  <dimension ref="B1:CG71"/>
  <sheetViews>
    <sheetView zoomScale="60" zoomScaleNormal="60" workbookViewId="0">
      <pane xSplit="4" ySplit="4" topLeftCell="E19" activePane="bottomRight" state="frozen"/>
      <selection pane="topRight" activeCell="E1" sqref="E1"/>
      <selection pane="bottomLeft" activeCell="A4" sqref="A4"/>
      <selection pane="bottomRight" activeCell="AQ72" sqref="AQ72"/>
    </sheetView>
  </sheetViews>
  <sheetFormatPr defaultRowHeight="12.75" x14ac:dyDescent="0.2"/>
  <cols>
    <col min="1" max="1" width="2.7109375" customWidth="1"/>
    <col min="2" max="3" width="3.7109375" style="1" customWidth="1"/>
    <col min="4" max="4" width="10.7109375" style="1" customWidth="1"/>
    <col min="5" max="28" width="7.140625" style="27" customWidth="1"/>
    <col min="29" max="29" width="2.7109375" customWidth="1"/>
    <col min="30" max="31" width="3.7109375" style="1" customWidth="1"/>
    <col min="32" max="32" width="10.7109375" style="1" customWidth="1"/>
    <col min="33" max="39" width="7.140625" style="27" customWidth="1"/>
    <col min="40" max="40" width="8" style="27" bestFit="1" customWidth="1"/>
    <col min="41" max="56" width="7.140625" style="27" customWidth="1"/>
    <col min="57" max="57" width="2.7109375" customWidth="1"/>
    <col min="58" max="59" width="3.7109375" style="1" customWidth="1"/>
    <col min="60" max="60" width="10.7109375" style="1" customWidth="1"/>
    <col min="61" max="84" width="7.140625" style="27" customWidth="1"/>
    <col min="85" max="85" width="2.7109375" customWidth="1"/>
  </cols>
  <sheetData>
    <row r="1" spans="2:85" ht="13.5" thickBot="1" x14ac:dyDescent="0.25"/>
    <row r="2" spans="2:85" s="45" customFormat="1" ht="39.950000000000003" customHeight="1" thickBot="1" x14ac:dyDescent="0.25">
      <c r="B2" s="95"/>
      <c r="C2" s="96"/>
      <c r="D2" s="97"/>
      <c r="E2" s="98" t="s">
        <v>29</v>
      </c>
      <c r="F2" s="99"/>
      <c r="G2" s="99"/>
      <c r="H2" s="99"/>
      <c r="I2" s="99"/>
      <c r="J2" s="99"/>
      <c r="K2" s="99"/>
      <c r="L2" s="99"/>
      <c r="M2" s="99"/>
      <c r="N2" s="99"/>
      <c r="O2" s="99"/>
      <c r="P2" s="99"/>
      <c r="Q2" s="99"/>
      <c r="R2" s="99"/>
      <c r="S2" s="99"/>
      <c r="T2" s="99"/>
      <c r="U2" s="99"/>
      <c r="V2" s="99"/>
      <c r="W2" s="99"/>
      <c r="X2" s="99"/>
      <c r="Y2" s="99"/>
      <c r="Z2" s="99"/>
      <c r="AA2" s="99"/>
      <c r="AB2" s="100"/>
      <c r="AC2" s="44"/>
      <c r="AD2" s="95"/>
      <c r="AE2" s="96"/>
      <c r="AF2" s="97"/>
      <c r="AG2" s="98" t="s">
        <v>30</v>
      </c>
      <c r="AH2" s="99"/>
      <c r="AI2" s="99"/>
      <c r="AJ2" s="99"/>
      <c r="AK2" s="99"/>
      <c r="AL2" s="99"/>
      <c r="AM2" s="99"/>
      <c r="AN2" s="99"/>
      <c r="AO2" s="99"/>
      <c r="AP2" s="99"/>
      <c r="AQ2" s="99"/>
      <c r="AR2" s="99"/>
      <c r="AS2" s="99"/>
      <c r="AT2" s="99"/>
      <c r="AU2" s="99"/>
      <c r="AV2" s="99"/>
      <c r="AW2" s="99"/>
      <c r="AX2" s="99"/>
      <c r="AY2" s="99"/>
      <c r="AZ2" s="99"/>
      <c r="BA2" s="99"/>
      <c r="BB2" s="99"/>
      <c r="BC2" s="99"/>
      <c r="BD2" s="100"/>
      <c r="BE2" s="44"/>
      <c r="BF2" s="95"/>
      <c r="BG2" s="96"/>
      <c r="BH2" s="97"/>
      <c r="BI2" s="98" t="s">
        <v>31</v>
      </c>
      <c r="BJ2" s="99"/>
      <c r="BK2" s="99"/>
      <c r="BL2" s="99"/>
      <c r="BM2" s="99"/>
      <c r="BN2" s="99"/>
      <c r="BO2" s="99"/>
      <c r="BP2" s="99"/>
      <c r="BQ2" s="99"/>
      <c r="BR2" s="99"/>
      <c r="BS2" s="99"/>
      <c r="BT2" s="99"/>
      <c r="BU2" s="99"/>
      <c r="BV2" s="99"/>
      <c r="BW2" s="99"/>
      <c r="BX2" s="99"/>
      <c r="BY2" s="99"/>
      <c r="BZ2" s="99"/>
      <c r="CA2" s="99"/>
      <c r="CB2" s="99"/>
      <c r="CC2" s="99"/>
      <c r="CD2" s="99"/>
      <c r="CE2" s="99"/>
      <c r="CF2" s="100"/>
      <c r="CG2" s="44"/>
    </row>
    <row r="3" spans="2:85" ht="13.5" thickBot="1" x14ac:dyDescent="0.25">
      <c r="B3" s="74" t="s">
        <v>25</v>
      </c>
      <c r="C3" s="75"/>
      <c r="D3" s="76"/>
      <c r="E3" s="64" t="s">
        <v>35</v>
      </c>
      <c r="F3" s="65"/>
      <c r="G3" s="65"/>
      <c r="H3" s="65"/>
      <c r="I3" s="65"/>
      <c r="J3" s="65"/>
      <c r="K3" s="65"/>
      <c r="L3" s="66"/>
      <c r="M3" s="64" t="s">
        <v>3</v>
      </c>
      <c r="N3" s="65"/>
      <c r="O3" s="65"/>
      <c r="P3" s="66"/>
      <c r="Q3" s="80" t="s">
        <v>33</v>
      </c>
      <c r="R3" s="81"/>
      <c r="S3" s="81"/>
      <c r="T3" s="81"/>
      <c r="U3" s="81"/>
      <c r="V3" s="82"/>
      <c r="W3" s="64" t="s">
        <v>4</v>
      </c>
      <c r="X3" s="65"/>
      <c r="Y3" s="65"/>
      <c r="Z3" s="65"/>
      <c r="AA3" s="65"/>
      <c r="AB3" s="66"/>
      <c r="AD3" s="74" t="s">
        <v>25</v>
      </c>
      <c r="AE3" s="75"/>
      <c r="AF3" s="76"/>
      <c r="AG3" s="64" t="s">
        <v>35</v>
      </c>
      <c r="AH3" s="65"/>
      <c r="AI3" s="65"/>
      <c r="AJ3" s="65"/>
      <c r="AK3" s="65"/>
      <c r="AL3" s="65"/>
      <c r="AM3" s="65"/>
      <c r="AN3" s="66"/>
      <c r="AO3" s="64" t="s">
        <v>3</v>
      </c>
      <c r="AP3" s="65"/>
      <c r="AQ3" s="65"/>
      <c r="AR3" s="66"/>
      <c r="AS3" s="80" t="s">
        <v>33</v>
      </c>
      <c r="AT3" s="81"/>
      <c r="AU3" s="81"/>
      <c r="AV3" s="81"/>
      <c r="AW3" s="81"/>
      <c r="AX3" s="82"/>
      <c r="AY3" s="64" t="s">
        <v>4</v>
      </c>
      <c r="AZ3" s="65"/>
      <c r="BA3" s="65"/>
      <c r="BB3" s="65"/>
      <c r="BC3" s="65"/>
      <c r="BD3" s="66"/>
      <c r="BF3" s="74" t="s">
        <v>25</v>
      </c>
      <c r="BG3" s="75"/>
      <c r="BH3" s="76"/>
      <c r="BI3" s="64" t="s">
        <v>35</v>
      </c>
      <c r="BJ3" s="65"/>
      <c r="BK3" s="65"/>
      <c r="BL3" s="65"/>
      <c r="BM3" s="65"/>
      <c r="BN3" s="65"/>
      <c r="BO3" s="65"/>
      <c r="BP3" s="66"/>
      <c r="BQ3" s="64" t="s">
        <v>3</v>
      </c>
      <c r="BR3" s="65"/>
      <c r="BS3" s="65"/>
      <c r="BT3" s="66"/>
      <c r="BU3" s="80" t="s">
        <v>33</v>
      </c>
      <c r="BV3" s="81"/>
      <c r="BW3" s="81"/>
      <c r="BX3" s="81"/>
      <c r="BY3" s="81"/>
      <c r="BZ3" s="82"/>
      <c r="CA3" s="64" t="s">
        <v>4</v>
      </c>
      <c r="CB3" s="65"/>
      <c r="CC3" s="65"/>
      <c r="CD3" s="65"/>
      <c r="CE3" s="65"/>
      <c r="CF3" s="66"/>
    </row>
    <row r="4" spans="2:85" ht="57" customHeight="1" thickBot="1" x14ac:dyDescent="0.25">
      <c r="B4" s="2" t="s">
        <v>0</v>
      </c>
      <c r="C4" s="39" t="s">
        <v>34</v>
      </c>
      <c r="D4" s="3" t="s">
        <v>2</v>
      </c>
      <c r="E4" s="4" t="s">
        <v>57</v>
      </c>
      <c r="F4" s="5" t="s">
        <v>69</v>
      </c>
      <c r="G4" s="5" t="s">
        <v>58</v>
      </c>
      <c r="H4" s="5" t="s">
        <v>70</v>
      </c>
      <c r="I4" s="5" t="s">
        <v>59</v>
      </c>
      <c r="J4" s="5" t="s">
        <v>60</v>
      </c>
      <c r="K4" s="5" t="s">
        <v>61</v>
      </c>
      <c r="L4" s="6" t="s">
        <v>62</v>
      </c>
      <c r="M4" s="4" t="s">
        <v>42</v>
      </c>
      <c r="N4" s="5" t="s">
        <v>43</v>
      </c>
      <c r="O4" s="5" t="s">
        <v>71</v>
      </c>
      <c r="P4" s="6" t="s">
        <v>44</v>
      </c>
      <c r="Q4" s="5" t="s">
        <v>45</v>
      </c>
      <c r="R4" s="5" t="s">
        <v>46</v>
      </c>
      <c r="S4" s="5" t="s">
        <v>47</v>
      </c>
      <c r="T4" s="5" t="s">
        <v>48</v>
      </c>
      <c r="U4" s="5" t="s">
        <v>49</v>
      </c>
      <c r="V4" s="6" t="s">
        <v>50</v>
      </c>
      <c r="W4" s="4" t="s">
        <v>51</v>
      </c>
      <c r="X4" s="5" t="s">
        <v>52</v>
      </c>
      <c r="Y4" s="5" t="s">
        <v>53</v>
      </c>
      <c r="Z4" s="5" t="s">
        <v>54</v>
      </c>
      <c r="AA4" s="5" t="s">
        <v>55</v>
      </c>
      <c r="AB4" s="6" t="s">
        <v>56</v>
      </c>
      <c r="AD4" s="2" t="s">
        <v>0</v>
      </c>
      <c r="AE4" s="39" t="s">
        <v>34</v>
      </c>
      <c r="AF4" s="3" t="s">
        <v>2</v>
      </c>
      <c r="AG4" s="4" t="s">
        <v>57</v>
      </c>
      <c r="AH4" s="5" t="s">
        <v>69</v>
      </c>
      <c r="AI4" s="5" t="s">
        <v>58</v>
      </c>
      <c r="AJ4" s="5" t="s">
        <v>70</v>
      </c>
      <c r="AK4" s="5" t="s">
        <v>59</v>
      </c>
      <c r="AL4" s="5" t="s">
        <v>60</v>
      </c>
      <c r="AM4" s="5" t="s">
        <v>61</v>
      </c>
      <c r="AN4" s="6" t="s">
        <v>62</v>
      </c>
      <c r="AO4" s="4" t="s">
        <v>42</v>
      </c>
      <c r="AP4" s="5" t="s">
        <v>43</v>
      </c>
      <c r="AQ4" s="5" t="s">
        <v>71</v>
      </c>
      <c r="AR4" s="6" t="s">
        <v>44</v>
      </c>
      <c r="AS4" s="5" t="s">
        <v>45</v>
      </c>
      <c r="AT4" s="5" t="s">
        <v>46</v>
      </c>
      <c r="AU4" s="5" t="s">
        <v>47</v>
      </c>
      <c r="AV4" s="5" t="s">
        <v>48</v>
      </c>
      <c r="AW4" s="5" t="s">
        <v>49</v>
      </c>
      <c r="AX4" s="6" t="s">
        <v>50</v>
      </c>
      <c r="AY4" s="4" t="s">
        <v>51</v>
      </c>
      <c r="AZ4" s="5" t="s">
        <v>52</v>
      </c>
      <c r="BA4" s="5" t="s">
        <v>53</v>
      </c>
      <c r="BB4" s="5" t="s">
        <v>54</v>
      </c>
      <c r="BC4" s="5" t="s">
        <v>55</v>
      </c>
      <c r="BD4" s="6" t="s">
        <v>56</v>
      </c>
      <c r="BF4" s="2" t="s">
        <v>0</v>
      </c>
      <c r="BG4" s="39" t="s">
        <v>34</v>
      </c>
      <c r="BH4" s="3" t="s">
        <v>2</v>
      </c>
      <c r="BI4" s="4" t="s">
        <v>57</v>
      </c>
      <c r="BJ4" s="5" t="s">
        <v>69</v>
      </c>
      <c r="BK4" s="5" t="s">
        <v>58</v>
      </c>
      <c r="BL4" s="5" t="s">
        <v>70</v>
      </c>
      <c r="BM4" s="5" t="s">
        <v>59</v>
      </c>
      <c r="BN4" s="5" t="s">
        <v>60</v>
      </c>
      <c r="BO4" s="5" t="s">
        <v>61</v>
      </c>
      <c r="BP4" s="6" t="s">
        <v>62</v>
      </c>
      <c r="BQ4" s="4" t="s">
        <v>42</v>
      </c>
      <c r="BR4" s="5" t="s">
        <v>43</v>
      </c>
      <c r="BS4" s="5" t="s">
        <v>71</v>
      </c>
      <c r="BT4" s="6" t="s">
        <v>44</v>
      </c>
      <c r="BU4" s="5" t="s">
        <v>45</v>
      </c>
      <c r="BV4" s="5" t="s">
        <v>46</v>
      </c>
      <c r="BW4" s="5" t="s">
        <v>47</v>
      </c>
      <c r="BX4" s="5" t="s">
        <v>48</v>
      </c>
      <c r="BY4" s="5" t="s">
        <v>49</v>
      </c>
      <c r="BZ4" s="6" t="s">
        <v>50</v>
      </c>
      <c r="CA4" s="4" t="s">
        <v>51</v>
      </c>
      <c r="CB4" s="5" t="s">
        <v>52</v>
      </c>
      <c r="CC4" s="5" t="s">
        <v>53</v>
      </c>
      <c r="CD4" s="5" t="s">
        <v>54</v>
      </c>
      <c r="CE4" s="5" t="s">
        <v>55</v>
      </c>
      <c r="CF4" s="6" t="s">
        <v>56</v>
      </c>
    </row>
    <row r="5" spans="2:85" ht="12.75" customHeight="1" x14ac:dyDescent="0.2">
      <c r="B5" s="67" t="s">
        <v>17</v>
      </c>
      <c r="C5" s="70" t="s">
        <v>6</v>
      </c>
      <c r="D5" s="7" t="s">
        <v>16</v>
      </c>
      <c r="E5" s="14">
        <v>-8.2978073278502222</v>
      </c>
      <c r="F5" s="16" t="s">
        <v>21</v>
      </c>
      <c r="G5" s="16">
        <v>-2.9855567665939109</v>
      </c>
      <c r="H5" s="16">
        <v>-2.4183113516667247</v>
      </c>
      <c r="I5" s="16">
        <v>6.0516700602981013</v>
      </c>
      <c r="J5" s="16">
        <v>-3.6798192926615085</v>
      </c>
      <c r="K5" s="16">
        <v>-2.9649340196056699</v>
      </c>
      <c r="L5" s="18">
        <v>-2.8402147170868526</v>
      </c>
      <c r="M5" s="14">
        <v>3.3424839549685976</v>
      </c>
      <c r="N5" s="16" t="s">
        <v>21</v>
      </c>
      <c r="O5" s="16" t="s">
        <v>21</v>
      </c>
      <c r="P5" s="16">
        <v>-3.1296471269460429</v>
      </c>
      <c r="Q5" s="14">
        <v>2.2759923783780551</v>
      </c>
      <c r="R5" s="16">
        <v>8.1266832644861324</v>
      </c>
      <c r="S5" s="16" t="s">
        <v>21</v>
      </c>
      <c r="T5" s="16">
        <v>2.4828549830522246</v>
      </c>
      <c r="U5" s="16">
        <v>4.3731313053244785</v>
      </c>
      <c r="V5" s="16">
        <v>6.0786910003381633</v>
      </c>
      <c r="W5" s="14" t="s">
        <v>13</v>
      </c>
      <c r="X5" s="16" t="s">
        <v>21</v>
      </c>
      <c r="Y5" s="16" t="s">
        <v>21</v>
      </c>
      <c r="Z5" s="16" t="s">
        <v>21</v>
      </c>
      <c r="AA5" s="16">
        <v>-3.9560577652029285</v>
      </c>
      <c r="AB5" s="18">
        <v>-18.71340262483114</v>
      </c>
      <c r="AD5" s="67" t="s">
        <v>17</v>
      </c>
      <c r="AE5" s="70" t="s">
        <v>6</v>
      </c>
      <c r="AF5" s="7" t="s">
        <v>16</v>
      </c>
      <c r="AG5" s="14" t="s">
        <v>21</v>
      </c>
      <c r="AH5" s="16" t="s">
        <v>9</v>
      </c>
      <c r="AI5" s="16" t="s">
        <v>21</v>
      </c>
      <c r="AJ5" s="16">
        <v>3.6879784325587086</v>
      </c>
      <c r="AK5" s="16">
        <v>84.380060617354786</v>
      </c>
      <c r="AL5" s="16" t="s">
        <v>21</v>
      </c>
      <c r="AM5" s="16" t="s">
        <v>21</v>
      </c>
      <c r="AN5" s="18" t="s">
        <v>21</v>
      </c>
      <c r="AO5" s="14">
        <v>4.795731384802437</v>
      </c>
      <c r="AP5" s="16">
        <v>4.2892660064496058</v>
      </c>
      <c r="AQ5" s="16" t="s">
        <v>13</v>
      </c>
      <c r="AR5" s="16" t="s">
        <v>21</v>
      </c>
      <c r="AS5" s="14">
        <v>11.388429358100941</v>
      </c>
      <c r="AT5" s="16" t="s">
        <v>21</v>
      </c>
      <c r="AU5" s="16" t="s">
        <v>21</v>
      </c>
      <c r="AV5" s="16">
        <v>12.404831373886539</v>
      </c>
      <c r="AW5" s="16">
        <v>3.3332309156354683</v>
      </c>
      <c r="AX5" s="16" t="s">
        <v>13</v>
      </c>
      <c r="AY5" s="14" t="s">
        <v>21</v>
      </c>
      <c r="AZ5" s="16" t="s">
        <v>21</v>
      </c>
      <c r="BA5" s="16" t="s">
        <v>21</v>
      </c>
      <c r="BB5" s="16" t="s">
        <v>21</v>
      </c>
      <c r="BC5" s="16" t="s">
        <v>9</v>
      </c>
      <c r="BD5" s="18" t="s">
        <v>21</v>
      </c>
      <c r="BF5" s="67" t="s">
        <v>17</v>
      </c>
      <c r="BG5" s="70" t="s">
        <v>6</v>
      </c>
      <c r="BH5" s="7" t="s">
        <v>16</v>
      </c>
      <c r="BI5" s="14">
        <v>-8.2978073278502222</v>
      </c>
      <c r="BJ5" s="16" t="s">
        <v>21</v>
      </c>
      <c r="BK5" s="16">
        <v>-2.9855567665939109</v>
      </c>
      <c r="BL5" s="16">
        <v>-2.4183113516667247</v>
      </c>
      <c r="BM5" s="16">
        <v>6.0516700602981013</v>
      </c>
      <c r="BN5" s="16">
        <v>-3.6798192926615085</v>
      </c>
      <c r="BO5" s="16">
        <v>-2.9649340196056699</v>
      </c>
      <c r="BP5" s="18">
        <v>-2.8402147170868526</v>
      </c>
      <c r="BQ5" s="14">
        <v>3.3424839549685976</v>
      </c>
      <c r="BR5" s="16" t="s">
        <v>21</v>
      </c>
      <c r="BS5" s="16" t="s">
        <v>21</v>
      </c>
      <c r="BT5" s="16">
        <v>-3.1296471269460429</v>
      </c>
      <c r="BU5" s="14">
        <v>2.2759923783780551</v>
      </c>
      <c r="BV5" s="16">
        <v>8.1266832644861324</v>
      </c>
      <c r="BW5" s="16" t="s">
        <v>21</v>
      </c>
      <c r="BX5" s="16">
        <v>2.4828549830522246</v>
      </c>
      <c r="BY5" s="16">
        <v>4.3731313053244785</v>
      </c>
      <c r="BZ5" s="16">
        <v>6.0786910003381633</v>
      </c>
      <c r="CA5" s="14" t="s">
        <v>13</v>
      </c>
      <c r="CB5" s="16" t="s">
        <v>21</v>
      </c>
      <c r="CC5" s="16" t="s">
        <v>21</v>
      </c>
      <c r="CD5" s="16" t="s">
        <v>21</v>
      </c>
      <c r="CE5" s="16">
        <v>-3.9560577652029285</v>
      </c>
      <c r="CF5" s="18">
        <v>-18.71340262483114</v>
      </c>
    </row>
    <row r="6" spans="2:85" x14ac:dyDescent="0.2">
      <c r="B6" s="68"/>
      <c r="C6" s="71"/>
      <c r="D6" s="9" t="s">
        <v>7</v>
      </c>
      <c r="E6" s="14" t="s">
        <v>21</v>
      </c>
      <c r="F6" s="16" t="s">
        <v>21</v>
      </c>
      <c r="G6" s="16" t="s">
        <v>21</v>
      </c>
      <c r="H6" s="16">
        <v>-15.09966298180932</v>
      </c>
      <c r="I6" s="16" t="s">
        <v>21</v>
      </c>
      <c r="J6" s="16">
        <v>-33.788126314367517</v>
      </c>
      <c r="K6" s="16">
        <v>-8.3654575128516342</v>
      </c>
      <c r="L6" s="18">
        <v>-7.1590977472865731</v>
      </c>
      <c r="M6" s="14">
        <v>-2.449427252401303</v>
      </c>
      <c r="N6" s="16">
        <v>-2.6754429721088515</v>
      </c>
      <c r="O6" s="16">
        <v>-2.7152990741403604</v>
      </c>
      <c r="P6" s="16">
        <v>-6.8011456009609699</v>
      </c>
      <c r="Q6" s="14" t="s">
        <v>21</v>
      </c>
      <c r="R6" s="16">
        <v>2.574375002014059</v>
      </c>
      <c r="S6" s="16" t="s">
        <v>21</v>
      </c>
      <c r="T6" s="16" t="s">
        <v>21</v>
      </c>
      <c r="U6" s="16" t="s">
        <v>21</v>
      </c>
      <c r="V6" s="16">
        <v>5.3709990867632538</v>
      </c>
      <c r="W6" s="14" t="s">
        <v>13</v>
      </c>
      <c r="X6" s="16" t="s">
        <v>21</v>
      </c>
      <c r="Y6" s="16">
        <v>-2.129396257211321</v>
      </c>
      <c r="Z6" s="16">
        <v>-2.7800505407948375</v>
      </c>
      <c r="AA6" s="16">
        <v>-3.6183932413908537</v>
      </c>
      <c r="AB6" s="18">
        <v>-2.6095079148521187</v>
      </c>
      <c r="AD6" s="68"/>
      <c r="AE6" s="71"/>
      <c r="AF6" s="9" t="s">
        <v>7</v>
      </c>
      <c r="AG6" s="14" t="s">
        <v>21</v>
      </c>
      <c r="AH6" s="16">
        <v>18.226934035553853</v>
      </c>
      <c r="AI6" s="16">
        <v>4.6891724384300391</v>
      </c>
      <c r="AJ6" s="16" t="s">
        <v>21</v>
      </c>
      <c r="AK6" s="16">
        <v>128.3612500286645</v>
      </c>
      <c r="AL6" s="16">
        <v>13.705344303527287</v>
      </c>
      <c r="AM6" s="16" t="s">
        <v>21</v>
      </c>
      <c r="AN6" s="18">
        <v>12.846766109814023</v>
      </c>
      <c r="AO6" s="14" t="s">
        <v>21</v>
      </c>
      <c r="AP6" s="16">
        <v>3.8140753178734892</v>
      </c>
      <c r="AQ6" s="16" t="s">
        <v>13</v>
      </c>
      <c r="AR6" s="16" t="s">
        <v>21</v>
      </c>
      <c r="AS6" s="14">
        <v>10.609857196748543</v>
      </c>
      <c r="AT6" s="16">
        <v>-2.1733262503200352</v>
      </c>
      <c r="AU6" s="16" t="s">
        <v>21</v>
      </c>
      <c r="AV6" s="16">
        <v>11.60940575315009</v>
      </c>
      <c r="AW6" s="16" t="s">
        <v>21</v>
      </c>
      <c r="AX6" s="16" t="s">
        <v>13</v>
      </c>
      <c r="AY6" s="14" t="s">
        <v>21</v>
      </c>
      <c r="AZ6" s="16" t="s">
        <v>21</v>
      </c>
      <c r="BA6" s="16" t="s">
        <v>21</v>
      </c>
      <c r="BB6" s="16">
        <v>-4.5483186563014133</v>
      </c>
      <c r="BC6" s="16">
        <v>-10.415546736236038</v>
      </c>
      <c r="BD6" s="18" t="s">
        <v>21</v>
      </c>
      <c r="BF6" s="68"/>
      <c r="BG6" s="71"/>
      <c r="BH6" s="9" t="s">
        <v>7</v>
      </c>
      <c r="BI6" s="14" t="s">
        <v>21</v>
      </c>
      <c r="BJ6" s="16" t="s">
        <v>21</v>
      </c>
      <c r="BK6" s="16" t="s">
        <v>21</v>
      </c>
      <c r="BL6" s="16">
        <v>-15.09966298180932</v>
      </c>
      <c r="BM6" s="16" t="s">
        <v>21</v>
      </c>
      <c r="BN6" s="16">
        <v>-33.788126314367517</v>
      </c>
      <c r="BO6" s="16">
        <v>-8.3654575128516342</v>
      </c>
      <c r="BP6" s="18">
        <v>-7.1590977472865731</v>
      </c>
      <c r="BQ6" s="14">
        <v>-2.449427252401303</v>
      </c>
      <c r="BR6" s="16">
        <v>-2.6754429721088515</v>
      </c>
      <c r="BS6" s="16">
        <v>-2.7152990741403604</v>
      </c>
      <c r="BT6" s="16">
        <v>-6.8011456009609699</v>
      </c>
      <c r="BU6" s="14" t="s">
        <v>21</v>
      </c>
      <c r="BV6" s="16">
        <v>2.574375002014059</v>
      </c>
      <c r="BW6" s="16" t="s">
        <v>21</v>
      </c>
      <c r="BX6" s="16" t="s">
        <v>21</v>
      </c>
      <c r="BY6" s="16" t="s">
        <v>21</v>
      </c>
      <c r="BZ6" s="16">
        <v>5.3709990867632538</v>
      </c>
      <c r="CA6" s="14" t="s">
        <v>13</v>
      </c>
      <c r="CB6" s="16" t="s">
        <v>21</v>
      </c>
      <c r="CC6" s="16">
        <v>-2.129396257211321</v>
      </c>
      <c r="CD6" s="16">
        <v>-2.7800505407948375</v>
      </c>
      <c r="CE6" s="16">
        <v>-3.6183932413908537</v>
      </c>
      <c r="CF6" s="18">
        <v>-2.6095079148521187</v>
      </c>
    </row>
    <row r="7" spans="2:85" x14ac:dyDescent="0.2">
      <c r="B7" s="68"/>
      <c r="C7" s="71"/>
      <c r="D7" s="9" t="s">
        <v>10</v>
      </c>
      <c r="E7" s="14" t="s">
        <v>21</v>
      </c>
      <c r="F7" s="16">
        <v>-5.5199938768389289</v>
      </c>
      <c r="G7" s="16">
        <v>-4.4239446434591603</v>
      </c>
      <c r="H7" s="16" t="s">
        <v>21</v>
      </c>
      <c r="I7" s="16">
        <v>4.0972805099477023</v>
      </c>
      <c r="J7" s="16">
        <v>-9.6598447318919582</v>
      </c>
      <c r="K7" s="16">
        <v>-4.1010689515543737</v>
      </c>
      <c r="L7" s="18">
        <v>-10.563731399538806</v>
      </c>
      <c r="M7" s="14">
        <v>4.3089409665282288</v>
      </c>
      <c r="N7" s="16">
        <v>-2.9663044266500345</v>
      </c>
      <c r="O7" s="16">
        <v>-3.0765924242151592</v>
      </c>
      <c r="P7" s="16">
        <v>-15.291591565447865</v>
      </c>
      <c r="Q7" s="14" t="s">
        <v>21</v>
      </c>
      <c r="R7" s="16">
        <v>8.9631137135534082</v>
      </c>
      <c r="S7" s="16" t="s">
        <v>21</v>
      </c>
      <c r="T7" s="16" t="s">
        <v>21</v>
      </c>
      <c r="U7" s="16">
        <v>3.2806916447869066</v>
      </c>
      <c r="V7" s="16">
        <v>8.0401965465905274</v>
      </c>
      <c r="W7" s="14" t="s">
        <v>13</v>
      </c>
      <c r="X7" s="16" t="s">
        <v>21</v>
      </c>
      <c r="Y7" s="16">
        <v>-4.9245776533796661</v>
      </c>
      <c r="Z7" s="16">
        <v>-12.693341491058282</v>
      </c>
      <c r="AA7" s="16">
        <v>-8.5679855321035721</v>
      </c>
      <c r="AB7" s="18">
        <v>-86.262801589245555</v>
      </c>
      <c r="AD7" s="68"/>
      <c r="AE7" s="71"/>
      <c r="AF7" s="9" t="s">
        <v>10</v>
      </c>
      <c r="AG7" s="14" t="s">
        <v>21</v>
      </c>
      <c r="AH7" s="16" t="s">
        <v>9</v>
      </c>
      <c r="AI7" s="16" t="s">
        <v>21</v>
      </c>
      <c r="AJ7" s="16" t="s">
        <v>21</v>
      </c>
      <c r="AK7" s="16">
        <v>19.607495080466087</v>
      </c>
      <c r="AL7" s="16" t="s">
        <v>21</v>
      </c>
      <c r="AM7" s="16" t="s">
        <v>21</v>
      </c>
      <c r="AN7" s="18" t="s">
        <v>21</v>
      </c>
      <c r="AO7" s="14" t="s">
        <v>21</v>
      </c>
      <c r="AP7" s="16" t="s">
        <v>21</v>
      </c>
      <c r="AQ7" s="16" t="s">
        <v>13</v>
      </c>
      <c r="AR7" s="16" t="s">
        <v>21</v>
      </c>
      <c r="AS7" s="14" t="s">
        <v>21</v>
      </c>
      <c r="AT7" s="16" t="s">
        <v>21</v>
      </c>
      <c r="AU7" s="16" t="s">
        <v>21</v>
      </c>
      <c r="AV7" s="16" t="s">
        <v>21</v>
      </c>
      <c r="AW7" s="16" t="s">
        <v>21</v>
      </c>
      <c r="AX7" s="16" t="s">
        <v>13</v>
      </c>
      <c r="AY7" s="14">
        <v>-24.476635096383866</v>
      </c>
      <c r="AZ7" s="16" t="s">
        <v>21</v>
      </c>
      <c r="BA7" s="16">
        <v>-7.0551006588725773</v>
      </c>
      <c r="BB7" s="16">
        <v>-5.3889343074627591</v>
      </c>
      <c r="BC7" s="16"/>
      <c r="BD7" s="18" t="s">
        <v>21</v>
      </c>
      <c r="BF7" s="68"/>
      <c r="BG7" s="71"/>
      <c r="BH7" s="9" t="s">
        <v>10</v>
      </c>
      <c r="BI7" s="14" t="s">
        <v>21</v>
      </c>
      <c r="BJ7" s="16">
        <v>-5.5199938768389289</v>
      </c>
      <c r="BK7" s="16">
        <v>-4.4239446434591603</v>
      </c>
      <c r="BL7" s="16" t="s">
        <v>21</v>
      </c>
      <c r="BM7" s="16">
        <v>4.0972805099477023</v>
      </c>
      <c r="BN7" s="16">
        <v>-9.6598447318919582</v>
      </c>
      <c r="BO7" s="16">
        <v>-4.1010689515543737</v>
      </c>
      <c r="BP7" s="18">
        <v>-10.563731399538806</v>
      </c>
      <c r="BQ7" s="14">
        <v>4.3089409665282288</v>
      </c>
      <c r="BR7" s="16">
        <v>-2.9663044266500345</v>
      </c>
      <c r="BS7" s="16">
        <v>-3.0765924242151592</v>
      </c>
      <c r="BT7" s="16">
        <v>-15.291591565447865</v>
      </c>
      <c r="BU7" s="14" t="s">
        <v>21</v>
      </c>
      <c r="BV7" s="16">
        <v>8.9631137135534082</v>
      </c>
      <c r="BW7" s="16" t="s">
        <v>21</v>
      </c>
      <c r="BX7" s="16" t="s">
        <v>21</v>
      </c>
      <c r="BY7" s="16">
        <v>3.2806916447869066</v>
      </c>
      <c r="BZ7" s="16">
        <v>8.0401965465905274</v>
      </c>
      <c r="CA7" s="14" t="s">
        <v>13</v>
      </c>
      <c r="CB7" s="16" t="s">
        <v>21</v>
      </c>
      <c r="CC7" s="16">
        <v>-4.9245776533796661</v>
      </c>
      <c r="CD7" s="16">
        <v>-12.693341491058282</v>
      </c>
      <c r="CE7" s="16">
        <v>-8.5679855321035721</v>
      </c>
      <c r="CF7" s="18">
        <v>-86.262801589245555</v>
      </c>
    </row>
    <row r="8" spans="2:85" x14ac:dyDescent="0.2">
      <c r="B8" s="68"/>
      <c r="C8" s="72"/>
      <c r="D8" s="10" t="s">
        <v>11</v>
      </c>
      <c r="E8" s="21">
        <v>-19.281041938274893</v>
      </c>
      <c r="F8" s="17">
        <v>-13.48961976132029</v>
      </c>
      <c r="G8" s="17">
        <v>-4.5329317656070405</v>
      </c>
      <c r="H8" s="17">
        <v>-5.1234340183295553</v>
      </c>
      <c r="I8" s="17">
        <v>2.5109307182346439</v>
      </c>
      <c r="J8" s="17">
        <v>-17.733979950277643</v>
      </c>
      <c r="K8" s="17">
        <v>-3.6194682920933534</v>
      </c>
      <c r="L8" s="19">
        <v>-9.1289215988128003</v>
      </c>
      <c r="M8" s="21" t="s">
        <v>21</v>
      </c>
      <c r="N8" s="17">
        <v>-5.8852802287910029</v>
      </c>
      <c r="O8" s="17">
        <v>-2.2801221453177329</v>
      </c>
      <c r="P8" s="17">
        <v>-8.5530824327446435</v>
      </c>
      <c r="Q8" s="21">
        <v>-432.86633042936086</v>
      </c>
      <c r="R8" s="17">
        <v>3.2585321341515421</v>
      </c>
      <c r="S8" s="17" t="s">
        <v>21</v>
      </c>
      <c r="T8" s="17" t="s">
        <v>21</v>
      </c>
      <c r="U8" s="17">
        <v>2.5946780801667875</v>
      </c>
      <c r="V8" s="17">
        <v>7.8112614814997139</v>
      </c>
      <c r="W8" s="21" t="s">
        <v>13</v>
      </c>
      <c r="X8" s="17" t="s">
        <v>21</v>
      </c>
      <c r="Y8" s="17" t="s">
        <v>21</v>
      </c>
      <c r="Z8" s="17">
        <v>-5.178177589661745</v>
      </c>
      <c r="AA8" s="17">
        <v>-6.6776903979253115</v>
      </c>
      <c r="AB8" s="19">
        <v>-31.360075830311793</v>
      </c>
      <c r="AD8" s="68"/>
      <c r="AE8" s="72"/>
      <c r="AF8" s="10" t="s">
        <v>11</v>
      </c>
      <c r="AG8" s="21" t="s">
        <v>21</v>
      </c>
      <c r="AH8" s="17" t="s">
        <v>21</v>
      </c>
      <c r="AI8" s="17">
        <v>2.5397150984960533</v>
      </c>
      <c r="AJ8" s="17" t="s">
        <v>21</v>
      </c>
      <c r="AK8" s="17">
        <v>53.86713137864249</v>
      </c>
      <c r="AL8" s="17" t="s">
        <v>21</v>
      </c>
      <c r="AM8" s="17">
        <v>-2.0965249510338584</v>
      </c>
      <c r="AN8" s="19" t="s">
        <v>21</v>
      </c>
      <c r="AO8" s="21" t="s">
        <v>21</v>
      </c>
      <c r="AP8" s="17" t="s">
        <v>21</v>
      </c>
      <c r="AQ8" s="17" t="s">
        <v>13</v>
      </c>
      <c r="AR8" s="17" t="s">
        <v>21</v>
      </c>
      <c r="AS8" s="21">
        <v>10.882966819247619</v>
      </c>
      <c r="AT8" s="17" t="s">
        <v>21</v>
      </c>
      <c r="AU8" s="17" t="s">
        <v>21</v>
      </c>
      <c r="AV8" s="17">
        <v>6.9869686482844386</v>
      </c>
      <c r="AW8" s="17">
        <v>4.0483480630734832</v>
      </c>
      <c r="AX8" s="17" t="s">
        <v>13</v>
      </c>
      <c r="AY8" s="21" t="s">
        <v>21</v>
      </c>
      <c r="AZ8" s="17" t="s">
        <v>21</v>
      </c>
      <c r="BA8" s="17" t="s">
        <v>21</v>
      </c>
      <c r="BB8" s="17" t="s">
        <v>21</v>
      </c>
      <c r="BC8" s="17">
        <v>-2.5479435826191272</v>
      </c>
      <c r="BD8" s="19" t="s">
        <v>21</v>
      </c>
      <c r="BF8" s="68"/>
      <c r="BG8" s="72"/>
      <c r="BH8" s="10" t="s">
        <v>11</v>
      </c>
      <c r="BI8" s="21">
        <v>-19.281041938274893</v>
      </c>
      <c r="BJ8" s="17">
        <v>-13.48961976132029</v>
      </c>
      <c r="BK8" s="17">
        <v>-4.5329317656070405</v>
      </c>
      <c r="BL8" s="17">
        <v>-5.1234340183295553</v>
      </c>
      <c r="BM8" s="17">
        <v>2.5109307182346439</v>
      </c>
      <c r="BN8" s="17">
        <v>-17.733979950277643</v>
      </c>
      <c r="BO8" s="17">
        <v>-3.6194682920933534</v>
      </c>
      <c r="BP8" s="19">
        <v>-9.1289215988128003</v>
      </c>
      <c r="BQ8" s="21" t="s">
        <v>21</v>
      </c>
      <c r="BR8" s="17">
        <v>-5.8852802287910029</v>
      </c>
      <c r="BS8" s="17">
        <v>-2.2801221453177329</v>
      </c>
      <c r="BT8" s="17">
        <v>-8.5530824327446435</v>
      </c>
      <c r="BU8" s="21">
        <v>-432.86633042936086</v>
      </c>
      <c r="BV8" s="17">
        <v>3.2585321341515421</v>
      </c>
      <c r="BW8" s="17" t="s">
        <v>21</v>
      </c>
      <c r="BX8" s="17" t="s">
        <v>21</v>
      </c>
      <c r="BY8" s="17">
        <v>2.5946780801667875</v>
      </c>
      <c r="BZ8" s="17">
        <v>7.8112614814997139</v>
      </c>
      <c r="CA8" s="21" t="s">
        <v>13</v>
      </c>
      <c r="CB8" s="17" t="s">
        <v>21</v>
      </c>
      <c r="CC8" s="17" t="s">
        <v>21</v>
      </c>
      <c r="CD8" s="17">
        <v>-5.178177589661745</v>
      </c>
      <c r="CE8" s="17">
        <v>-6.6776903979253115</v>
      </c>
      <c r="CF8" s="19">
        <v>-31.360075830311793</v>
      </c>
    </row>
    <row r="9" spans="2:85" ht="12.75" customHeight="1" x14ac:dyDescent="0.2">
      <c r="B9" s="68"/>
      <c r="C9" s="70" t="s">
        <v>12</v>
      </c>
      <c r="D9" s="7" t="s">
        <v>16</v>
      </c>
      <c r="E9" s="22">
        <v>-2777.0421001350951</v>
      </c>
      <c r="F9" s="15">
        <v>-1039.4146302648171</v>
      </c>
      <c r="G9" s="15">
        <v>-3.8228978913619613</v>
      </c>
      <c r="H9" s="15">
        <v>-361.3899806133382</v>
      </c>
      <c r="I9" s="15">
        <v>-85.706536573858997</v>
      </c>
      <c r="J9" s="15">
        <v>-1018.3374527213717</v>
      </c>
      <c r="K9" s="15">
        <v>-2.9514270808367438</v>
      </c>
      <c r="L9" s="23">
        <v>-1272.9852609576337</v>
      </c>
      <c r="M9" s="22">
        <v>-146.56661351447025</v>
      </c>
      <c r="N9" s="15">
        <v>-8.2865856049602424</v>
      </c>
      <c r="O9" s="15">
        <v>-2.1865656526622361</v>
      </c>
      <c r="P9" s="15">
        <v>-94.091989528898381</v>
      </c>
      <c r="Q9" s="22">
        <v>-8.7583959134084033</v>
      </c>
      <c r="R9" s="15">
        <v>-10.171834130129771</v>
      </c>
      <c r="S9" s="15">
        <v>-3.0496985951100015</v>
      </c>
      <c r="T9" s="15" t="s">
        <v>21</v>
      </c>
      <c r="U9" s="15" t="s">
        <v>21</v>
      </c>
      <c r="V9" s="15" t="s">
        <v>21</v>
      </c>
      <c r="W9" s="22" t="s">
        <v>21</v>
      </c>
      <c r="X9" s="15" t="s">
        <v>21</v>
      </c>
      <c r="Y9" s="15">
        <v>-8.201190409712158</v>
      </c>
      <c r="Z9" s="15">
        <v>-35.81243943439398</v>
      </c>
      <c r="AA9" s="15"/>
      <c r="AB9" s="23">
        <v>-341.84454210592543</v>
      </c>
      <c r="AD9" s="68"/>
      <c r="AE9" s="70" t="s">
        <v>12</v>
      </c>
      <c r="AF9" s="7" t="s">
        <v>16</v>
      </c>
      <c r="AG9" s="22">
        <v>-1122.4199374245059</v>
      </c>
      <c r="AH9" s="15">
        <v>-844.13698952038624</v>
      </c>
      <c r="AI9" s="15" t="s">
        <v>21</v>
      </c>
      <c r="AJ9" s="15">
        <v>-309.23408890500349</v>
      </c>
      <c r="AK9" s="15">
        <v>-18.581277365921522</v>
      </c>
      <c r="AL9" s="15">
        <v>-210.45920856106335</v>
      </c>
      <c r="AM9" s="15" t="s">
        <v>21</v>
      </c>
      <c r="AN9" s="23">
        <v>-160.20526795602709</v>
      </c>
      <c r="AO9" s="22">
        <v>-632.03346702855242</v>
      </c>
      <c r="AP9" s="15">
        <v>-7.9275387038348368</v>
      </c>
      <c r="AQ9" s="15">
        <v>-8.3013686072238855</v>
      </c>
      <c r="AR9" s="15">
        <v>-178.73551766315009</v>
      </c>
      <c r="AS9" s="22">
        <v>-6.7098741812020419</v>
      </c>
      <c r="AT9" s="15" t="s">
        <v>21</v>
      </c>
      <c r="AU9" s="15">
        <v>-42.354532033880808</v>
      </c>
      <c r="AV9" s="15">
        <v>-3.0267673288661703</v>
      </c>
      <c r="AW9" s="15">
        <v>-5.2745775684237364</v>
      </c>
      <c r="AX9" s="15">
        <v>-8.3013686072238855</v>
      </c>
      <c r="AY9" s="22" t="s">
        <v>21</v>
      </c>
      <c r="AZ9" s="15">
        <v>-25.508755931154145</v>
      </c>
      <c r="BA9" s="15" t="s">
        <v>21</v>
      </c>
      <c r="BB9" s="15">
        <v>-216.89204554719586</v>
      </c>
      <c r="BC9" s="15" t="s">
        <v>21</v>
      </c>
      <c r="BD9" s="23">
        <v>-3795.6419863292917</v>
      </c>
      <c r="BF9" s="68"/>
      <c r="BG9" s="70" t="s">
        <v>12</v>
      </c>
      <c r="BH9" s="7" t="s">
        <v>16</v>
      </c>
      <c r="BI9" s="22">
        <v>-2777.0421001350951</v>
      </c>
      <c r="BJ9" s="15">
        <v>-1039.4146302648171</v>
      </c>
      <c r="BK9" s="15">
        <v>-3.8228978913619613</v>
      </c>
      <c r="BL9" s="15">
        <v>-361.3899806133382</v>
      </c>
      <c r="BM9" s="15">
        <v>-85.706536573858997</v>
      </c>
      <c r="BN9" s="15">
        <v>-1018.3374527213717</v>
      </c>
      <c r="BO9" s="15">
        <v>-2.9514270808367438</v>
      </c>
      <c r="BP9" s="23">
        <v>-1272.9852609576337</v>
      </c>
      <c r="BQ9" s="22">
        <v>-146.56661351447025</v>
      </c>
      <c r="BR9" s="15">
        <v>-8.2865856049602424</v>
      </c>
      <c r="BS9" s="15">
        <v>-2.1865656526622361</v>
      </c>
      <c r="BT9" s="15">
        <v>-94.091989528898381</v>
      </c>
      <c r="BU9" s="22">
        <v>-8.7583959134084033</v>
      </c>
      <c r="BV9" s="15">
        <v>-10.171834130129771</v>
      </c>
      <c r="BW9" s="15">
        <v>-3.0496985951100015</v>
      </c>
      <c r="BX9" s="15" t="s">
        <v>21</v>
      </c>
      <c r="BY9" s="15" t="s">
        <v>21</v>
      </c>
      <c r="BZ9" s="15" t="s">
        <v>21</v>
      </c>
      <c r="CA9" s="22" t="s">
        <v>21</v>
      </c>
      <c r="CB9" s="15" t="s">
        <v>21</v>
      </c>
      <c r="CC9" s="15">
        <v>-8.201190409712158</v>
      </c>
      <c r="CD9" s="15">
        <v>-35.81243943439398</v>
      </c>
      <c r="CE9" s="15"/>
      <c r="CF9" s="23">
        <v>-341.84454210592543</v>
      </c>
    </row>
    <row r="10" spans="2:85" x14ac:dyDescent="0.2">
      <c r="B10" s="68"/>
      <c r="C10" s="71"/>
      <c r="D10" s="9" t="s">
        <v>7</v>
      </c>
      <c r="E10" s="14" t="s">
        <v>21</v>
      </c>
      <c r="F10" s="16">
        <v>-109.64697665207396</v>
      </c>
      <c r="G10" s="16" t="s">
        <v>21</v>
      </c>
      <c r="H10" s="16">
        <v>-920.46702075744156</v>
      </c>
      <c r="I10" s="16">
        <v>-6.0302684252681225</v>
      </c>
      <c r="J10" s="16">
        <v>-1966.3428089042768</v>
      </c>
      <c r="K10" s="16" t="s">
        <v>21</v>
      </c>
      <c r="L10" s="18">
        <v>-49.674875427696449</v>
      </c>
      <c r="M10" s="14">
        <v>-67.795194557371545</v>
      </c>
      <c r="N10" s="16">
        <v>-3.3848950686374457</v>
      </c>
      <c r="O10" s="16" t="s">
        <v>21</v>
      </c>
      <c r="P10" s="16">
        <v>-13.798546920641968</v>
      </c>
      <c r="Q10" s="14">
        <v>-2.9713346738709148</v>
      </c>
      <c r="R10" s="16" t="s">
        <v>21</v>
      </c>
      <c r="S10" s="16">
        <v>-4.5962091349786105</v>
      </c>
      <c r="T10" s="16" t="s">
        <v>21</v>
      </c>
      <c r="U10" s="16">
        <v>-10.544687567092854</v>
      </c>
      <c r="V10" s="16" t="s">
        <v>21</v>
      </c>
      <c r="W10" s="14">
        <v>-3.9625920372727115</v>
      </c>
      <c r="X10" s="16" t="s">
        <v>21</v>
      </c>
      <c r="Y10" s="16" t="s">
        <v>21</v>
      </c>
      <c r="Z10" s="16">
        <v>-5.1911395887731011</v>
      </c>
      <c r="AA10" s="16" t="s">
        <v>21</v>
      </c>
      <c r="AB10" s="18">
        <v>-26.225832537158613</v>
      </c>
      <c r="AD10" s="68"/>
      <c r="AE10" s="71"/>
      <c r="AF10" s="9" t="s">
        <v>7</v>
      </c>
      <c r="AG10" s="14">
        <v>-5.9571366267111623</v>
      </c>
      <c r="AH10" s="16" t="s">
        <v>21</v>
      </c>
      <c r="AI10" s="16">
        <v>11.522999839093655</v>
      </c>
      <c r="AJ10" s="16">
        <v>-6.3339747278216612</v>
      </c>
      <c r="AK10" s="16">
        <v>5.0147856430993984</v>
      </c>
      <c r="AL10" s="16" t="s">
        <v>21</v>
      </c>
      <c r="AM10" s="16">
        <v>10.534946708409329</v>
      </c>
      <c r="AN10" s="18">
        <v>14.864281026229079</v>
      </c>
      <c r="AO10" s="14">
        <v>-18.890062311547783</v>
      </c>
      <c r="AP10" s="16">
        <v>-6.5684617784025283</v>
      </c>
      <c r="AQ10" s="16">
        <v>-2.2913887175845562</v>
      </c>
      <c r="AR10" s="16">
        <v>-9.0012601217644228</v>
      </c>
      <c r="AS10" s="14" t="s">
        <v>21</v>
      </c>
      <c r="AT10" s="16">
        <v>-4.2228652798279027</v>
      </c>
      <c r="AU10" s="16">
        <v>-26.66524888977834</v>
      </c>
      <c r="AV10" s="16" t="s">
        <v>21</v>
      </c>
      <c r="AW10" s="16">
        <v>-5.8809583864421136</v>
      </c>
      <c r="AX10" s="16">
        <v>-2.2913887175845562</v>
      </c>
      <c r="AY10" s="14" t="s">
        <v>21</v>
      </c>
      <c r="AZ10" s="16">
        <v>-3.5972361919083924</v>
      </c>
      <c r="BA10" s="16" t="s">
        <v>21</v>
      </c>
      <c r="BB10" s="16">
        <v>-16.061282047804038</v>
      </c>
      <c r="BC10" s="16" t="s">
        <v>21</v>
      </c>
      <c r="BD10" s="18">
        <v>-38.867953941410249</v>
      </c>
      <c r="BF10" s="68"/>
      <c r="BG10" s="71"/>
      <c r="BH10" s="9" t="s">
        <v>7</v>
      </c>
      <c r="BI10" s="14" t="s">
        <v>21</v>
      </c>
      <c r="BJ10" s="16">
        <v>-109.64697665207396</v>
      </c>
      <c r="BK10" s="16" t="s">
        <v>21</v>
      </c>
      <c r="BL10" s="16">
        <v>-920.46702075744156</v>
      </c>
      <c r="BM10" s="16">
        <v>-6.0302684252681225</v>
      </c>
      <c r="BN10" s="16">
        <v>-1966.3428089042768</v>
      </c>
      <c r="BO10" s="16" t="s">
        <v>21</v>
      </c>
      <c r="BP10" s="18">
        <v>-49.674875427696449</v>
      </c>
      <c r="BQ10" s="14">
        <v>-67.795194557371545</v>
      </c>
      <c r="BR10" s="16">
        <v>-3.3848950686374457</v>
      </c>
      <c r="BS10" s="16" t="s">
        <v>21</v>
      </c>
      <c r="BT10" s="16">
        <v>-13.798546920641968</v>
      </c>
      <c r="BU10" s="14">
        <v>-2.9713346738709148</v>
      </c>
      <c r="BV10" s="16" t="s">
        <v>21</v>
      </c>
      <c r="BW10" s="16">
        <v>-4.5962091349786105</v>
      </c>
      <c r="BX10" s="16" t="s">
        <v>21</v>
      </c>
      <c r="BY10" s="16">
        <v>-10.544687567092854</v>
      </c>
      <c r="BZ10" s="16" t="s">
        <v>21</v>
      </c>
      <c r="CA10" s="14">
        <v>-3.9625920372727115</v>
      </c>
      <c r="CB10" s="16" t="s">
        <v>21</v>
      </c>
      <c r="CC10" s="16" t="s">
        <v>21</v>
      </c>
      <c r="CD10" s="16">
        <v>-5.1911395887731011</v>
      </c>
      <c r="CE10" s="16" t="s">
        <v>21</v>
      </c>
      <c r="CF10" s="18">
        <v>-26.225832537158613</v>
      </c>
    </row>
    <row r="11" spans="2:85" x14ac:dyDescent="0.2">
      <c r="B11" s="68"/>
      <c r="C11" s="71"/>
      <c r="D11" s="9" t="s">
        <v>10</v>
      </c>
      <c r="E11" s="14" t="s">
        <v>21</v>
      </c>
      <c r="F11" s="16">
        <v>-849.36337806936899</v>
      </c>
      <c r="G11" s="16">
        <v>-33.634202432680098</v>
      </c>
      <c r="H11" s="16">
        <v>-10.201197883934833</v>
      </c>
      <c r="I11" s="16">
        <v>-13.013604580183543</v>
      </c>
      <c r="J11" s="16">
        <v>-13495.051454591659</v>
      </c>
      <c r="K11" s="16" t="s">
        <v>21</v>
      </c>
      <c r="L11" s="18">
        <v>-1633.0813600701756</v>
      </c>
      <c r="M11" s="14" t="s">
        <v>21</v>
      </c>
      <c r="N11" s="16">
        <v>-115.7911316423927</v>
      </c>
      <c r="O11" s="16" t="s">
        <v>21</v>
      </c>
      <c r="P11" s="16">
        <v>-231.49819633179177</v>
      </c>
      <c r="Q11" s="14" t="s">
        <v>21</v>
      </c>
      <c r="R11" s="16" t="s">
        <v>21</v>
      </c>
      <c r="S11" s="16" t="s">
        <v>21</v>
      </c>
      <c r="T11" s="16" t="s">
        <v>21</v>
      </c>
      <c r="U11" s="16" t="s">
        <v>21</v>
      </c>
      <c r="V11" s="16" t="s">
        <v>21</v>
      </c>
      <c r="W11" s="14" t="s">
        <v>21</v>
      </c>
      <c r="X11" s="16" t="s">
        <v>21</v>
      </c>
      <c r="Y11" s="16" t="s">
        <v>21</v>
      </c>
      <c r="Z11" s="16" t="s">
        <v>9</v>
      </c>
      <c r="AA11" s="16" t="s">
        <v>21</v>
      </c>
      <c r="AB11" s="18" t="s">
        <v>9</v>
      </c>
      <c r="AD11" s="68"/>
      <c r="AE11" s="71"/>
      <c r="AF11" s="9" t="s">
        <v>10</v>
      </c>
      <c r="AG11" s="14">
        <v>-4651.0261414743072</v>
      </c>
      <c r="AH11" s="16">
        <v>-1162.6100061631325</v>
      </c>
      <c r="AI11" s="16">
        <v>-13.542112950638945</v>
      </c>
      <c r="AJ11" s="16">
        <v>-12.927388661143311</v>
      </c>
      <c r="AK11" s="16">
        <v>-19.789546774550999</v>
      </c>
      <c r="AL11" s="16">
        <v>-725.41696074098309</v>
      </c>
      <c r="AM11" s="16">
        <v>5.9545810206661578</v>
      </c>
      <c r="AN11" s="18">
        <v>-167.96304058777102</v>
      </c>
      <c r="AO11" s="14">
        <v>-48.765122568514236</v>
      </c>
      <c r="AP11" s="16">
        <v>-40.616668352633759</v>
      </c>
      <c r="AQ11" s="16">
        <v>-3.0004512445889779</v>
      </c>
      <c r="AR11" s="16">
        <v>-483.45509905451826</v>
      </c>
      <c r="AS11" s="14" t="s">
        <v>21</v>
      </c>
      <c r="AT11" s="16" t="s">
        <v>21</v>
      </c>
      <c r="AU11" s="16">
        <v>-5.3234577915107195</v>
      </c>
      <c r="AV11" s="16" t="s">
        <v>21</v>
      </c>
      <c r="AW11" s="16">
        <v>-4.0181890838578145</v>
      </c>
      <c r="AX11" s="16">
        <v>-3.0004512445889779</v>
      </c>
      <c r="AY11" s="14" t="s">
        <v>21</v>
      </c>
      <c r="AZ11" s="16">
        <v>-9.8107514032351517</v>
      </c>
      <c r="BA11" s="16" t="s">
        <v>21</v>
      </c>
      <c r="BB11" s="16" t="s">
        <v>9</v>
      </c>
      <c r="BC11" s="16" t="s">
        <v>21</v>
      </c>
      <c r="BD11" s="18" t="s">
        <v>9</v>
      </c>
      <c r="BF11" s="68"/>
      <c r="BG11" s="71"/>
      <c r="BH11" s="9" t="s">
        <v>10</v>
      </c>
      <c r="BI11" s="14" t="s">
        <v>21</v>
      </c>
      <c r="BJ11" s="16">
        <v>-849.36337806936899</v>
      </c>
      <c r="BK11" s="16">
        <v>-33.634202432680098</v>
      </c>
      <c r="BL11" s="16">
        <v>-10.201197883934833</v>
      </c>
      <c r="BM11" s="16">
        <v>-13.013604580183543</v>
      </c>
      <c r="BN11" s="16">
        <v>-13495.051454591659</v>
      </c>
      <c r="BO11" s="16" t="s">
        <v>21</v>
      </c>
      <c r="BP11" s="18">
        <v>-1633.0813600701756</v>
      </c>
      <c r="BQ11" s="14" t="s">
        <v>21</v>
      </c>
      <c r="BR11" s="16">
        <v>-115.7911316423927</v>
      </c>
      <c r="BS11" s="16" t="s">
        <v>21</v>
      </c>
      <c r="BT11" s="16">
        <v>-231.49819633179177</v>
      </c>
      <c r="BU11" s="14" t="s">
        <v>21</v>
      </c>
      <c r="BV11" s="16" t="s">
        <v>21</v>
      </c>
      <c r="BW11" s="16" t="s">
        <v>21</v>
      </c>
      <c r="BX11" s="16" t="s">
        <v>21</v>
      </c>
      <c r="BY11" s="16" t="s">
        <v>21</v>
      </c>
      <c r="BZ11" s="16" t="s">
        <v>21</v>
      </c>
      <c r="CA11" s="14" t="s">
        <v>21</v>
      </c>
      <c r="CB11" s="16" t="s">
        <v>21</v>
      </c>
      <c r="CC11" s="16" t="s">
        <v>21</v>
      </c>
      <c r="CD11" s="16" t="s">
        <v>9</v>
      </c>
      <c r="CE11" s="16" t="s">
        <v>21</v>
      </c>
      <c r="CF11" s="18" t="s">
        <v>9</v>
      </c>
    </row>
    <row r="12" spans="2:85" x14ac:dyDescent="0.2">
      <c r="B12" s="68"/>
      <c r="C12" s="72"/>
      <c r="D12" s="10" t="s">
        <v>11</v>
      </c>
      <c r="E12" s="21">
        <v>-6754.6563928942805</v>
      </c>
      <c r="F12" s="17">
        <v>-1341.6103420501495</v>
      </c>
      <c r="G12" s="17">
        <v>-49.169455581324975</v>
      </c>
      <c r="H12" s="17">
        <v>-411.28652633960115</v>
      </c>
      <c r="I12" s="17">
        <v>-22.10805190964448</v>
      </c>
      <c r="J12" s="17">
        <v>-1691.3974577883498</v>
      </c>
      <c r="K12" s="17">
        <v>-3.6008395936724376</v>
      </c>
      <c r="L12" s="19">
        <v>-2202.6125116567059</v>
      </c>
      <c r="M12" s="21">
        <v>-332.50635297119061</v>
      </c>
      <c r="N12" s="17">
        <v>-15.33050518120965</v>
      </c>
      <c r="O12" s="17">
        <v>-2.100889088021503</v>
      </c>
      <c r="P12" s="17">
        <v>-235.64969436990324</v>
      </c>
      <c r="Q12" s="21">
        <v>-8.2166223214431398</v>
      </c>
      <c r="R12" s="17">
        <v>-3.5110554039157691</v>
      </c>
      <c r="S12" s="17">
        <v>-4.6001046007629585</v>
      </c>
      <c r="T12" s="17" t="s">
        <v>21</v>
      </c>
      <c r="U12" s="17">
        <v>-3.8273168281734433</v>
      </c>
      <c r="V12" s="17" t="s">
        <v>21</v>
      </c>
      <c r="W12" s="21">
        <v>-5.8685333766692906</v>
      </c>
      <c r="X12" s="17" t="s">
        <v>21</v>
      </c>
      <c r="Y12" s="17" t="s">
        <v>21</v>
      </c>
      <c r="Z12" s="17">
        <v>-183.24965432168921</v>
      </c>
      <c r="AA12" s="17"/>
      <c r="AB12" s="19">
        <v>-106.49493645614089</v>
      </c>
      <c r="AD12" s="68"/>
      <c r="AE12" s="72"/>
      <c r="AF12" s="10" t="s">
        <v>11</v>
      </c>
      <c r="AG12" s="21">
        <v>-846.48068176351694</v>
      </c>
      <c r="AH12" s="17">
        <v>-258.43448120326383</v>
      </c>
      <c r="AI12" s="17" t="s">
        <v>21</v>
      </c>
      <c r="AJ12" s="17">
        <v>-284.01697202683027</v>
      </c>
      <c r="AK12" s="17">
        <v>-45.385724003335667</v>
      </c>
      <c r="AL12" s="17">
        <v>-269.41132118141763</v>
      </c>
      <c r="AM12" s="17" t="s">
        <v>21</v>
      </c>
      <c r="AN12" s="19">
        <v>-1835.1301466356756</v>
      </c>
      <c r="AO12" s="21">
        <v>-332.27595698849768</v>
      </c>
      <c r="AP12" s="17" t="s">
        <v>21</v>
      </c>
      <c r="AQ12" s="17">
        <v>-2.7933570649347961</v>
      </c>
      <c r="AR12" s="17">
        <v>-156.21668725430953</v>
      </c>
      <c r="AS12" s="21" t="s">
        <v>21</v>
      </c>
      <c r="AT12" s="17">
        <v>-6.3466707455291411</v>
      </c>
      <c r="AU12" s="17">
        <v>-5.0536765597212971</v>
      </c>
      <c r="AV12" s="17" t="s">
        <v>21</v>
      </c>
      <c r="AW12" s="17">
        <v>-4.7261540881176769</v>
      </c>
      <c r="AX12" s="17">
        <v>-2.7933570649347961</v>
      </c>
      <c r="AY12" s="21" t="s">
        <v>21</v>
      </c>
      <c r="AZ12" s="17">
        <v>-11.585208641178889</v>
      </c>
      <c r="BA12" s="17" t="s">
        <v>21</v>
      </c>
      <c r="BB12" s="17">
        <v>-45.874177605011916</v>
      </c>
      <c r="BC12" s="17" t="s">
        <v>21</v>
      </c>
      <c r="BD12" s="19">
        <v>-16.889214227306837</v>
      </c>
      <c r="BF12" s="68"/>
      <c r="BG12" s="72"/>
      <c r="BH12" s="10" t="s">
        <v>11</v>
      </c>
      <c r="BI12" s="21">
        <v>-6754.6563928942805</v>
      </c>
      <c r="BJ12" s="17">
        <v>-1341.6103420501495</v>
      </c>
      <c r="BK12" s="17">
        <v>-49.169455581324975</v>
      </c>
      <c r="BL12" s="17">
        <v>-411.28652633960115</v>
      </c>
      <c r="BM12" s="17">
        <v>-22.10805190964448</v>
      </c>
      <c r="BN12" s="17">
        <v>-1691.3974577883498</v>
      </c>
      <c r="BO12" s="17">
        <v>-3.6008395936724376</v>
      </c>
      <c r="BP12" s="19">
        <v>-2202.6125116567059</v>
      </c>
      <c r="BQ12" s="21">
        <v>-332.50635297119061</v>
      </c>
      <c r="BR12" s="17">
        <v>-15.33050518120965</v>
      </c>
      <c r="BS12" s="17">
        <v>-2.100889088021503</v>
      </c>
      <c r="BT12" s="17">
        <v>-235.64969436990324</v>
      </c>
      <c r="BU12" s="21">
        <v>-8.2166223214431398</v>
      </c>
      <c r="BV12" s="17">
        <v>-3.5110554039157691</v>
      </c>
      <c r="BW12" s="17">
        <v>-4.6001046007629585</v>
      </c>
      <c r="BX12" s="17" t="s">
        <v>21</v>
      </c>
      <c r="BY12" s="17">
        <v>-3.8273168281734433</v>
      </c>
      <c r="BZ12" s="17" t="s">
        <v>21</v>
      </c>
      <c r="CA12" s="21">
        <v>-5.8685333766692906</v>
      </c>
      <c r="CB12" s="17" t="s">
        <v>21</v>
      </c>
      <c r="CC12" s="17" t="s">
        <v>21</v>
      </c>
      <c r="CD12" s="17">
        <v>-183.24965432168921</v>
      </c>
      <c r="CE12" s="17"/>
      <c r="CF12" s="19">
        <v>-106.49493645614089</v>
      </c>
    </row>
    <row r="13" spans="2:85" ht="12.75" customHeight="1" x14ac:dyDescent="0.2">
      <c r="B13" s="68"/>
      <c r="C13" s="70" t="s">
        <v>14</v>
      </c>
      <c r="D13" s="9" t="s">
        <v>16</v>
      </c>
      <c r="E13" s="22">
        <v>-169.52254403057043</v>
      </c>
      <c r="F13" s="15">
        <v>-29.580347578852557</v>
      </c>
      <c r="G13" s="15">
        <v>-72.504568658931106</v>
      </c>
      <c r="H13" s="15">
        <v>-211.77819671747673</v>
      </c>
      <c r="I13" s="15">
        <v>-3.6847214346961925</v>
      </c>
      <c r="J13" s="15">
        <v>-168.975077606442</v>
      </c>
      <c r="K13" s="15" t="s">
        <v>21</v>
      </c>
      <c r="L13" s="23">
        <v>-103.77630999444655</v>
      </c>
      <c r="M13" s="22">
        <v>-57.760046557595516</v>
      </c>
      <c r="N13" s="15">
        <v>-10.860359839040029</v>
      </c>
      <c r="O13" s="15" t="s">
        <v>21</v>
      </c>
      <c r="P13" s="15">
        <v>-83.594338535932039</v>
      </c>
      <c r="Q13" s="22">
        <v>-8.4093832727016444</v>
      </c>
      <c r="R13" s="15" t="s">
        <v>21</v>
      </c>
      <c r="S13" s="15" t="s">
        <v>21</v>
      </c>
      <c r="T13" s="15">
        <v>-2.4295121824504347</v>
      </c>
      <c r="U13" s="15">
        <v>-3.8494882490070563</v>
      </c>
      <c r="V13" s="15">
        <v>-11.919386659158683</v>
      </c>
      <c r="W13" s="22">
        <v>-3.3462003078121905</v>
      </c>
      <c r="X13" s="15" t="s">
        <v>21</v>
      </c>
      <c r="Y13" s="15" t="s">
        <v>21</v>
      </c>
      <c r="Z13" s="15" t="s">
        <v>21</v>
      </c>
      <c r="AA13" s="15">
        <v>-10.361214481127734</v>
      </c>
      <c r="AB13" s="23">
        <v>-13.32312682981809</v>
      </c>
      <c r="AD13" s="68"/>
      <c r="AE13" s="70" t="s">
        <v>14</v>
      </c>
      <c r="AF13" s="9" t="s">
        <v>16</v>
      </c>
      <c r="AG13" s="22">
        <v>-14.580820490194268</v>
      </c>
      <c r="AH13" s="15" t="s">
        <v>21</v>
      </c>
      <c r="AI13" s="15">
        <v>-14.661898314805619</v>
      </c>
      <c r="AJ13" s="15">
        <v>-26.192410327165028</v>
      </c>
      <c r="AK13" s="15" t="s">
        <v>21</v>
      </c>
      <c r="AL13" s="15">
        <v>-22.517150769151407</v>
      </c>
      <c r="AM13" s="15" t="s">
        <v>21</v>
      </c>
      <c r="AN13" s="23">
        <v>-14.182107187117882</v>
      </c>
      <c r="AO13" s="22">
        <v>-19.08014195729011</v>
      </c>
      <c r="AP13" s="15" t="s">
        <v>21</v>
      </c>
      <c r="AQ13" s="15" t="s">
        <v>21</v>
      </c>
      <c r="AR13" s="15">
        <v>-11.559061647044402</v>
      </c>
      <c r="AS13" s="22" t="s">
        <v>21</v>
      </c>
      <c r="AT13" s="15">
        <v>-2.4119340772760554</v>
      </c>
      <c r="AU13" s="15">
        <v>-3.6066680999780938</v>
      </c>
      <c r="AV13" s="15" t="s">
        <v>21</v>
      </c>
      <c r="AW13" s="15">
        <v>-7.3853519100734166</v>
      </c>
      <c r="AX13" s="15" t="s">
        <v>21</v>
      </c>
      <c r="AY13" s="22" t="s">
        <v>21</v>
      </c>
      <c r="AZ13" s="15">
        <v>-4.2024716739090797</v>
      </c>
      <c r="BA13" s="15" t="s">
        <v>21</v>
      </c>
      <c r="BB13" s="15">
        <v>-3.0959102238200877</v>
      </c>
      <c r="BC13" s="15">
        <v>-7.1103278565735053</v>
      </c>
      <c r="BD13" s="23" t="s">
        <v>21</v>
      </c>
      <c r="BF13" s="68"/>
      <c r="BG13" s="70" t="s">
        <v>14</v>
      </c>
      <c r="BH13" s="9" t="s">
        <v>16</v>
      </c>
      <c r="BI13" s="22">
        <v>-169.52254403057043</v>
      </c>
      <c r="BJ13" s="15">
        <v>-29.580347578852557</v>
      </c>
      <c r="BK13" s="15">
        <v>-72.504568658931106</v>
      </c>
      <c r="BL13" s="15">
        <v>-211.77819671747673</v>
      </c>
      <c r="BM13" s="15">
        <v>-3.6847214346961925</v>
      </c>
      <c r="BN13" s="15">
        <v>-168.975077606442</v>
      </c>
      <c r="BO13" s="15" t="s">
        <v>21</v>
      </c>
      <c r="BP13" s="23">
        <v>-103.77630999444655</v>
      </c>
      <c r="BQ13" s="22">
        <v>-57.760046557595516</v>
      </c>
      <c r="BR13" s="15">
        <v>-10.860359839040029</v>
      </c>
      <c r="BS13" s="15" t="s">
        <v>21</v>
      </c>
      <c r="BT13" s="15">
        <v>-83.594338535932039</v>
      </c>
      <c r="BU13" s="22">
        <v>-8.4093832727016444</v>
      </c>
      <c r="BV13" s="15" t="s">
        <v>21</v>
      </c>
      <c r="BW13" s="15" t="s">
        <v>21</v>
      </c>
      <c r="BX13" s="15">
        <v>-2.4295121824504347</v>
      </c>
      <c r="BY13" s="15">
        <v>-3.8494882490070563</v>
      </c>
      <c r="BZ13" s="15">
        <v>-11.919386659158683</v>
      </c>
      <c r="CA13" s="22">
        <v>-3.3462003078121905</v>
      </c>
      <c r="CB13" s="15" t="s">
        <v>21</v>
      </c>
      <c r="CC13" s="15" t="s">
        <v>21</v>
      </c>
      <c r="CD13" s="15" t="s">
        <v>21</v>
      </c>
      <c r="CE13" s="15">
        <v>-10.361214481127734</v>
      </c>
      <c r="CF13" s="23">
        <v>-13.32312682981809</v>
      </c>
    </row>
    <row r="14" spans="2:85" x14ac:dyDescent="0.2">
      <c r="B14" s="68"/>
      <c r="C14" s="71"/>
      <c r="D14" s="9" t="s">
        <v>7</v>
      </c>
      <c r="E14" s="14">
        <v>-48.473055182255607</v>
      </c>
      <c r="F14" s="16">
        <v>-2.5783434370719545</v>
      </c>
      <c r="G14" s="16">
        <v>-20.474804589031237</v>
      </c>
      <c r="H14" s="16">
        <v>-17.272972169830648</v>
      </c>
      <c r="I14" s="16" t="s">
        <v>21</v>
      </c>
      <c r="J14" s="16">
        <v>-20.323980939244574</v>
      </c>
      <c r="K14" s="16" t="s">
        <v>21</v>
      </c>
      <c r="L14" s="18">
        <v>-42.47212667719284</v>
      </c>
      <c r="M14" s="14">
        <v>-4.3502885938816735</v>
      </c>
      <c r="N14" s="16">
        <v>-3.2470083870249313</v>
      </c>
      <c r="O14" s="16" t="s">
        <v>21</v>
      </c>
      <c r="P14" s="16">
        <v>-4.1865962054842347</v>
      </c>
      <c r="Q14" s="14">
        <v>-2.3108833627009169</v>
      </c>
      <c r="R14" s="16" t="s">
        <v>21</v>
      </c>
      <c r="S14" s="16">
        <v>5.8140986706498516</v>
      </c>
      <c r="T14" s="16" t="s">
        <v>21</v>
      </c>
      <c r="U14" s="16" t="s">
        <v>21</v>
      </c>
      <c r="V14" s="16" t="s">
        <v>21</v>
      </c>
      <c r="W14" s="14" t="s">
        <v>21</v>
      </c>
      <c r="X14" s="16">
        <v>-4.3662563185644032</v>
      </c>
      <c r="Y14" s="16" t="s">
        <v>21</v>
      </c>
      <c r="Z14" s="16">
        <v>-10.192257377796336</v>
      </c>
      <c r="AA14" s="16" t="s">
        <v>21</v>
      </c>
      <c r="AB14" s="18" t="s">
        <v>21</v>
      </c>
      <c r="AD14" s="68"/>
      <c r="AE14" s="71"/>
      <c r="AF14" s="9" t="s">
        <v>7</v>
      </c>
      <c r="AG14" s="14" t="s">
        <v>21</v>
      </c>
      <c r="AH14" s="16" t="s">
        <v>21</v>
      </c>
      <c r="AI14" s="16" t="s">
        <v>21</v>
      </c>
      <c r="AJ14" s="16">
        <v>3.0183869709167648</v>
      </c>
      <c r="AK14" s="16">
        <v>47.641889597849286</v>
      </c>
      <c r="AL14" s="16">
        <v>13.875274850176277</v>
      </c>
      <c r="AM14" s="16">
        <v>2.4859163958845305</v>
      </c>
      <c r="AN14" s="18">
        <v>13.811305380586068</v>
      </c>
      <c r="AO14" s="14">
        <v>-2.2892720030261611</v>
      </c>
      <c r="AP14" s="16" t="s">
        <v>21</v>
      </c>
      <c r="AQ14" s="16">
        <v>-4.5595419179593151</v>
      </c>
      <c r="AR14" s="16" t="s">
        <v>21</v>
      </c>
      <c r="AS14" s="14">
        <v>2.8227690778267966</v>
      </c>
      <c r="AT14" s="16">
        <v>-3.1933692132031264</v>
      </c>
      <c r="AU14" s="16">
        <v>-5.8843737729608661</v>
      </c>
      <c r="AV14" s="16" t="s">
        <v>21</v>
      </c>
      <c r="AW14" s="16">
        <v>-4.9615048979708281</v>
      </c>
      <c r="AX14" s="16">
        <v>-4.5595419179593151</v>
      </c>
      <c r="AY14" s="14" t="s">
        <v>21</v>
      </c>
      <c r="AZ14" s="16" t="s">
        <v>21</v>
      </c>
      <c r="BA14" s="16" t="s">
        <v>21</v>
      </c>
      <c r="BB14" s="16">
        <v>-3.8441554224420296</v>
      </c>
      <c r="BC14" s="16" t="s">
        <v>21</v>
      </c>
      <c r="BD14" s="18" t="s">
        <v>21</v>
      </c>
      <c r="BF14" s="68"/>
      <c r="BG14" s="71"/>
      <c r="BH14" s="9" t="s">
        <v>7</v>
      </c>
      <c r="BI14" s="14">
        <v>-48.473055182255607</v>
      </c>
      <c r="BJ14" s="16">
        <v>-2.5783434370719545</v>
      </c>
      <c r="BK14" s="16">
        <v>-20.474804589031237</v>
      </c>
      <c r="BL14" s="16">
        <v>-17.272972169830648</v>
      </c>
      <c r="BM14" s="16" t="s">
        <v>21</v>
      </c>
      <c r="BN14" s="16">
        <v>-20.323980939244574</v>
      </c>
      <c r="BO14" s="16" t="s">
        <v>21</v>
      </c>
      <c r="BP14" s="18">
        <v>-42.47212667719284</v>
      </c>
      <c r="BQ14" s="14">
        <v>-4.3502885938816735</v>
      </c>
      <c r="BR14" s="16">
        <v>-3.2470083870249313</v>
      </c>
      <c r="BS14" s="16" t="s">
        <v>21</v>
      </c>
      <c r="BT14" s="16">
        <v>-4.1865962054842347</v>
      </c>
      <c r="BU14" s="14">
        <v>-2.3108833627009169</v>
      </c>
      <c r="BV14" s="16" t="s">
        <v>21</v>
      </c>
      <c r="BW14" s="16">
        <v>5.8140986706498516</v>
      </c>
      <c r="BX14" s="16" t="s">
        <v>21</v>
      </c>
      <c r="BY14" s="16" t="s">
        <v>21</v>
      </c>
      <c r="BZ14" s="16" t="s">
        <v>21</v>
      </c>
      <c r="CA14" s="14" t="s">
        <v>21</v>
      </c>
      <c r="CB14" s="16">
        <v>-4.3662563185644032</v>
      </c>
      <c r="CC14" s="16" t="s">
        <v>21</v>
      </c>
      <c r="CD14" s="16">
        <v>-10.192257377796336</v>
      </c>
      <c r="CE14" s="16" t="s">
        <v>21</v>
      </c>
      <c r="CF14" s="18" t="s">
        <v>21</v>
      </c>
    </row>
    <row r="15" spans="2:85" x14ac:dyDescent="0.2">
      <c r="B15" s="68"/>
      <c r="C15" s="71"/>
      <c r="D15" s="9" t="s">
        <v>10</v>
      </c>
      <c r="E15" s="14">
        <v>-139.81092930774091</v>
      </c>
      <c r="F15" s="16">
        <v>-574.43506203160791</v>
      </c>
      <c r="G15" s="16">
        <v>-385.16514211963471</v>
      </c>
      <c r="H15" s="16">
        <v>-69.679707690512359</v>
      </c>
      <c r="I15" s="16">
        <v>-4.6096802018667491</v>
      </c>
      <c r="J15" s="16">
        <v>-27.120903453679272</v>
      </c>
      <c r="K15" s="16">
        <v>4.2677515479952381</v>
      </c>
      <c r="L15" s="18">
        <v>-85.271988805889336</v>
      </c>
      <c r="M15" s="14">
        <v>-109.92902686910372</v>
      </c>
      <c r="N15" s="16">
        <v>-32.118516048015479</v>
      </c>
      <c r="O15" s="16" t="s">
        <v>21</v>
      </c>
      <c r="P15" s="16">
        <v>-296.24903957925602</v>
      </c>
      <c r="Q15" s="14">
        <v>-10.526836200232065</v>
      </c>
      <c r="R15" s="16" t="s">
        <v>21</v>
      </c>
      <c r="S15" s="16">
        <v>3.0595793870479833</v>
      </c>
      <c r="T15" s="16">
        <v>2.6957125496639254</v>
      </c>
      <c r="U15" s="16" t="s">
        <v>21</v>
      </c>
      <c r="V15" s="16">
        <v>2.4223057079828174</v>
      </c>
      <c r="W15" s="14" t="s">
        <v>21</v>
      </c>
      <c r="X15" s="16" t="s">
        <v>21</v>
      </c>
      <c r="Y15" s="16">
        <v>-3.8267273416039251</v>
      </c>
      <c r="Z15" s="16" t="s">
        <v>21</v>
      </c>
      <c r="AA15" s="16" t="s">
        <v>21</v>
      </c>
      <c r="AB15" s="18">
        <v>-433.74939907175178</v>
      </c>
      <c r="AD15" s="68"/>
      <c r="AE15" s="71"/>
      <c r="AF15" s="9" t="s">
        <v>10</v>
      </c>
      <c r="AG15" s="14">
        <v>-13.948131832593003</v>
      </c>
      <c r="AH15" s="16">
        <v>-29.486853958358502</v>
      </c>
      <c r="AI15" s="16">
        <v>-45.548553494303953</v>
      </c>
      <c r="AJ15" s="16" t="s">
        <v>21</v>
      </c>
      <c r="AK15" s="16" t="s">
        <v>21</v>
      </c>
      <c r="AL15" s="16" t="s">
        <v>21</v>
      </c>
      <c r="AM15" s="16">
        <v>2.249077434757444</v>
      </c>
      <c r="AN15" s="18">
        <v>-13.392313807015213</v>
      </c>
      <c r="AO15" s="14">
        <v>-15.670724761390835</v>
      </c>
      <c r="AP15" s="16">
        <v>-8.487462724703148</v>
      </c>
      <c r="AQ15" s="16" t="s">
        <v>21</v>
      </c>
      <c r="AR15" s="16">
        <v>-82.557840750042502</v>
      </c>
      <c r="AS15" s="14" t="s">
        <v>21</v>
      </c>
      <c r="AT15" s="16" t="s">
        <v>21</v>
      </c>
      <c r="AU15" s="16" t="s">
        <v>21</v>
      </c>
      <c r="AV15" s="16" t="s">
        <v>21</v>
      </c>
      <c r="AW15" s="16" t="s">
        <v>21</v>
      </c>
      <c r="AX15" s="16" t="s">
        <v>21</v>
      </c>
      <c r="AY15" s="14" t="s">
        <v>21</v>
      </c>
      <c r="AZ15" s="16" t="s">
        <v>21</v>
      </c>
      <c r="BA15" s="16" t="s">
        <v>21</v>
      </c>
      <c r="BB15" s="16" t="s">
        <v>21</v>
      </c>
      <c r="BC15" s="16" t="s">
        <v>21</v>
      </c>
      <c r="BD15" s="18">
        <v>-15.344680125673118</v>
      </c>
      <c r="BF15" s="68"/>
      <c r="BG15" s="71"/>
      <c r="BH15" s="9" t="s">
        <v>10</v>
      </c>
      <c r="BI15" s="14">
        <v>-139.81092930774091</v>
      </c>
      <c r="BJ15" s="16">
        <v>-574.43506203160791</v>
      </c>
      <c r="BK15" s="16">
        <v>-385.16514211963471</v>
      </c>
      <c r="BL15" s="16">
        <v>-69.679707690512359</v>
      </c>
      <c r="BM15" s="16">
        <v>-4.6096802018667491</v>
      </c>
      <c r="BN15" s="16">
        <v>-27.120903453679272</v>
      </c>
      <c r="BO15" s="16">
        <v>4.2677515479952381</v>
      </c>
      <c r="BP15" s="18">
        <v>-85.271988805889336</v>
      </c>
      <c r="BQ15" s="14">
        <v>-109.92902686910372</v>
      </c>
      <c r="BR15" s="16">
        <v>-32.118516048015479</v>
      </c>
      <c r="BS15" s="16" t="s">
        <v>21</v>
      </c>
      <c r="BT15" s="16">
        <v>-296.24903957925602</v>
      </c>
      <c r="BU15" s="14">
        <v>-10.526836200232065</v>
      </c>
      <c r="BV15" s="16" t="s">
        <v>21</v>
      </c>
      <c r="BW15" s="16">
        <v>3.0595793870479833</v>
      </c>
      <c r="BX15" s="16">
        <v>2.6957125496639254</v>
      </c>
      <c r="BY15" s="16" t="s">
        <v>21</v>
      </c>
      <c r="BZ15" s="16">
        <v>2.4223057079828174</v>
      </c>
      <c r="CA15" s="14" t="s">
        <v>21</v>
      </c>
      <c r="CB15" s="16" t="s">
        <v>21</v>
      </c>
      <c r="CC15" s="16">
        <v>-3.8267273416039251</v>
      </c>
      <c r="CD15" s="16" t="s">
        <v>21</v>
      </c>
      <c r="CE15" s="16" t="s">
        <v>21</v>
      </c>
      <c r="CF15" s="18">
        <v>-433.74939907175178</v>
      </c>
    </row>
    <row r="16" spans="2:85" ht="13.5" thickBot="1" x14ac:dyDescent="0.25">
      <c r="B16" s="69"/>
      <c r="C16" s="73"/>
      <c r="D16" s="13" t="s">
        <v>11</v>
      </c>
      <c r="E16" s="24">
        <v>-111.89486341252773</v>
      </c>
      <c r="F16" s="25">
        <v>-311.26509649487201</v>
      </c>
      <c r="G16" s="25">
        <v>-338.73188861647822</v>
      </c>
      <c r="H16" s="25">
        <v>-26.592994929374608</v>
      </c>
      <c r="I16" s="25" t="s">
        <v>21</v>
      </c>
      <c r="J16" s="25">
        <v>-33.825998261773364</v>
      </c>
      <c r="K16" s="25">
        <v>5.4849413362282071</v>
      </c>
      <c r="L16" s="26">
        <v>-326.13677857524721</v>
      </c>
      <c r="M16" s="24">
        <v>-174.14758626399711</v>
      </c>
      <c r="N16" s="25">
        <v>-76.989155112833288</v>
      </c>
      <c r="O16" s="25" t="s">
        <v>21</v>
      </c>
      <c r="P16" s="25">
        <v>-29.242606407340794</v>
      </c>
      <c r="Q16" s="24">
        <v>-21.29408674781973</v>
      </c>
      <c r="R16" s="25" t="s">
        <v>21</v>
      </c>
      <c r="S16" s="25">
        <v>8.4913856715983549</v>
      </c>
      <c r="T16" s="25">
        <v>6.9437465308215369</v>
      </c>
      <c r="U16" s="25">
        <v>3.2102077536863898</v>
      </c>
      <c r="V16" s="25" t="s">
        <v>21</v>
      </c>
      <c r="W16" s="24">
        <v>-3.6824518634789598</v>
      </c>
      <c r="X16" s="25">
        <v>-8.6239997893860085</v>
      </c>
      <c r="Y16" s="25">
        <v>-5.8486802202775454</v>
      </c>
      <c r="Z16" s="25">
        <v>-11.344246559288505</v>
      </c>
      <c r="AA16" s="25">
        <v>-8.816807799426968</v>
      </c>
      <c r="AB16" s="26">
        <v>-27.012425481504362</v>
      </c>
      <c r="AD16" s="69"/>
      <c r="AE16" s="73"/>
      <c r="AF16" s="13" t="s">
        <v>11</v>
      </c>
      <c r="AG16" s="24">
        <v>-54.505629315617455</v>
      </c>
      <c r="AH16" s="25">
        <v>-10.539004305505991</v>
      </c>
      <c r="AI16" s="25">
        <v>-33.754314146177961</v>
      </c>
      <c r="AJ16" s="25">
        <v>-56.335575606697937</v>
      </c>
      <c r="AK16" s="25">
        <v>-11.503975522212764</v>
      </c>
      <c r="AL16" s="25">
        <v>-29.075402788579879</v>
      </c>
      <c r="AM16" s="25" t="s">
        <v>21</v>
      </c>
      <c r="AN16" s="26">
        <v>-182.57347037851059</v>
      </c>
      <c r="AO16" s="24">
        <v>-6.7721740291311905</v>
      </c>
      <c r="AP16" s="25">
        <v>-14.243679759812036</v>
      </c>
      <c r="AQ16" s="25" t="s">
        <v>21</v>
      </c>
      <c r="AR16" s="25">
        <v>-60.22678461542624</v>
      </c>
      <c r="AS16" s="24" t="s">
        <v>21</v>
      </c>
      <c r="AT16" s="25" t="s">
        <v>21</v>
      </c>
      <c r="AU16" s="25" t="s">
        <v>21</v>
      </c>
      <c r="AV16" s="25">
        <v>3.1961460470325465</v>
      </c>
      <c r="AW16" s="25" t="s">
        <v>21</v>
      </c>
      <c r="AX16" s="25" t="s">
        <v>21</v>
      </c>
      <c r="AY16" s="24" t="s">
        <v>21</v>
      </c>
      <c r="AZ16" s="25">
        <v>-5.1304850838008402</v>
      </c>
      <c r="BA16" s="25" t="s">
        <v>21</v>
      </c>
      <c r="BB16" s="25" t="s">
        <v>21</v>
      </c>
      <c r="BC16" s="25">
        <v>-21.907341119661677</v>
      </c>
      <c r="BD16" s="26" t="s">
        <v>21</v>
      </c>
      <c r="BF16" s="69"/>
      <c r="BG16" s="73"/>
      <c r="BH16" s="13" t="s">
        <v>11</v>
      </c>
      <c r="BI16" s="24">
        <v>-111.89486341252773</v>
      </c>
      <c r="BJ16" s="25">
        <v>-311.26509649487201</v>
      </c>
      <c r="BK16" s="25">
        <v>-338.73188861647822</v>
      </c>
      <c r="BL16" s="25">
        <v>-26.592994929374608</v>
      </c>
      <c r="BM16" s="25" t="s">
        <v>21</v>
      </c>
      <c r="BN16" s="25">
        <v>-33.825998261773364</v>
      </c>
      <c r="BO16" s="25">
        <v>5.4849413362282071</v>
      </c>
      <c r="BP16" s="26">
        <v>-326.13677857524721</v>
      </c>
      <c r="BQ16" s="24">
        <v>-174.14758626399711</v>
      </c>
      <c r="BR16" s="25">
        <v>-76.989155112833288</v>
      </c>
      <c r="BS16" s="25" t="s">
        <v>21</v>
      </c>
      <c r="BT16" s="25">
        <v>-29.242606407340794</v>
      </c>
      <c r="BU16" s="24">
        <v>-21.29408674781973</v>
      </c>
      <c r="BV16" s="25" t="s">
        <v>21</v>
      </c>
      <c r="BW16" s="25">
        <v>8.4913856715983549</v>
      </c>
      <c r="BX16" s="25">
        <v>6.9437465308215369</v>
      </c>
      <c r="BY16" s="25">
        <v>3.2102077536863898</v>
      </c>
      <c r="BZ16" s="25" t="s">
        <v>21</v>
      </c>
      <c r="CA16" s="24">
        <v>-3.6824518634789598</v>
      </c>
      <c r="CB16" s="25">
        <v>-8.6239997893860085</v>
      </c>
      <c r="CC16" s="25">
        <v>-5.8486802202775454</v>
      </c>
      <c r="CD16" s="25">
        <v>-11.344246559288505</v>
      </c>
      <c r="CE16" s="25">
        <v>-8.816807799426968</v>
      </c>
      <c r="CF16" s="26">
        <v>-27.012425481504362</v>
      </c>
    </row>
    <row r="17" spans="2:84" ht="12.75" customHeight="1" x14ac:dyDescent="0.2">
      <c r="B17" s="67" t="s">
        <v>5</v>
      </c>
      <c r="C17" s="70" t="s">
        <v>6</v>
      </c>
      <c r="D17" s="7" t="s">
        <v>7</v>
      </c>
      <c r="E17" s="14">
        <v>3.1375078042184907</v>
      </c>
      <c r="F17" s="16" t="s">
        <v>21</v>
      </c>
      <c r="G17" s="16">
        <v>2.5237264716164503</v>
      </c>
      <c r="H17" s="16">
        <v>-6.24388707078701</v>
      </c>
      <c r="I17" s="16" t="s">
        <v>21</v>
      </c>
      <c r="J17" s="16">
        <v>-9.1820069484796694</v>
      </c>
      <c r="K17" s="16">
        <v>-2.8214649828748044</v>
      </c>
      <c r="L17" s="18">
        <v>-2.5206184955725832</v>
      </c>
      <c r="M17" s="14">
        <v>-8.1871712900141755</v>
      </c>
      <c r="N17" s="16" t="s">
        <v>21</v>
      </c>
      <c r="O17" s="16" t="s">
        <v>21</v>
      </c>
      <c r="P17" s="16" t="s">
        <v>21</v>
      </c>
      <c r="Q17" s="14">
        <v>-3.6223857073744989</v>
      </c>
      <c r="R17" s="16">
        <v>-3.1567597021134177</v>
      </c>
      <c r="S17" s="16" t="s">
        <v>21</v>
      </c>
      <c r="T17" s="16">
        <v>-4.182728756425818</v>
      </c>
      <c r="U17" s="16" t="s">
        <v>21</v>
      </c>
      <c r="V17" s="16" t="s">
        <v>21</v>
      </c>
      <c r="W17" s="14">
        <v>-2.7395685774703407</v>
      </c>
      <c r="X17" s="16" t="s">
        <v>21</v>
      </c>
      <c r="Y17" s="16" t="s">
        <v>21</v>
      </c>
      <c r="Z17" s="16">
        <v>-3.1582187719289951</v>
      </c>
      <c r="AA17" s="16" t="s">
        <v>21</v>
      </c>
      <c r="AB17" s="18">
        <v>7.1712381167050943</v>
      </c>
      <c r="AD17" s="67" t="s">
        <v>5</v>
      </c>
      <c r="AE17" s="70" t="s">
        <v>6</v>
      </c>
      <c r="AF17" s="7" t="s">
        <v>7</v>
      </c>
      <c r="AG17" s="14">
        <v>2.6607564264460741</v>
      </c>
      <c r="AH17" s="16" t="s">
        <v>21</v>
      </c>
      <c r="AI17" s="16" t="s">
        <v>21</v>
      </c>
      <c r="AJ17" s="16" t="s">
        <v>21</v>
      </c>
      <c r="AK17" s="16" t="s">
        <v>21</v>
      </c>
      <c r="AL17" s="16">
        <v>7.2042120106921939</v>
      </c>
      <c r="AM17" s="16" t="s">
        <v>21</v>
      </c>
      <c r="AN17" s="18">
        <v>13.373166571201311</v>
      </c>
      <c r="AO17" s="14" t="s">
        <v>21</v>
      </c>
      <c r="AP17" s="16" t="s">
        <v>21</v>
      </c>
      <c r="AQ17" s="16">
        <v>-2.7817039495428553</v>
      </c>
      <c r="AR17" s="16" t="s">
        <v>21</v>
      </c>
      <c r="AS17" s="14" t="s">
        <v>21</v>
      </c>
      <c r="AT17" s="16">
        <v>-3.2500572678979109</v>
      </c>
      <c r="AU17" s="16">
        <v>-3.8127454581987825</v>
      </c>
      <c r="AV17" s="16" t="s">
        <v>21</v>
      </c>
      <c r="AW17" s="16" t="s">
        <v>21</v>
      </c>
      <c r="AX17" s="16">
        <v>-2.7817039495428553</v>
      </c>
      <c r="AY17" s="14">
        <v>-8.346363066631902</v>
      </c>
      <c r="AZ17" s="16" t="s">
        <v>21</v>
      </c>
      <c r="BA17" s="16" t="s">
        <v>21</v>
      </c>
      <c r="BB17" s="16">
        <v>-6.2381218893373953</v>
      </c>
      <c r="BC17" s="16">
        <v>-2.8576436608695257</v>
      </c>
      <c r="BD17" s="18" t="s">
        <v>21</v>
      </c>
      <c r="BF17" s="67" t="s">
        <v>5</v>
      </c>
      <c r="BG17" s="70" t="s">
        <v>6</v>
      </c>
      <c r="BH17" s="7" t="s">
        <v>7</v>
      </c>
      <c r="BI17" s="14">
        <v>3.1375078042184907</v>
      </c>
      <c r="BJ17" s="16" t="s">
        <v>21</v>
      </c>
      <c r="BK17" s="16">
        <v>2.5237264716164503</v>
      </c>
      <c r="BL17" s="16">
        <v>-6.24388707078701</v>
      </c>
      <c r="BM17" s="16" t="s">
        <v>21</v>
      </c>
      <c r="BN17" s="16">
        <v>-9.1820069484796694</v>
      </c>
      <c r="BO17" s="16">
        <v>-2.8214649828748044</v>
      </c>
      <c r="BP17" s="18">
        <v>-2.5206184955725832</v>
      </c>
      <c r="BQ17" s="14">
        <v>-8.1871712900141755</v>
      </c>
      <c r="BR17" s="16" t="s">
        <v>21</v>
      </c>
      <c r="BS17" s="16" t="s">
        <v>21</v>
      </c>
      <c r="BT17" s="16" t="s">
        <v>21</v>
      </c>
      <c r="BU17" s="14">
        <v>-3.6223857073744989</v>
      </c>
      <c r="BV17" s="16">
        <v>-3.1567597021134177</v>
      </c>
      <c r="BW17" s="16" t="s">
        <v>21</v>
      </c>
      <c r="BX17" s="16">
        <v>-4.182728756425818</v>
      </c>
      <c r="BY17" s="16" t="s">
        <v>21</v>
      </c>
      <c r="BZ17" s="16" t="s">
        <v>21</v>
      </c>
      <c r="CA17" s="14">
        <v>-2.7395685774703407</v>
      </c>
      <c r="CB17" s="16" t="s">
        <v>21</v>
      </c>
      <c r="CC17" s="16" t="s">
        <v>21</v>
      </c>
      <c r="CD17" s="16">
        <v>-3.1582187719289951</v>
      </c>
      <c r="CE17" s="16" t="s">
        <v>21</v>
      </c>
      <c r="CF17" s="18">
        <v>7.1712381167050943</v>
      </c>
    </row>
    <row r="18" spans="2:84" x14ac:dyDescent="0.2">
      <c r="B18" s="68"/>
      <c r="C18" s="71"/>
      <c r="D18" s="9" t="s">
        <v>8</v>
      </c>
      <c r="E18" s="14">
        <v>8.2978073278502222</v>
      </c>
      <c r="F18" s="16" t="s">
        <v>21</v>
      </c>
      <c r="G18" s="16">
        <v>2.9855567665939109</v>
      </c>
      <c r="H18" s="16">
        <v>2.4183113516667247</v>
      </c>
      <c r="I18" s="16">
        <v>-6.0516700602981013</v>
      </c>
      <c r="J18" s="16">
        <v>3.679819292661509</v>
      </c>
      <c r="K18" s="16">
        <v>2.9649340196056699</v>
      </c>
      <c r="L18" s="18">
        <v>2.8402147170868526</v>
      </c>
      <c r="M18" s="14">
        <v>-3.3424839549685976</v>
      </c>
      <c r="N18" s="16" t="s">
        <v>21</v>
      </c>
      <c r="O18" s="16" t="s">
        <v>21</v>
      </c>
      <c r="P18" s="16">
        <v>3.1296471269460429</v>
      </c>
      <c r="Q18" s="14">
        <v>-2.2759923783780551</v>
      </c>
      <c r="R18" s="16">
        <v>-8.1266832644861324</v>
      </c>
      <c r="S18" s="16" t="s">
        <v>21</v>
      </c>
      <c r="T18" s="16">
        <v>-2.4828549830522246</v>
      </c>
      <c r="U18" s="16">
        <v>-4.3731313053244785</v>
      </c>
      <c r="V18" s="16">
        <v>-6.0786910003381633</v>
      </c>
      <c r="W18" s="14" t="s">
        <v>9</v>
      </c>
      <c r="X18" s="16" t="s">
        <v>21</v>
      </c>
      <c r="Y18" s="16" t="s">
        <v>21</v>
      </c>
      <c r="Z18" s="16" t="s">
        <v>21</v>
      </c>
      <c r="AA18" s="16">
        <v>3.9560577652029285</v>
      </c>
      <c r="AB18" s="18">
        <v>18.71340262483114</v>
      </c>
      <c r="AD18" s="68"/>
      <c r="AE18" s="71"/>
      <c r="AF18" s="9" t="s">
        <v>8</v>
      </c>
      <c r="AG18" s="14" t="s">
        <v>21</v>
      </c>
      <c r="AH18" s="16" t="s">
        <v>21</v>
      </c>
      <c r="AI18" s="16" t="s">
        <v>21</v>
      </c>
      <c r="AJ18" s="16">
        <v>-3.6879784325587086</v>
      </c>
      <c r="AK18" s="16">
        <v>-84.380060617354786</v>
      </c>
      <c r="AL18" s="16" t="s">
        <v>21</v>
      </c>
      <c r="AM18" s="16" t="s">
        <v>21</v>
      </c>
      <c r="AN18" s="18" t="s">
        <v>21</v>
      </c>
      <c r="AO18" s="14">
        <v>-4.795731384802437</v>
      </c>
      <c r="AP18" s="16">
        <v>-4.2892660064496058</v>
      </c>
      <c r="AQ18" s="16" t="s">
        <v>9</v>
      </c>
      <c r="AR18" s="16" t="s">
        <v>21</v>
      </c>
      <c r="AS18" s="14">
        <v>-11.388429358100941</v>
      </c>
      <c r="AT18" s="16" t="s">
        <v>21</v>
      </c>
      <c r="AU18" s="16" t="s">
        <v>21</v>
      </c>
      <c r="AV18" s="16">
        <v>-12.404831373886539</v>
      </c>
      <c r="AW18" s="16">
        <v>-3.3332309156354683</v>
      </c>
      <c r="AX18" s="16" t="s">
        <v>9</v>
      </c>
      <c r="AY18" s="14" t="s">
        <v>21</v>
      </c>
      <c r="AZ18" s="16" t="s">
        <v>21</v>
      </c>
      <c r="BA18" s="16" t="s">
        <v>21</v>
      </c>
      <c r="BB18" s="16" t="s">
        <v>21</v>
      </c>
      <c r="BC18" s="16">
        <v>3.6448024919477864</v>
      </c>
      <c r="BD18" s="18" t="s">
        <v>21</v>
      </c>
      <c r="BF18" s="68"/>
      <c r="BG18" s="71"/>
      <c r="BH18" s="9" t="s">
        <v>8</v>
      </c>
      <c r="BI18" s="14">
        <v>8.2978073278502222</v>
      </c>
      <c r="BJ18" s="16" t="s">
        <v>21</v>
      </c>
      <c r="BK18" s="16">
        <v>2.9855567665939109</v>
      </c>
      <c r="BL18" s="16">
        <v>2.4183113516667247</v>
      </c>
      <c r="BM18" s="16">
        <v>-6.0516700602981013</v>
      </c>
      <c r="BN18" s="16">
        <v>3.679819292661509</v>
      </c>
      <c r="BO18" s="16">
        <v>2.9649340196056699</v>
      </c>
      <c r="BP18" s="18">
        <v>2.8402147170868526</v>
      </c>
      <c r="BQ18" s="14">
        <v>-3.3424839549685976</v>
      </c>
      <c r="BR18" s="16" t="s">
        <v>21</v>
      </c>
      <c r="BS18" s="16" t="s">
        <v>21</v>
      </c>
      <c r="BT18" s="16">
        <v>3.1296471269460429</v>
      </c>
      <c r="BU18" s="14">
        <v>-2.2759923783780551</v>
      </c>
      <c r="BV18" s="16">
        <v>-8.1266832644861324</v>
      </c>
      <c r="BW18" s="16" t="s">
        <v>21</v>
      </c>
      <c r="BX18" s="16">
        <v>-2.4828549830522246</v>
      </c>
      <c r="BY18" s="16">
        <v>-4.3731313053244785</v>
      </c>
      <c r="BZ18" s="16">
        <v>-6.0786910003381633</v>
      </c>
      <c r="CA18" s="14" t="s">
        <v>9</v>
      </c>
      <c r="CB18" s="16" t="s">
        <v>21</v>
      </c>
      <c r="CC18" s="16" t="s">
        <v>21</v>
      </c>
      <c r="CD18" s="16" t="s">
        <v>21</v>
      </c>
      <c r="CE18" s="16">
        <v>3.9560577652029285</v>
      </c>
      <c r="CF18" s="18">
        <v>18.71340262483114</v>
      </c>
    </row>
    <row r="19" spans="2:84" x14ac:dyDescent="0.2">
      <c r="B19" s="68"/>
      <c r="C19" s="71"/>
      <c r="D19" s="9" t="s">
        <v>10</v>
      </c>
      <c r="E19" s="16" t="s">
        <v>21</v>
      </c>
      <c r="F19" s="16" t="s">
        <v>21</v>
      </c>
      <c r="G19" s="16" t="s">
        <v>21</v>
      </c>
      <c r="H19" s="16" t="s">
        <v>21</v>
      </c>
      <c r="I19" s="16" t="s">
        <v>21</v>
      </c>
      <c r="J19" s="16">
        <v>-2.6250867131318474</v>
      </c>
      <c r="K19" s="16" t="s">
        <v>21</v>
      </c>
      <c r="L19" s="18">
        <v>-3.7193425327975893</v>
      </c>
      <c r="M19" s="14" t="s">
        <v>21</v>
      </c>
      <c r="N19" s="16" t="s">
        <v>21</v>
      </c>
      <c r="O19" s="16" t="s">
        <v>21</v>
      </c>
      <c r="P19" s="16">
        <v>-4.8860433605400218</v>
      </c>
      <c r="Q19" s="14">
        <v>-3.0876211097455886</v>
      </c>
      <c r="R19" s="16" t="s">
        <v>21</v>
      </c>
      <c r="S19" s="16" t="s">
        <v>21</v>
      </c>
      <c r="T19" s="16" t="s">
        <v>21</v>
      </c>
      <c r="U19" s="16" t="s">
        <v>21</v>
      </c>
      <c r="V19" s="16" t="s">
        <v>21</v>
      </c>
      <c r="W19" s="14">
        <v>-2.5730941981255357</v>
      </c>
      <c r="X19" s="16">
        <v>-5.2029625869439116</v>
      </c>
      <c r="Y19" s="16">
        <v>-5.1479569892050829</v>
      </c>
      <c r="Z19" s="16">
        <v>-14.42000740177331</v>
      </c>
      <c r="AA19" s="16" t="s">
        <v>21</v>
      </c>
      <c r="AB19" s="18" t="s">
        <v>21</v>
      </c>
      <c r="AD19" s="68"/>
      <c r="AE19" s="71"/>
      <c r="AF19" s="9" t="s">
        <v>10</v>
      </c>
      <c r="AG19" s="16" t="s">
        <v>21</v>
      </c>
      <c r="AH19" s="16" t="s">
        <v>21</v>
      </c>
      <c r="AI19" s="16" t="s">
        <v>21</v>
      </c>
      <c r="AJ19" s="16">
        <v>-17.829119509843295</v>
      </c>
      <c r="AK19" s="16" t="s">
        <v>21</v>
      </c>
      <c r="AL19" s="16" t="s">
        <v>21</v>
      </c>
      <c r="AM19" s="16" t="s">
        <v>21</v>
      </c>
      <c r="AN19" s="18" t="s">
        <v>21</v>
      </c>
      <c r="AO19" s="14" t="s">
        <v>21</v>
      </c>
      <c r="AP19" s="16" t="s">
        <v>21</v>
      </c>
      <c r="AQ19" s="16" t="s">
        <v>21</v>
      </c>
      <c r="AR19" s="16" t="s">
        <v>21</v>
      </c>
      <c r="AS19" s="14" t="s">
        <v>21</v>
      </c>
      <c r="AT19" s="16" t="s">
        <v>21</v>
      </c>
      <c r="AU19" s="16" t="s">
        <v>21</v>
      </c>
      <c r="AV19" s="16" t="s">
        <v>21</v>
      </c>
      <c r="AW19" s="16" t="s">
        <v>21</v>
      </c>
      <c r="AX19" s="16" t="s">
        <v>21</v>
      </c>
      <c r="AY19" s="14">
        <v>-38.447828650417598</v>
      </c>
      <c r="AZ19" s="16" t="s">
        <v>21</v>
      </c>
      <c r="BA19" s="16" t="s">
        <v>9</v>
      </c>
      <c r="BB19" s="16" t="s">
        <v>21</v>
      </c>
      <c r="BC19" s="16" t="s">
        <v>21</v>
      </c>
      <c r="BD19" s="18" t="s">
        <v>21</v>
      </c>
      <c r="BF19" s="68"/>
      <c r="BG19" s="71"/>
      <c r="BH19" s="9" t="s">
        <v>10</v>
      </c>
      <c r="BI19" s="16" t="s">
        <v>21</v>
      </c>
      <c r="BJ19" s="16" t="s">
        <v>21</v>
      </c>
      <c r="BK19" s="16" t="s">
        <v>21</v>
      </c>
      <c r="BL19" s="16" t="s">
        <v>21</v>
      </c>
      <c r="BM19" s="16" t="s">
        <v>21</v>
      </c>
      <c r="BN19" s="16">
        <v>-2.6250867131318474</v>
      </c>
      <c r="BO19" s="16" t="s">
        <v>21</v>
      </c>
      <c r="BP19" s="18">
        <v>-3.7193425327975893</v>
      </c>
      <c r="BQ19" s="14" t="s">
        <v>21</v>
      </c>
      <c r="BR19" s="16" t="s">
        <v>21</v>
      </c>
      <c r="BS19" s="16" t="s">
        <v>21</v>
      </c>
      <c r="BT19" s="16">
        <v>-4.8860433605400218</v>
      </c>
      <c r="BU19" s="14">
        <v>-3.0876211097455886</v>
      </c>
      <c r="BV19" s="16" t="s">
        <v>21</v>
      </c>
      <c r="BW19" s="16" t="s">
        <v>21</v>
      </c>
      <c r="BX19" s="16" t="s">
        <v>21</v>
      </c>
      <c r="BY19" s="16" t="s">
        <v>21</v>
      </c>
      <c r="BZ19" s="16" t="s">
        <v>21</v>
      </c>
      <c r="CA19" s="14">
        <v>-2.5730941981255357</v>
      </c>
      <c r="CB19" s="16">
        <v>-5.2029625869439116</v>
      </c>
      <c r="CC19" s="16">
        <v>-5.1479569892050829</v>
      </c>
      <c r="CD19" s="16">
        <v>-14.42000740177331</v>
      </c>
      <c r="CE19" s="16" t="s">
        <v>21</v>
      </c>
      <c r="CF19" s="18" t="s">
        <v>21</v>
      </c>
    </row>
    <row r="20" spans="2:84" x14ac:dyDescent="0.2">
      <c r="B20" s="68"/>
      <c r="C20" s="72"/>
      <c r="D20" s="10" t="s">
        <v>11</v>
      </c>
      <c r="E20" s="17">
        <v>-2.3236309517047058</v>
      </c>
      <c r="F20" s="17">
        <v>-5.2541606674983274</v>
      </c>
      <c r="G20" s="17" t="s">
        <v>21</v>
      </c>
      <c r="H20" s="17">
        <v>-2.1185998299178608</v>
      </c>
      <c r="I20" s="17">
        <v>-2.4101302422843589</v>
      </c>
      <c r="J20" s="17">
        <v>-4.8192529414810377</v>
      </c>
      <c r="K20" s="17" t="s">
        <v>21</v>
      </c>
      <c r="L20" s="19">
        <v>-3.2141660079052543</v>
      </c>
      <c r="M20" s="21">
        <v>-5.2635339211813381</v>
      </c>
      <c r="N20" s="17">
        <v>-4.4334949875694027</v>
      </c>
      <c r="O20" s="17" t="s">
        <v>21</v>
      </c>
      <c r="P20" s="17">
        <v>-2.7329223026785363</v>
      </c>
      <c r="Q20" s="21">
        <v>-985.20046891370225</v>
      </c>
      <c r="R20" s="17">
        <v>-2.4939705762951325</v>
      </c>
      <c r="S20" s="17" t="s">
        <v>21</v>
      </c>
      <c r="T20" s="17" t="s">
        <v>21</v>
      </c>
      <c r="U20" s="17" t="s">
        <v>21</v>
      </c>
      <c r="V20" s="17" t="s">
        <v>21</v>
      </c>
      <c r="W20" s="21" t="s">
        <v>21</v>
      </c>
      <c r="X20" s="17" t="s">
        <v>21</v>
      </c>
      <c r="Y20" s="17" t="s">
        <v>21</v>
      </c>
      <c r="Z20" s="17">
        <v>-5.8825612801183391</v>
      </c>
      <c r="AA20" s="17" t="s">
        <v>21</v>
      </c>
      <c r="AB20" s="19" t="s">
        <v>21</v>
      </c>
      <c r="AD20" s="68"/>
      <c r="AE20" s="72"/>
      <c r="AF20" s="10" t="s">
        <v>11</v>
      </c>
      <c r="AG20" s="17" t="s">
        <v>21</v>
      </c>
      <c r="AH20" s="17" t="s">
        <v>21</v>
      </c>
      <c r="AI20" s="17" t="s">
        <v>21</v>
      </c>
      <c r="AJ20" s="17" t="s">
        <v>21</v>
      </c>
      <c r="AK20" s="17" t="s">
        <v>21</v>
      </c>
      <c r="AL20" s="17" t="s">
        <v>21</v>
      </c>
      <c r="AM20" s="17" t="s">
        <v>21</v>
      </c>
      <c r="AN20" s="19" t="s">
        <v>21</v>
      </c>
      <c r="AO20" s="21" t="s">
        <v>21</v>
      </c>
      <c r="AP20" s="17" t="s">
        <v>21</v>
      </c>
      <c r="AQ20" s="17" t="s">
        <v>21</v>
      </c>
      <c r="AR20" s="17" t="s">
        <v>21</v>
      </c>
      <c r="AS20" s="21" t="s">
        <v>21</v>
      </c>
      <c r="AT20" s="17">
        <v>-2.2602230304721127</v>
      </c>
      <c r="AU20" s="17" t="s">
        <v>21</v>
      </c>
      <c r="AV20" s="17" t="s">
        <v>21</v>
      </c>
      <c r="AW20" s="17" t="s">
        <v>21</v>
      </c>
      <c r="AX20" s="17" t="s">
        <v>21</v>
      </c>
      <c r="AY20" s="21" t="s">
        <v>21</v>
      </c>
      <c r="AZ20" s="17" t="s">
        <v>21</v>
      </c>
      <c r="BA20" s="17" t="s">
        <v>21</v>
      </c>
      <c r="BB20" s="17" t="s">
        <v>21</v>
      </c>
      <c r="BC20" s="17" t="s">
        <v>21</v>
      </c>
      <c r="BD20" s="19" t="s">
        <v>21</v>
      </c>
      <c r="BF20" s="68"/>
      <c r="BG20" s="72"/>
      <c r="BH20" s="10" t="s">
        <v>11</v>
      </c>
      <c r="BI20" s="17">
        <v>-2.3236309517047058</v>
      </c>
      <c r="BJ20" s="17">
        <v>-5.2541606674983274</v>
      </c>
      <c r="BK20" s="17" t="s">
        <v>21</v>
      </c>
      <c r="BL20" s="17">
        <v>-2.1185998299178608</v>
      </c>
      <c r="BM20" s="17">
        <v>-2.4101302422843589</v>
      </c>
      <c r="BN20" s="17">
        <v>-4.8192529414810377</v>
      </c>
      <c r="BO20" s="17" t="s">
        <v>21</v>
      </c>
      <c r="BP20" s="19">
        <v>-3.2141660079052543</v>
      </c>
      <c r="BQ20" s="21">
        <v>-5.2635339211813381</v>
      </c>
      <c r="BR20" s="17">
        <v>-4.4334949875694027</v>
      </c>
      <c r="BS20" s="17" t="s">
        <v>21</v>
      </c>
      <c r="BT20" s="17">
        <v>-2.7329223026785363</v>
      </c>
      <c r="BU20" s="21">
        <v>-985.20046891370225</v>
      </c>
      <c r="BV20" s="17">
        <v>-2.4939705762951325</v>
      </c>
      <c r="BW20" s="17" t="s">
        <v>21</v>
      </c>
      <c r="BX20" s="17" t="s">
        <v>21</v>
      </c>
      <c r="BY20" s="17" t="s">
        <v>21</v>
      </c>
      <c r="BZ20" s="17" t="s">
        <v>21</v>
      </c>
      <c r="CA20" s="21" t="s">
        <v>21</v>
      </c>
      <c r="CB20" s="17" t="s">
        <v>21</v>
      </c>
      <c r="CC20" s="17" t="s">
        <v>21</v>
      </c>
      <c r="CD20" s="17">
        <v>-5.8825612801183391</v>
      </c>
      <c r="CE20" s="17" t="s">
        <v>21</v>
      </c>
      <c r="CF20" s="19" t="s">
        <v>21</v>
      </c>
    </row>
    <row r="21" spans="2:84" ht="12.75" customHeight="1" x14ac:dyDescent="0.2">
      <c r="B21" s="68"/>
      <c r="C21" s="70" t="s">
        <v>12</v>
      </c>
      <c r="D21" s="7" t="s">
        <v>7</v>
      </c>
      <c r="E21" s="15">
        <v>21.934938102552586</v>
      </c>
      <c r="F21" s="15">
        <v>9.4796469725109951</v>
      </c>
      <c r="G21" s="15">
        <v>4.3616949958817512</v>
      </c>
      <c r="H21" s="15" t="s">
        <v>21</v>
      </c>
      <c r="I21" s="15">
        <v>14.212723303448671</v>
      </c>
      <c r="J21" s="15" t="s">
        <v>21</v>
      </c>
      <c r="K21" s="15">
        <v>3.0843537798746601</v>
      </c>
      <c r="L21" s="23">
        <v>25.626340277601912</v>
      </c>
      <c r="M21" s="22" t="s">
        <v>21</v>
      </c>
      <c r="N21" s="15" t="s">
        <v>21</v>
      </c>
      <c r="O21" s="15">
        <v>2.6139331079707389</v>
      </c>
      <c r="P21" s="15">
        <v>6.8189781192207475</v>
      </c>
      <c r="Q21" s="22">
        <v>2.9476302317700127</v>
      </c>
      <c r="R21" s="15">
        <v>9.1560805739173539</v>
      </c>
      <c r="S21" s="15" t="s">
        <v>21</v>
      </c>
      <c r="T21" s="15" t="s">
        <v>21</v>
      </c>
      <c r="U21" s="15" t="s">
        <v>21</v>
      </c>
      <c r="V21" s="15" t="s">
        <v>21</v>
      </c>
      <c r="W21" s="22" t="s">
        <v>21</v>
      </c>
      <c r="X21" s="15">
        <v>-2.1562964806903611</v>
      </c>
      <c r="Y21" s="15" t="s">
        <v>21</v>
      </c>
      <c r="Z21" s="15">
        <v>6.8987625591586257</v>
      </c>
      <c r="AA21" s="15" t="s">
        <v>13</v>
      </c>
      <c r="AB21" s="23">
        <v>13.034649772188386</v>
      </c>
      <c r="AD21" s="68"/>
      <c r="AE21" s="70" t="s">
        <v>12</v>
      </c>
      <c r="AF21" s="7" t="s">
        <v>7</v>
      </c>
      <c r="AG21" s="15">
        <v>188.41601389360363</v>
      </c>
      <c r="AH21" s="15" t="s">
        <v>23</v>
      </c>
      <c r="AI21" s="15">
        <v>5.9775552328377648</v>
      </c>
      <c r="AJ21" s="15">
        <v>48.821490800509267</v>
      </c>
      <c r="AK21" s="15">
        <v>93.18112296507104</v>
      </c>
      <c r="AL21" s="15">
        <v>278.2474516214819</v>
      </c>
      <c r="AM21" s="15">
        <v>18.03443773873256</v>
      </c>
      <c r="AN21" s="23">
        <v>2381.3361247807188</v>
      </c>
      <c r="AO21" s="22">
        <v>33.458516790713837</v>
      </c>
      <c r="AP21" s="15" t="s">
        <v>21</v>
      </c>
      <c r="AQ21" s="15">
        <v>3.622854796969885</v>
      </c>
      <c r="AR21" s="15">
        <v>19.856721752877689</v>
      </c>
      <c r="AS21" s="22">
        <v>9.3787576207555929</v>
      </c>
      <c r="AT21" s="15" t="s">
        <v>21</v>
      </c>
      <c r="AU21" s="15" t="s">
        <v>21</v>
      </c>
      <c r="AV21" s="15" t="s">
        <v>21</v>
      </c>
      <c r="AW21" s="15" t="s">
        <v>21</v>
      </c>
      <c r="AX21" s="15">
        <v>3.622854796969885</v>
      </c>
      <c r="AY21" s="22">
        <v>3.4714912992546783</v>
      </c>
      <c r="AZ21" s="15">
        <v>7.091209631587005</v>
      </c>
      <c r="BA21" s="15">
        <v>2.2311063116290741</v>
      </c>
      <c r="BB21" s="15">
        <v>13.504030680841574</v>
      </c>
      <c r="BC21" s="15" t="s">
        <v>13</v>
      </c>
      <c r="BD21" s="23">
        <v>97.654792738791016</v>
      </c>
      <c r="BF21" s="68"/>
      <c r="BG21" s="70" t="s">
        <v>12</v>
      </c>
      <c r="BH21" s="7" t="s">
        <v>7</v>
      </c>
      <c r="BI21" s="15">
        <v>21.934938102552586</v>
      </c>
      <c r="BJ21" s="15">
        <v>9.4796469725109951</v>
      </c>
      <c r="BK21" s="15">
        <v>4.3616949958817512</v>
      </c>
      <c r="BL21" s="15" t="s">
        <v>21</v>
      </c>
      <c r="BM21" s="15">
        <v>14.212723303448671</v>
      </c>
      <c r="BN21" s="15" t="s">
        <v>21</v>
      </c>
      <c r="BO21" s="15">
        <v>3.0843537798746601</v>
      </c>
      <c r="BP21" s="23">
        <v>25.626340277601912</v>
      </c>
      <c r="BQ21" s="22" t="s">
        <v>21</v>
      </c>
      <c r="BR21" s="15" t="s">
        <v>21</v>
      </c>
      <c r="BS21" s="15">
        <v>2.6139331079707389</v>
      </c>
      <c r="BT21" s="15">
        <v>6.8189781192207475</v>
      </c>
      <c r="BU21" s="22">
        <v>2.9476302317700127</v>
      </c>
      <c r="BV21" s="15">
        <v>9.1560805739173539</v>
      </c>
      <c r="BW21" s="15" t="s">
        <v>21</v>
      </c>
      <c r="BX21" s="15" t="s">
        <v>21</v>
      </c>
      <c r="BY21" s="15" t="s">
        <v>21</v>
      </c>
      <c r="BZ21" s="15" t="s">
        <v>21</v>
      </c>
      <c r="CA21" s="22" t="s">
        <v>21</v>
      </c>
      <c r="CB21" s="15">
        <v>-2.1562964806903611</v>
      </c>
      <c r="CC21" s="15" t="s">
        <v>21</v>
      </c>
      <c r="CD21" s="15">
        <v>6.8987625591586257</v>
      </c>
      <c r="CE21" s="15" t="s">
        <v>13</v>
      </c>
      <c r="CF21" s="23">
        <v>13.034649772188386</v>
      </c>
    </row>
    <row r="22" spans="2:84" x14ac:dyDescent="0.2">
      <c r="B22" s="68"/>
      <c r="C22" s="71"/>
      <c r="D22" s="9" t="s">
        <v>8</v>
      </c>
      <c r="E22" s="16">
        <v>2777.0421001350951</v>
      </c>
      <c r="F22" s="16">
        <v>1039.4146302648171</v>
      </c>
      <c r="G22" s="16">
        <v>3.8228978913619618</v>
      </c>
      <c r="H22" s="16">
        <v>361.3899806133382</v>
      </c>
      <c r="I22" s="16">
        <v>85.706536573858997</v>
      </c>
      <c r="J22" s="16">
        <v>1018.3374527213718</v>
      </c>
      <c r="K22" s="16">
        <v>2.9514270808367438</v>
      </c>
      <c r="L22" s="18">
        <v>1272.9852609576337</v>
      </c>
      <c r="M22" s="14">
        <v>146.56661351447025</v>
      </c>
      <c r="N22" s="16">
        <v>8.2865856049602424</v>
      </c>
      <c r="O22" s="16">
        <v>2.1865656526622361</v>
      </c>
      <c r="P22" s="16">
        <v>94.091989528898381</v>
      </c>
      <c r="Q22" s="14">
        <v>8.7583959134084033</v>
      </c>
      <c r="R22" s="16">
        <v>10.171834130129771</v>
      </c>
      <c r="S22" s="16">
        <v>3.0496985951100011</v>
      </c>
      <c r="T22" s="16" t="s">
        <v>21</v>
      </c>
      <c r="U22" s="16" t="s">
        <v>21</v>
      </c>
      <c r="V22" s="16" t="s">
        <v>21</v>
      </c>
      <c r="W22" s="14" t="s">
        <v>21</v>
      </c>
      <c r="X22" s="16" t="s">
        <v>21</v>
      </c>
      <c r="Y22" s="16">
        <v>8.201190409712158</v>
      </c>
      <c r="Z22" s="16">
        <v>35.81243943439398</v>
      </c>
      <c r="AA22" s="16"/>
      <c r="AB22" s="18">
        <v>341.84454210592543</v>
      </c>
      <c r="AD22" s="68"/>
      <c r="AE22" s="71"/>
      <c r="AF22" s="9" t="s">
        <v>8</v>
      </c>
      <c r="AG22" s="16">
        <v>1122.4199374245059</v>
      </c>
      <c r="AH22" s="16" t="s">
        <v>23</v>
      </c>
      <c r="AI22" s="16" t="s">
        <v>21</v>
      </c>
      <c r="AJ22" s="16">
        <v>309.23408890500349</v>
      </c>
      <c r="AK22" s="16">
        <v>18.581277365921522</v>
      </c>
      <c r="AL22" s="16">
        <v>210.45920856106332</v>
      </c>
      <c r="AM22" s="16" t="s">
        <v>21</v>
      </c>
      <c r="AN22" s="18">
        <v>160.20526795602709</v>
      </c>
      <c r="AO22" s="14">
        <v>632.03346702855242</v>
      </c>
      <c r="AP22" s="16">
        <v>7.9275387038348368</v>
      </c>
      <c r="AQ22" s="16">
        <v>8.3013686072238855</v>
      </c>
      <c r="AR22" s="16">
        <v>178.73551766315009</v>
      </c>
      <c r="AS22" s="14">
        <v>6.7098741812020419</v>
      </c>
      <c r="AT22" s="16" t="s">
        <v>21</v>
      </c>
      <c r="AU22" s="16">
        <v>42.354532033880808</v>
      </c>
      <c r="AV22" s="16">
        <v>3.0267673288661703</v>
      </c>
      <c r="AW22" s="16">
        <v>5.2745775684237364</v>
      </c>
      <c r="AX22" s="16">
        <v>8.3013686072238855</v>
      </c>
      <c r="AY22" s="14" t="s">
        <v>21</v>
      </c>
      <c r="AZ22" s="16">
        <v>25.508755931154145</v>
      </c>
      <c r="BA22" s="16" t="s">
        <v>21</v>
      </c>
      <c r="BB22" s="16">
        <v>216.89204554719589</v>
      </c>
      <c r="BC22" s="16" t="s">
        <v>21</v>
      </c>
      <c r="BD22" s="18">
        <v>3795.6419863292917</v>
      </c>
      <c r="BF22" s="68"/>
      <c r="BG22" s="71"/>
      <c r="BH22" s="9" t="s">
        <v>8</v>
      </c>
      <c r="BI22" s="16">
        <v>2777.0421001350951</v>
      </c>
      <c r="BJ22" s="16">
        <v>1039.4146302648171</v>
      </c>
      <c r="BK22" s="16">
        <v>3.8228978913619618</v>
      </c>
      <c r="BL22" s="16">
        <v>361.3899806133382</v>
      </c>
      <c r="BM22" s="16">
        <v>85.706536573858997</v>
      </c>
      <c r="BN22" s="16">
        <v>1018.3374527213718</v>
      </c>
      <c r="BO22" s="16">
        <v>2.9514270808367438</v>
      </c>
      <c r="BP22" s="18">
        <v>1272.9852609576337</v>
      </c>
      <c r="BQ22" s="14">
        <v>146.56661351447025</v>
      </c>
      <c r="BR22" s="16">
        <v>8.2865856049602424</v>
      </c>
      <c r="BS22" s="16">
        <v>2.1865656526622361</v>
      </c>
      <c r="BT22" s="16">
        <v>94.091989528898381</v>
      </c>
      <c r="BU22" s="14">
        <v>8.7583959134084033</v>
      </c>
      <c r="BV22" s="16">
        <v>10.171834130129771</v>
      </c>
      <c r="BW22" s="16">
        <v>3.0496985951100011</v>
      </c>
      <c r="BX22" s="16" t="s">
        <v>21</v>
      </c>
      <c r="BY22" s="16" t="s">
        <v>21</v>
      </c>
      <c r="BZ22" s="16" t="s">
        <v>21</v>
      </c>
      <c r="CA22" s="14" t="s">
        <v>21</v>
      </c>
      <c r="CB22" s="16" t="s">
        <v>21</v>
      </c>
      <c r="CC22" s="16">
        <v>8.201190409712158</v>
      </c>
      <c r="CD22" s="16">
        <v>35.81243943439398</v>
      </c>
      <c r="CE22" s="16"/>
      <c r="CF22" s="18">
        <v>341.84454210592543</v>
      </c>
    </row>
    <row r="23" spans="2:84" x14ac:dyDescent="0.2">
      <c r="B23" s="68"/>
      <c r="C23" s="71"/>
      <c r="D23" s="9" t="s">
        <v>10</v>
      </c>
      <c r="E23" s="16" t="s">
        <v>21</v>
      </c>
      <c r="F23" s="16" t="s">
        <v>21</v>
      </c>
      <c r="G23" s="16">
        <v>-8.7980907124614376</v>
      </c>
      <c r="H23" s="16">
        <v>35.426229813899276</v>
      </c>
      <c r="I23" s="16">
        <v>6.5859183015571663</v>
      </c>
      <c r="J23" s="16">
        <v>-13.252042747252327</v>
      </c>
      <c r="K23" s="16">
        <v>7.2285105764882482</v>
      </c>
      <c r="L23" s="18" t="s">
        <v>21</v>
      </c>
      <c r="M23" s="14" t="s">
        <v>21</v>
      </c>
      <c r="N23" s="16">
        <v>-13.973322326276538</v>
      </c>
      <c r="O23" s="16" t="s">
        <v>21</v>
      </c>
      <c r="P23" s="16" t="s">
        <v>21</v>
      </c>
      <c r="Q23" s="14" t="s">
        <v>21</v>
      </c>
      <c r="R23" s="16">
        <v>7.1591765145201753</v>
      </c>
      <c r="S23" s="16" t="s">
        <v>21</v>
      </c>
      <c r="T23" s="16" t="s">
        <v>21</v>
      </c>
      <c r="U23" s="16" t="s">
        <v>21</v>
      </c>
      <c r="V23" s="16" t="s">
        <v>21</v>
      </c>
      <c r="W23" s="14" t="s">
        <v>21</v>
      </c>
      <c r="X23" s="16" t="s">
        <v>21</v>
      </c>
      <c r="Y23" s="16" t="s">
        <v>9</v>
      </c>
      <c r="Z23" s="16" t="s">
        <v>9</v>
      </c>
      <c r="AA23" s="16"/>
      <c r="AB23" s="18" t="s">
        <v>9</v>
      </c>
      <c r="AD23" s="68"/>
      <c r="AE23" s="71"/>
      <c r="AF23" s="9" t="s">
        <v>10</v>
      </c>
      <c r="AG23" s="16" t="s">
        <v>21</v>
      </c>
      <c r="AH23" s="16" t="s">
        <v>9</v>
      </c>
      <c r="AI23" s="16">
        <v>-26.105282054770729</v>
      </c>
      <c r="AJ23" s="16">
        <v>23.920847203618806</v>
      </c>
      <c r="AK23" s="16" t="s">
        <v>21</v>
      </c>
      <c r="AL23" s="16" t="s">
        <v>21</v>
      </c>
      <c r="AM23" s="16">
        <v>10.193456469193361</v>
      </c>
      <c r="AN23" s="18" t="s">
        <v>21</v>
      </c>
      <c r="AO23" s="14" t="s">
        <v>21</v>
      </c>
      <c r="AP23" s="16" t="s">
        <v>21</v>
      </c>
      <c r="AQ23" s="16" t="s">
        <v>21</v>
      </c>
      <c r="AR23" s="16" t="s">
        <v>21</v>
      </c>
      <c r="AS23" s="14">
        <v>5.3729495275654022</v>
      </c>
      <c r="AT23" s="16" t="s">
        <v>21</v>
      </c>
      <c r="AU23" s="16" t="s">
        <v>21</v>
      </c>
      <c r="AV23" s="16" t="s">
        <v>21</v>
      </c>
      <c r="AW23" s="16" t="s">
        <v>21</v>
      </c>
      <c r="AX23" s="16" t="s">
        <v>21</v>
      </c>
      <c r="AY23" s="14" t="s">
        <v>21</v>
      </c>
      <c r="AZ23" s="16" t="s">
        <v>21</v>
      </c>
      <c r="BA23" s="16" t="s">
        <v>21</v>
      </c>
      <c r="BB23" s="16" t="s">
        <v>9</v>
      </c>
      <c r="BC23" s="16" t="s">
        <v>13</v>
      </c>
      <c r="BD23" s="18" t="s">
        <v>9</v>
      </c>
      <c r="BF23" s="68"/>
      <c r="BG23" s="71"/>
      <c r="BH23" s="9" t="s">
        <v>10</v>
      </c>
      <c r="BI23" s="16" t="s">
        <v>21</v>
      </c>
      <c r="BJ23" s="16" t="s">
        <v>21</v>
      </c>
      <c r="BK23" s="16">
        <v>-8.7980907124614376</v>
      </c>
      <c r="BL23" s="16">
        <v>35.426229813899276</v>
      </c>
      <c r="BM23" s="16">
        <v>6.5859183015571663</v>
      </c>
      <c r="BN23" s="16">
        <v>-13.252042747252327</v>
      </c>
      <c r="BO23" s="16">
        <v>7.2285105764882482</v>
      </c>
      <c r="BP23" s="18" t="s">
        <v>21</v>
      </c>
      <c r="BQ23" s="14" t="s">
        <v>21</v>
      </c>
      <c r="BR23" s="16">
        <v>-13.973322326276538</v>
      </c>
      <c r="BS23" s="16" t="s">
        <v>21</v>
      </c>
      <c r="BT23" s="16" t="s">
        <v>21</v>
      </c>
      <c r="BU23" s="14" t="s">
        <v>21</v>
      </c>
      <c r="BV23" s="16">
        <v>7.1591765145201753</v>
      </c>
      <c r="BW23" s="16" t="s">
        <v>21</v>
      </c>
      <c r="BX23" s="16" t="s">
        <v>21</v>
      </c>
      <c r="BY23" s="16" t="s">
        <v>21</v>
      </c>
      <c r="BZ23" s="16" t="s">
        <v>21</v>
      </c>
      <c r="CA23" s="14" t="s">
        <v>21</v>
      </c>
      <c r="CB23" s="16" t="s">
        <v>21</v>
      </c>
      <c r="CC23" s="16" t="s">
        <v>9</v>
      </c>
      <c r="CD23" s="16" t="s">
        <v>9</v>
      </c>
      <c r="CE23" s="16"/>
      <c r="CF23" s="18" t="s">
        <v>9</v>
      </c>
    </row>
    <row r="24" spans="2:84" x14ac:dyDescent="0.2">
      <c r="B24" s="68"/>
      <c r="C24" s="72"/>
      <c r="D24" s="10" t="s">
        <v>11</v>
      </c>
      <c r="E24" s="17" t="s">
        <v>21</v>
      </c>
      <c r="F24" s="17" t="s">
        <v>21</v>
      </c>
      <c r="G24" s="17">
        <v>-12.861828115374445</v>
      </c>
      <c r="H24" s="17" t="s">
        <v>21</v>
      </c>
      <c r="I24" s="17">
        <v>3.8767113866088811</v>
      </c>
      <c r="J24" s="17" t="s">
        <v>21</v>
      </c>
      <c r="K24" s="17" t="s">
        <v>21</v>
      </c>
      <c r="L24" s="19" t="s">
        <v>21</v>
      </c>
      <c r="M24" s="21" t="s">
        <v>21</v>
      </c>
      <c r="N24" s="17" t="s">
        <v>21</v>
      </c>
      <c r="O24" s="17" t="s">
        <v>21</v>
      </c>
      <c r="P24" s="17" t="s">
        <v>21</v>
      </c>
      <c r="Q24" s="21" t="s">
        <v>21</v>
      </c>
      <c r="R24" s="17">
        <v>2.897087331286611</v>
      </c>
      <c r="S24" s="17" t="s">
        <v>21</v>
      </c>
      <c r="T24" s="17">
        <v>3.4866611276567938</v>
      </c>
      <c r="U24" s="17" t="s">
        <v>21</v>
      </c>
      <c r="V24" s="17" t="s">
        <v>21</v>
      </c>
      <c r="W24" s="21" t="s">
        <v>21</v>
      </c>
      <c r="X24" s="17" t="s">
        <v>21</v>
      </c>
      <c r="Y24" s="17" t="s">
        <v>21</v>
      </c>
      <c r="Z24" s="17">
        <v>-5.1169274480000313</v>
      </c>
      <c r="AA24" s="17" t="s">
        <v>13</v>
      </c>
      <c r="AB24" s="19" t="s">
        <v>21</v>
      </c>
      <c r="AD24" s="68"/>
      <c r="AE24" s="72"/>
      <c r="AF24" s="10" t="s">
        <v>11</v>
      </c>
      <c r="AG24" s="17" t="s">
        <v>21</v>
      </c>
      <c r="AH24" s="17" t="s">
        <v>21</v>
      </c>
      <c r="AI24" s="17" t="s">
        <v>21</v>
      </c>
      <c r="AJ24" s="17" t="s">
        <v>21</v>
      </c>
      <c r="AK24" s="17" t="s">
        <v>21</v>
      </c>
      <c r="AL24" s="17" t="s">
        <v>21</v>
      </c>
      <c r="AM24" s="17" t="s">
        <v>21</v>
      </c>
      <c r="AN24" s="19">
        <v>-11.45486768349828</v>
      </c>
      <c r="AO24" s="21" t="s">
        <v>21</v>
      </c>
      <c r="AP24" s="17" t="s">
        <v>21</v>
      </c>
      <c r="AQ24" s="17" t="s">
        <v>21</v>
      </c>
      <c r="AR24" s="17" t="s">
        <v>21</v>
      </c>
      <c r="AS24" s="21">
        <v>4.3813666568963345</v>
      </c>
      <c r="AT24" s="17" t="s">
        <v>21</v>
      </c>
      <c r="AU24" s="17">
        <v>8.3809344609534318</v>
      </c>
      <c r="AV24" s="17" t="s">
        <v>21</v>
      </c>
      <c r="AW24" s="17" t="s">
        <v>21</v>
      </c>
      <c r="AX24" s="17" t="s">
        <v>21</v>
      </c>
      <c r="AY24" s="21" t="s">
        <v>21</v>
      </c>
      <c r="AZ24" s="17" t="s">
        <v>21</v>
      </c>
      <c r="BA24" s="17" t="s">
        <v>21</v>
      </c>
      <c r="BB24" s="17" t="s">
        <v>21</v>
      </c>
      <c r="BC24" s="17" t="s">
        <v>13</v>
      </c>
      <c r="BD24" s="19">
        <v>224.73763049274496</v>
      </c>
      <c r="BF24" s="68"/>
      <c r="BG24" s="72"/>
      <c r="BH24" s="10" t="s">
        <v>11</v>
      </c>
      <c r="BI24" s="17" t="s">
        <v>21</v>
      </c>
      <c r="BJ24" s="17" t="s">
        <v>21</v>
      </c>
      <c r="BK24" s="17">
        <v>-12.861828115374445</v>
      </c>
      <c r="BL24" s="17" t="s">
        <v>21</v>
      </c>
      <c r="BM24" s="17">
        <v>3.8767113866088811</v>
      </c>
      <c r="BN24" s="17" t="s">
        <v>21</v>
      </c>
      <c r="BO24" s="17" t="s">
        <v>21</v>
      </c>
      <c r="BP24" s="19" t="s">
        <v>21</v>
      </c>
      <c r="BQ24" s="21" t="s">
        <v>21</v>
      </c>
      <c r="BR24" s="17" t="s">
        <v>21</v>
      </c>
      <c r="BS24" s="17" t="s">
        <v>21</v>
      </c>
      <c r="BT24" s="17" t="s">
        <v>21</v>
      </c>
      <c r="BU24" s="21" t="s">
        <v>21</v>
      </c>
      <c r="BV24" s="17">
        <v>2.897087331286611</v>
      </c>
      <c r="BW24" s="17" t="s">
        <v>21</v>
      </c>
      <c r="BX24" s="17">
        <v>3.4866611276567938</v>
      </c>
      <c r="BY24" s="17" t="s">
        <v>21</v>
      </c>
      <c r="BZ24" s="17" t="s">
        <v>21</v>
      </c>
      <c r="CA24" s="21" t="s">
        <v>21</v>
      </c>
      <c r="CB24" s="17" t="s">
        <v>21</v>
      </c>
      <c r="CC24" s="17" t="s">
        <v>21</v>
      </c>
      <c r="CD24" s="17">
        <v>-5.1169274480000313</v>
      </c>
      <c r="CE24" s="17" t="s">
        <v>13</v>
      </c>
      <c r="CF24" s="19" t="s">
        <v>21</v>
      </c>
    </row>
    <row r="25" spans="2:84" ht="12.75" customHeight="1" x14ac:dyDescent="0.2">
      <c r="B25" s="68"/>
      <c r="C25" s="70" t="s">
        <v>14</v>
      </c>
      <c r="D25" s="9" t="s">
        <v>7</v>
      </c>
      <c r="E25" s="15">
        <v>3.4972531315217594</v>
      </c>
      <c r="F25" s="15" t="s">
        <v>21</v>
      </c>
      <c r="G25" s="15">
        <v>3.5411604708439199</v>
      </c>
      <c r="H25" s="15">
        <v>12.260669132980668</v>
      </c>
      <c r="I25" s="15">
        <v>22.184683463901152</v>
      </c>
      <c r="J25" s="15">
        <v>8.3140738082547472</v>
      </c>
      <c r="K25" s="15" t="s">
        <v>21</v>
      </c>
      <c r="L25" s="23">
        <v>2.4433980144953154</v>
      </c>
      <c r="M25" s="22">
        <v>13.277290761544021</v>
      </c>
      <c r="N25" s="15">
        <v>3.3447279909833632</v>
      </c>
      <c r="O25" s="15" t="s">
        <v>21</v>
      </c>
      <c r="P25" s="15">
        <v>19.967136650634615</v>
      </c>
      <c r="Q25" s="22">
        <v>3.639034063092184</v>
      </c>
      <c r="R25" s="15">
        <v>3.6728217709712419</v>
      </c>
      <c r="S25" s="15">
        <v>10.25512736288648</v>
      </c>
      <c r="T25" s="15">
        <v>7.3117777680208169</v>
      </c>
      <c r="U25" s="15">
        <v>6.5745351321386662</v>
      </c>
      <c r="V25" s="15">
        <v>7.4328764877298559</v>
      </c>
      <c r="W25" s="22">
        <v>3.1852634436228464</v>
      </c>
      <c r="X25" s="15" t="s">
        <v>21</v>
      </c>
      <c r="Y25" s="15" t="s">
        <v>21</v>
      </c>
      <c r="Z25" s="15" t="s">
        <v>21</v>
      </c>
      <c r="AA25" s="15">
        <v>7.2565059950357975</v>
      </c>
      <c r="AB25" s="23" t="s">
        <v>21</v>
      </c>
      <c r="AD25" s="68"/>
      <c r="AE25" s="70" t="s">
        <v>14</v>
      </c>
      <c r="AF25" s="9" t="s">
        <v>7</v>
      </c>
      <c r="AG25" s="15">
        <v>21.23606333859642</v>
      </c>
      <c r="AH25" s="15" t="s">
        <v>21</v>
      </c>
      <c r="AI25" s="15">
        <v>14.062466727942191</v>
      </c>
      <c r="AJ25" s="15">
        <v>79.058830068420676</v>
      </c>
      <c r="AK25" s="15">
        <v>125.16733375095741</v>
      </c>
      <c r="AL25" s="15">
        <v>312.43165576483409</v>
      </c>
      <c r="AM25" s="15">
        <v>3.7545142375575211</v>
      </c>
      <c r="AN25" s="23">
        <v>195.87341330148948</v>
      </c>
      <c r="AO25" s="22">
        <v>8.3345893070234975</v>
      </c>
      <c r="AP25" s="15" t="s">
        <v>21</v>
      </c>
      <c r="AQ25" s="15">
        <v>-2.8099216707990862</v>
      </c>
      <c r="AR25" s="15" t="s">
        <v>21</v>
      </c>
      <c r="AS25" s="22">
        <v>2.6228060196081793</v>
      </c>
      <c r="AT25" s="15" t="s">
        <v>21</v>
      </c>
      <c r="AU25" s="15" t="s">
        <v>21</v>
      </c>
      <c r="AV25" s="15">
        <v>2.1195790571491968</v>
      </c>
      <c r="AW25" s="15" t="s">
        <v>21</v>
      </c>
      <c r="AX25" s="15">
        <v>-2.8099216707990862</v>
      </c>
      <c r="AY25" s="22" t="s">
        <v>21</v>
      </c>
      <c r="AZ25" s="15">
        <v>3.1770384265640348</v>
      </c>
      <c r="BA25" s="15">
        <v>-2.0949915783403874</v>
      </c>
      <c r="BB25" s="15" t="s">
        <v>21</v>
      </c>
      <c r="BC25" s="15">
        <v>5.3961510608786627</v>
      </c>
      <c r="BD25" s="23" t="s">
        <v>21</v>
      </c>
      <c r="BF25" s="68"/>
      <c r="BG25" s="70" t="s">
        <v>14</v>
      </c>
      <c r="BH25" s="9" t="s">
        <v>7</v>
      </c>
      <c r="BI25" s="15">
        <v>3.4972531315217594</v>
      </c>
      <c r="BJ25" s="15" t="s">
        <v>21</v>
      </c>
      <c r="BK25" s="15">
        <v>3.5411604708439199</v>
      </c>
      <c r="BL25" s="15">
        <v>12.260669132980668</v>
      </c>
      <c r="BM25" s="15">
        <v>22.184683463901152</v>
      </c>
      <c r="BN25" s="15">
        <v>8.3140738082547472</v>
      </c>
      <c r="BO25" s="15" t="s">
        <v>21</v>
      </c>
      <c r="BP25" s="23">
        <v>2.4433980144953154</v>
      </c>
      <c r="BQ25" s="22">
        <v>13.277290761544021</v>
      </c>
      <c r="BR25" s="15">
        <v>3.3447279909833632</v>
      </c>
      <c r="BS25" s="15" t="s">
        <v>21</v>
      </c>
      <c r="BT25" s="15">
        <v>19.967136650634615</v>
      </c>
      <c r="BU25" s="22">
        <v>3.639034063092184</v>
      </c>
      <c r="BV25" s="15">
        <v>3.6728217709712419</v>
      </c>
      <c r="BW25" s="15">
        <v>10.25512736288648</v>
      </c>
      <c r="BX25" s="15">
        <v>7.3117777680208169</v>
      </c>
      <c r="BY25" s="15">
        <v>6.5745351321386662</v>
      </c>
      <c r="BZ25" s="15">
        <v>7.4328764877298559</v>
      </c>
      <c r="CA25" s="22">
        <v>3.1852634436228464</v>
      </c>
      <c r="CB25" s="15" t="s">
        <v>21</v>
      </c>
      <c r="CC25" s="15" t="s">
        <v>21</v>
      </c>
      <c r="CD25" s="15" t="s">
        <v>21</v>
      </c>
      <c r="CE25" s="15">
        <v>7.2565059950357975</v>
      </c>
      <c r="CF25" s="23" t="s">
        <v>21</v>
      </c>
    </row>
    <row r="26" spans="2:84" x14ac:dyDescent="0.2">
      <c r="B26" s="68"/>
      <c r="C26" s="71"/>
      <c r="D26" s="9" t="s">
        <v>8</v>
      </c>
      <c r="E26" s="16">
        <v>169.52254403057043</v>
      </c>
      <c r="F26" s="16">
        <v>29.580347578852557</v>
      </c>
      <c r="G26" s="16">
        <v>72.504568658931106</v>
      </c>
      <c r="H26" s="16">
        <v>211.77819671747676</v>
      </c>
      <c r="I26" s="16">
        <v>3.6847214346961925</v>
      </c>
      <c r="J26" s="16">
        <v>168.975077606442</v>
      </c>
      <c r="K26" s="16" t="s">
        <v>21</v>
      </c>
      <c r="L26" s="18">
        <v>103.77630999444655</v>
      </c>
      <c r="M26" s="14">
        <v>57.760046557595508</v>
      </c>
      <c r="N26" s="16">
        <v>10.860359839040029</v>
      </c>
      <c r="O26" s="16" t="s">
        <v>21</v>
      </c>
      <c r="P26" s="16">
        <v>83.594338535932039</v>
      </c>
      <c r="Q26" s="14">
        <v>8.4093832727016444</v>
      </c>
      <c r="R26" s="16" t="s">
        <v>21</v>
      </c>
      <c r="S26" s="16" t="s">
        <v>21</v>
      </c>
      <c r="T26" s="16">
        <v>2.4295121824504347</v>
      </c>
      <c r="U26" s="16">
        <v>3.8494882490070563</v>
      </c>
      <c r="V26" s="16">
        <v>11.919386659158683</v>
      </c>
      <c r="W26" s="14">
        <v>3.3462003078121905</v>
      </c>
      <c r="X26" s="16" t="s">
        <v>21</v>
      </c>
      <c r="Y26" s="16" t="s">
        <v>21</v>
      </c>
      <c r="Z26" s="16" t="s">
        <v>21</v>
      </c>
      <c r="AA26" s="16">
        <v>10.361214481127734</v>
      </c>
      <c r="AB26" s="18">
        <v>13.32312682981809</v>
      </c>
      <c r="AD26" s="68"/>
      <c r="AE26" s="71"/>
      <c r="AF26" s="9" t="s">
        <v>8</v>
      </c>
      <c r="AG26" s="16">
        <v>14.580820490194267</v>
      </c>
      <c r="AH26" s="16" t="s">
        <v>21</v>
      </c>
      <c r="AI26" s="16">
        <v>14.661898314805619</v>
      </c>
      <c r="AJ26" s="16">
        <v>26.192410327165028</v>
      </c>
      <c r="AK26" s="16" t="s">
        <v>21</v>
      </c>
      <c r="AL26" s="16">
        <v>22.517150769151407</v>
      </c>
      <c r="AM26" s="16" t="s">
        <v>21</v>
      </c>
      <c r="AN26" s="18">
        <v>14.182107187117882</v>
      </c>
      <c r="AO26" s="14">
        <v>19.08014195729011</v>
      </c>
      <c r="AP26" s="16" t="s">
        <v>21</v>
      </c>
      <c r="AQ26" s="16" t="s">
        <v>21</v>
      </c>
      <c r="AR26" s="16">
        <v>11.559061647044402</v>
      </c>
      <c r="AS26" s="14" t="s">
        <v>21</v>
      </c>
      <c r="AT26" s="16">
        <v>2.4119340772760554</v>
      </c>
      <c r="AU26" s="16">
        <v>3.6066680999780942</v>
      </c>
      <c r="AV26" s="16" t="s">
        <v>21</v>
      </c>
      <c r="AW26" s="16">
        <v>7.3853519100734166</v>
      </c>
      <c r="AX26" s="16" t="s">
        <v>21</v>
      </c>
      <c r="AY26" s="14" t="s">
        <v>21</v>
      </c>
      <c r="AZ26" s="16">
        <v>4.2024716739090797</v>
      </c>
      <c r="BA26" s="16" t="s">
        <v>21</v>
      </c>
      <c r="BB26" s="16">
        <v>3.0959102238200877</v>
      </c>
      <c r="BC26" s="16">
        <v>7.1103278565735053</v>
      </c>
      <c r="BD26" s="18" t="s">
        <v>21</v>
      </c>
      <c r="BF26" s="68"/>
      <c r="BG26" s="71"/>
      <c r="BH26" s="9" t="s">
        <v>8</v>
      </c>
      <c r="BI26" s="16">
        <v>169.52254403057043</v>
      </c>
      <c r="BJ26" s="16">
        <v>29.580347578852557</v>
      </c>
      <c r="BK26" s="16">
        <v>72.504568658931106</v>
      </c>
      <c r="BL26" s="16">
        <v>211.77819671747676</v>
      </c>
      <c r="BM26" s="16">
        <v>3.6847214346961925</v>
      </c>
      <c r="BN26" s="16">
        <v>168.975077606442</v>
      </c>
      <c r="BO26" s="16" t="s">
        <v>21</v>
      </c>
      <c r="BP26" s="18">
        <v>103.77630999444655</v>
      </c>
      <c r="BQ26" s="14">
        <v>57.760046557595508</v>
      </c>
      <c r="BR26" s="16">
        <v>10.860359839040029</v>
      </c>
      <c r="BS26" s="16" t="s">
        <v>21</v>
      </c>
      <c r="BT26" s="16">
        <v>83.594338535932039</v>
      </c>
      <c r="BU26" s="14">
        <v>8.4093832727016444</v>
      </c>
      <c r="BV26" s="16" t="s">
        <v>21</v>
      </c>
      <c r="BW26" s="16" t="s">
        <v>21</v>
      </c>
      <c r="BX26" s="16">
        <v>2.4295121824504347</v>
      </c>
      <c r="BY26" s="16">
        <v>3.8494882490070563</v>
      </c>
      <c r="BZ26" s="16">
        <v>11.919386659158683</v>
      </c>
      <c r="CA26" s="14">
        <v>3.3462003078121905</v>
      </c>
      <c r="CB26" s="16" t="s">
        <v>21</v>
      </c>
      <c r="CC26" s="16" t="s">
        <v>21</v>
      </c>
      <c r="CD26" s="16" t="s">
        <v>21</v>
      </c>
      <c r="CE26" s="16">
        <v>10.361214481127734</v>
      </c>
      <c r="CF26" s="18">
        <v>13.32312682981809</v>
      </c>
    </row>
    <row r="27" spans="2:84" x14ac:dyDescent="0.2">
      <c r="B27" s="68"/>
      <c r="C27" s="71"/>
      <c r="D27" s="9" t="s">
        <v>10</v>
      </c>
      <c r="E27" s="16" t="s">
        <v>21</v>
      </c>
      <c r="F27" s="16" t="s">
        <v>21</v>
      </c>
      <c r="G27" s="16">
        <v>-5.3122878908705884</v>
      </c>
      <c r="H27" s="16">
        <v>3.0393094881813427</v>
      </c>
      <c r="I27" s="16" t="s">
        <v>21</v>
      </c>
      <c r="J27" s="16">
        <v>6.2304368987943315</v>
      </c>
      <c r="K27" s="16">
        <v>4.9411555897319586</v>
      </c>
      <c r="L27" s="18" t="s">
        <v>21</v>
      </c>
      <c r="M27" s="14" t="s">
        <v>21</v>
      </c>
      <c r="N27" s="16">
        <v>-2.9574080899749</v>
      </c>
      <c r="O27" s="16" t="s">
        <v>21</v>
      </c>
      <c r="P27" s="16">
        <v>-3.5438887939990917</v>
      </c>
      <c r="Q27" s="14" t="s">
        <v>21</v>
      </c>
      <c r="R27" s="16">
        <v>2.5117043683061344</v>
      </c>
      <c r="S27" s="16">
        <v>5.3966019616127765</v>
      </c>
      <c r="T27" s="16">
        <v>6.5492664797930296</v>
      </c>
      <c r="U27" s="16">
        <v>7.5231316317754713</v>
      </c>
      <c r="V27" s="16">
        <v>28.872398340134321</v>
      </c>
      <c r="W27" s="14" t="s">
        <v>21</v>
      </c>
      <c r="X27" s="16" t="s">
        <v>21</v>
      </c>
      <c r="Y27" s="16" t="s">
        <v>21</v>
      </c>
      <c r="Z27" s="16" t="s">
        <v>21</v>
      </c>
      <c r="AA27" s="16">
        <v>3.8087344064640645</v>
      </c>
      <c r="AB27" s="18">
        <v>-32.556126246654806</v>
      </c>
      <c r="AD27" s="68"/>
      <c r="AE27" s="71"/>
      <c r="AF27" s="9" t="s">
        <v>10</v>
      </c>
      <c r="AG27" s="16" t="s">
        <v>21</v>
      </c>
      <c r="AH27" s="16" t="s">
        <v>21</v>
      </c>
      <c r="AI27" s="16" t="s">
        <v>21</v>
      </c>
      <c r="AJ27" s="16" t="s">
        <v>21</v>
      </c>
      <c r="AK27" s="16" t="s">
        <v>21</v>
      </c>
      <c r="AL27" s="16" t="s">
        <v>21</v>
      </c>
      <c r="AM27" s="16">
        <v>3.3968130481562664</v>
      </c>
      <c r="AN27" s="18" t="s">
        <v>21</v>
      </c>
      <c r="AO27" s="14" t="s">
        <v>21</v>
      </c>
      <c r="AP27" s="16" t="s">
        <v>21</v>
      </c>
      <c r="AQ27" s="16" t="s">
        <v>21</v>
      </c>
      <c r="AR27" s="16" t="s">
        <v>21</v>
      </c>
      <c r="AS27" s="14" t="s">
        <v>21</v>
      </c>
      <c r="AT27" s="16" t="s">
        <v>21</v>
      </c>
      <c r="AU27" s="16">
        <v>3.0160632142915733</v>
      </c>
      <c r="AV27" s="16">
        <v>3.1368865072595629</v>
      </c>
      <c r="AW27" s="16">
        <v>7.0583615609964303</v>
      </c>
      <c r="AX27" s="16" t="s">
        <v>21</v>
      </c>
      <c r="AY27" s="14" t="s">
        <v>21</v>
      </c>
      <c r="AZ27" s="16" t="s">
        <v>21</v>
      </c>
      <c r="BA27" s="16" t="s">
        <v>21</v>
      </c>
      <c r="BB27" s="16" t="s">
        <v>21</v>
      </c>
      <c r="BC27" s="16" t="s">
        <v>21</v>
      </c>
      <c r="BD27" s="18" t="s">
        <v>21</v>
      </c>
      <c r="BF27" s="68"/>
      <c r="BG27" s="71"/>
      <c r="BH27" s="9" t="s">
        <v>10</v>
      </c>
      <c r="BI27" s="16" t="s">
        <v>21</v>
      </c>
      <c r="BJ27" s="16" t="s">
        <v>21</v>
      </c>
      <c r="BK27" s="16">
        <v>-5.3122878908705884</v>
      </c>
      <c r="BL27" s="16">
        <v>3.0393094881813427</v>
      </c>
      <c r="BM27" s="16" t="s">
        <v>21</v>
      </c>
      <c r="BN27" s="16">
        <v>6.2304368987943315</v>
      </c>
      <c r="BO27" s="16">
        <v>4.9411555897319586</v>
      </c>
      <c r="BP27" s="18" t="s">
        <v>21</v>
      </c>
      <c r="BQ27" s="14" t="s">
        <v>21</v>
      </c>
      <c r="BR27" s="16">
        <v>-2.9574080899749</v>
      </c>
      <c r="BS27" s="16" t="s">
        <v>21</v>
      </c>
      <c r="BT27" s="16">
        <v>-3.5438887939990917</v>
      </c>
      <c r="BU27" s="14" t="s">
        <v>21</v>
      </c>
      <c r="BV27" s="16">
        <v>2.5117043683061344</v>
      </c>
      <c r="BW27" s="16">
        <v>5.3966019616127765</v>
      </c>
      <c r="BX27" s="16">
        <v>6.5492664797930296</v>
      </c>
      <c r="BY27" s="16">
        <v>7.5231316317754713</v>
      </c>
      <c r="BZ27" s="16">
        <v>28.872398340134321</v>
      </c>
      <c r="CA27" s="14" t="s">
        <v>21</v>
      </c>
      <c r="CB27" s="16" t="s">
        <v>21</v>
      </c>
      <c r="CC27" s="16" t="s">
        <v>21</v>
      </c>
      <c r="CD27" s="16" t="s">
        <v>21</v>
      </c>
      <c r="CE27" s="16">
        <v>3.8087344064640645</v>
      </c>
      <c r="CF27" s="18">
        <v>-32.556126246654806</v>
      </c>
    </row>
    <row r="28" spans="2:84" ht="13.5" thickBot="1" x14ac:dyDescent="0.25">
      <c r="B28" s="69"/>
      <c r="C28" s="73"/>
      <c r="D28" s="13" t="s">
        <v>11</v>
      </c>
      <c r="E28" s="25" t="s">
        <v>21</v>
      </c>
      <c r="F28" s="25" t="s">
        <v>21</v>
      </c>
      <c r="G28" s="25">
        <v>-4.6718695784524655</v>
      </c>
      <c r="H28" s="25">
        <v>7.9636835670414303</v>
      </c>
      <c r="I28" s="25">
        <v>5.4812120523561232</v>
      </c>
      <c r="J28" s="25">
        <v>4.9954202769944587</v>
      </c>
      <c r="K28" s="25">
        <v>6.3504044783457321</v>
      </c>
      <c r="L28" s="26">
        <v>-3.1426900666703235</v>
      </c>
      <c r="M28" s="24" t="s">
        <v>21</v>
      </c>
      <c r="N28" s="25">
        <v>-7.0890059126842466</v>
      </c>
      <c r="O28" s="25">
        <v>2.2594944291402457</v>
      </c>
      <c r="P28" s="25">
        <v>2.8586486912790141</v>
      </c>
      <c r="Q28" s="24" t="s">
        <v>21</v>
      </c>
      <c r="R28" s="25" t="s">
        <v>21</v>
      </c>
      <c r="S28" s="25">
        <v>14.977427539924673</v>
      </c>
      <c r="T28" s="25">
        <v>16.869916788478871</v>
      </c>
      <c r="U28" s="25">
        <v>12.3576570246871</v>
      </c>
      <c r="V28" s="25">
        <v>14.519347972950548</v>
      </c>
      <c r="W28" s="24" t="s">
        <v>21</v>
      </c>
      <c r="X28" s="25">
        <v>-3.5720148921529673</v>
      </c>
      <c r="Y28" s="25">
        <v>-5.3234338309168585</v>
      </c>
      <c r="Z28" s="25" t="s">
        <v>21</v>
      </c>
      <c r="AA28" s="25" t="s">
        <v>21</v>
      </c>
      <c r="AB28" s="26" t="s">
        <v>21</v>
      </c>
      <c r="AD28" s="69"/>
      <c r="AE28" s="73"/>
      <c r="AF28" s="13" t="s">
        <v>11</v>
      </c>
      <c r="AG28" s="25" t="s">
        <v>21</v>
      </c>
      <c r="AH28" s="25" t="s">
        <v>21</v>
      </c>
      <c r="AI28" s="25" t="s">
        <v>21</v>
      </c>
      <c r="AJ28" s="25" t="s">
        <v>21</v>
      </c>
      <c r="AK28" s="25">
        <v>-4.3787074098430958</v>
      </c>
      <c r="AL28" s="25" t="s">
        <v>21</v>
      </c>
      <c r="AM28" s="25" t="s">
        <v>21</v>
      </c>
      <c r="AN28" s="26">
        <v>-12.873508003405068</v>
      </c>
      <c r="AO28" s="24" t="s">
        <v>21</v>
      </c>
      <c r="AP28" s="25">
        <v>-4.5208164169545828</v>
      </c>
      <c r="AQ28" s="25" t="s">
        <v>21</v>
      </c>
      <c r="AR28" s="25" t="s">
        <v>21</v>
      </c>
      <c r="AS28" s="24" t="s">
        <v>21</v>
      </c>
      <c r="AT28" s="25">
        <v>2.8871912311540888</v>
      </c>
      <c r="AU28" s="25">
        <v>3.5611256326949738</v>
      </c>
      <c r="AV28" s="25">
        <v>5.6346786444652546</v>
      </c>
      <c r="AW28" s="25">
        <v>3.5529071833696202</v>
      </c>
      <c r="AX28" s="25" t="s">
        <v>21</v>
      </c>
      <c r="AY28" s="24" t="s">
        <v>21</v>
      </c>
      <c r="AZ28" s="25" t="s">
        <v>21</v>
      </c>
      <c r="BA28" s="25" t="s">
        <v>21</v>
      </c>
      <c r="BB28" s="25" t="s">
        <v>21</v>
      </c>
      <c r="BC28" s="25" t="s">
        <v>21</v>
      </c>
      <c r="BD28" s="26" t="s">
        <v>21</v>
      </c>
      <c r="BF28" s="69"/>
      <c r="BG28" s="73"/>
      <c r="BH28" s="13" t="s">
        <v>11</v>
      </c>
      <c r="BI28" s="25" t="s">
        <v>21</v>
      </c>
      <c r="BJ28" s="25" t="s">
        <v>21</v>
      </c>
      <c r="BK28" s="25">
        <v>-4.6718695784524655</v>
      </c>
      <c r="BL28" s="25">
        <v>7.9636835670414303</v>
      </c>
      <c r="BM28" s="25">
        <v>5.4812120523561232</v>
      </c>
      <c r="BN28" s="25">
        <v>4.9954202769944587</v>
      </c>
      <c r="BO28" s="25">
        <v>6.3504044783457321</v>
      </c>
      <c r="BP28" s="26">
        <v>-3.1426900666703235</v>
      </c>
      <c r="BQ28" s="24" t="s">
        <v>21</v>
      </c>
      <c r="BR28" s="25">
        <v>-7.0890059126842466</v>
      </c>
      <c r="BS28" s="25">
        <v>2.2594944291402457</v>
      </c>
      <c r="BT28" s="25">
        <v>2.8586486912790141</v>
      </c>
      <c r="BU28" s="24" t="s">
        <v>21</v>
      </c>
      <c r="BV28" s="25" t="s">
        <v>21</v>
      </c>
      <c r="BW28" s="25">
        <v>14.977427539924673</v>
      </c>
      <c r="BX28" s="25">
        <v>16.869916788478871</v>
      </c>
      <c r="BY28" s="25">
        <v>12.3576570246871</v>
      </c>
      <c r="BZ28" s="25">
        <v>14.519347972950548</v>
      </c>
      <c r="CA28" s="24" t="s">
        <v>21</v>
      </c>
      <c r="CB28" s="25">
        <v>-3.5720148921529673</v>
      </c>
      <c r="CC28" s="25">
        <v>-5.3234338309168585</v>
      </c>
      <c r="CD28" s="25" t="s">
        <v>21</v>
      </c>
      <c r="CE28" s="25" t="s">
        <v>21</v>
      </c>
      <c r="CF28" s="26" t="s">
        <v>21</v>
      </c>
    </row>
    <row r="29" spans="2:84" ht="12.75" customHeight="1" x14ac:dyDescent="0.2">
      <c r="B29" s="67" t="s">
        <v>15</v>
      </c>
      <c r="C29" s="70" t="s">
        <v>6</v>
      </c>
      <c r="D29" s="7" t="s">
        <v>16</v>
      </c>
      <c r="E29" s="14">
        <v>-3.1375078042184903</v>
      </c>
      <c r="F29" s="16" t="s">
        <v>21</v>
      </c>
      <c r="G29" s="16">
        <v>-2.5237264716164503</v>
      </c>
      <c r="H29" s="16">
        <v>6.24388707078701</v>
      </c>
      <c r="I29" s="16" t="s">
        <v>21</v>
      </c>
      <c r="J29" s="16">
        <v>9.1820069484796694</v>
      </c>
      <c r="K29" s="16">
        <v>2.8214649828748044</v>
      </c>
      <c r="L29" s="18">
        <v>2.5206184955725832</v>
      </c>
      <c r="M29" s="14">
        <v>8.1871712900141755</v>
      </c>
      <c r="N29" s="16" t="s">
        <v>21</v>
      </c>
      <c r="O29" s="16" t="s">
        <v>21</v>
      </c>
      <c r="P29" s="16" t="s">
        <v>21</v>
      </c>
      <c r="Q29" s="14">
        <v>3.6223857073744989</v>
      </c>
      <c r="R29" s="16">
        <v>3.1567597021134182</v>
      </c>
      <c r="S29" s="16" t="s">
        <v>21</v>
      </c>
      <c r="T29" s="16">
        <v>4.182728756425818</v>
      </c>
      <c r="U29" s="16" t="s">
        <v>21</v>
      </c>
      <c r="V29" s="16" t="s">
        <v>21</v>
      </c>
      <c r="W29" s="14">
        <v>2.7395685774703407</v>
      </c>
      <c r="X29" s="16" t="s">
        <v>21</v>
      </c>
      <c r="Y29" s="16" t="s">
        <v>21</v>
      </c>
      <c r="Z29" s="16">
        <v>3.1582187719289951</v>
      </c>
      <c r="AA29" s="16" t="s">
        <v>21</v>
      </c>
      <c r="AB29" s="18">
        <v>-7.1712381167050943</v>
      </c>
      <c r="AD29" s="67" t="s">
        <v>15</v>
      </c>
      <c r="AE29" s="70" t="s">
        <v>6</v>
      </c>
      <c r="AF29" s="7" t="s">
        <v>16</v>
      </c>
      <c r="AG29" s="14">
        <v>-2.6607564264460741</v>
      </c>
      <c r="AH29" s="16" t="s">
        <v>9</v>
      </c>
      <c r="AI29" s="16" t="s">
        <v>21</v>
      </c>
      <c r="AJ29" s="16" t="s">
        <v>21</v>
      </c>
      <c r="AK29" s="16" t="s">
        <v>21</v>
      </c>
      <c r="AL29" s="16">
        <v>-7.2042120106921939</v>
      </c>
      <c r="AM29" s="16" t="s">
        <v>21</v>
      </c>
      <c r="AN29" s="18">
        <v>-13.37316657120131</v>
      </c>
      <c r="AO29" s="14" t="s">
        <v>21</v>
      </c>
      <c r="AP29" s="16" t="s">
        <v>21</v>
      </c>
      <c r="AQ29" s="16">
        <v>2.7817039495428553</v>
      </c>
      <c r="AR29" s="16" t="s">
        <v>21</v>
      </c>
      <c r="AS29" s="14" t="s">
        <v>21</v>
      </c>
      <c r="AT29" s="16">
        <v>3.2500572678979114</v>
      </c>
      <c r="AU29" s="16">
        <v>3.8127454581987825</v>
      </c>
      <c r="AV29" s="16" t="s">
        <v>21</v>
      </c>
      <c r="AW29" s="16" t="s">
        <v>21</v>
      </c>
      <c r="AX29" s="16">
        <v>2.7817039495428553</v>
      </c>
      <c r="AY29" s="14">
        <v>8.346363066631902</v>
      </c>
      <c r="AZ29" s="16" t="s">
        <v>21</v>
      </c>
      <c r="BA29" s="16" t="s">
        <v>21</v>
      </c>
      <c r="BB29" s="16">
        <v>6.2381218893373953</v>
      </c>
      <c r="BC29" s="16" t="s">
        <v>9</v>
      </c>
      <c r="BD29" s="18" t="s">
        <v>21</v>
      </c>
      <c r="BF29" s="67" t="s">
        <v>15</v>
      </c>
      <c r="BG29" s="70" t="s">
        <v>6</v>
      </c>
      <c r="BH29" s="7" t="s">
        <v>16</v>
      </c>
      <c r="BI29" s="14">
        <v>-3.1375078042184903</v>
      </c>
      <c r="BJ29" s="16" t="s">
        <v>21</v>
      </c>
      <c r="BK29" s="16">
        <v>-2.5237264716164503</v>
      </c>
      <c r="BL29" s="16">
        <v>6.24388707078701</v>
      </c>
      <c r="BM29" s="16" t="s">
        <v>21</v>
      </c>
      <c r="BN29" s="16">
        <v>9.1820069484796694</v>
      </c>
      <c r="BO29" s="16">
        <v>2.8214649828748044</v>
      </c>
      <c r="BP29" s="18">
        <v>2.5206184955725832</v>
      </c>
      <c r="BQ29" s="14">
        <v>8.1871712900141755</v>
      </c>
      <c r="BR29" s="16" t="s">
        <v>21</v>
      </c>
      <c r="BS29" s="16" t="s">
        <v>21</v>
      </c>
      <c r="BT29" s="16" t="s">
        <v>21</v>
      </c>
      <c r="BU29" s="14">
        <v>3.6223857073744989</v>
      </c>
      <c r="BV29" s="16">
        <v>3.1567597021134182</v>
      </c>
      <c r="BW29" s="16" t="s">
        <v>21</v>
      </c>
      <c r="BX29" s="16">
        <v>4.182728756425818</v>
      </c>
      <c r="BY29" s="16" t="s">
        <v>21</v>
      </c>
      <c r="BZ29" s="16" t="s">
        <v>21</v>
      </c>
      <c r="CA29" s="14">
        <v>2.7395685774703407</v>
      </c>
      <c r="CB29" s="16" t="s">
        <v>21</v>
      </c>
      <c r="CC29" s="16" t="s">
        <v>21</v>
      </c>
      <c r="CD29" s="16">
        <v>3.1582187719289951</v>
      </c>
      <c r="CE29" s="16" t="s">
        <v>21</v>
      </c>
      <c r="CF29" s="18">
        <v>-7.1712381167050943</v>
      </c>
    </row>
    <row r="30" spans="2:84" x14ac:dyDescent="0.2">
      <c r="B30" s="68"/>
      <c r="C30" s="71"/>
      <c r="D30" s="9" t="s">
        <v>8</v>
      </c>
      <c r="E30" s="14" t="s">
        <v>21</v>
      </c>
      <c r="F30" s="16" t="s">
        <v>21</v>
      </c>
      <c r="G30" s="16" t="s">
        <v>21</v>
      </c>
      <c r="H30" s="16">
        <v>15.099662981809319</v>
      </c>
      <c r="I30" s="16" t="s">
        <v>21</v>
      </c>
      <c r="J30" s="16">
        <v>33.788126314367517</v>
      </c>
      <c r="K30" s="16">
        <v>8.3654575128516342</v>
      </c>
      <c r="L30" s="18">
        <v>7.1590977472865731</v>
      </c>
      <c r="M30" s="14">
        <v>2.449427252401303</v>
      </c>
      <c r="N30" s="16">
        <v>2.6754429721088515</v>
      </c>
      <c r="O30" s="16">
        <v>2.7152990741403604</v>
      </c>
      <c r="P30" s="16">
        <v>6.8011456009609699</v>
      </c>
      <c r="Q30" s="14" t="s">
        <v>21</v>
      </c>
      <c r="R30" s="16">
        <v>-2.574375002014059</v>
      </c>
      <c r="S30" s="16" t="s">
        <v>21</v>
      </c>
      <c r="T30" s="16" t="s">
        <v>21</v>
      </c>
      <c r="U30" s="16" t="s">
        <v>21</v>
      </c>
      <c r="V30" s="16">
        <v>-5.3709990867632538</v>
      </c>
      <c r="W30" s="14" t="s">
        <v>9</v>
      </c>
      <c r="X30" s="16" t="s">
        <v>21</v>
      </c>
      <c r="Y30" s="16">
        <v>2.129396257211321</v>
      </c>
      <c r="Z30" s="16">
        <v>2.7800505407948375</v>
      </c>
      <c r="AA30" s="16">
        <v>3.6183932413908537</v>
      </c>
      <c r="AB30" s="18">
        <v>2.6095079148521187</v>
      </c>
      <c r="AD30" s="68"/>
      <c r="AE30" s="71"/>
      <c r="AF30" s="9" t="s">
        <v>8</v>
      </c>
      <c r="AG30" s="14" t="s">
        <v>21</v>
      </c>
      <c r="AH30" s="16">
        <v>-18.226934035553853</v>
      </c>
      <c r="AI30" s="16">
        <v>-4.6891724384300391</v>
      </c>
      <c r="AJ30" s="16" t="s">
        <v>21</v>
      </c>
      <c r="AK30" s="16">
        <v>-128.3612500286645</v>
      </c>
      <c r="AL30" s="16">
        <v>-13.705344303527285</v>
      </c>
      <c r="AM30" s="16" t="s">
        <v>21</v>
      </c>
      <c r="AN30" s="18">
        <v>-12.846766109814023</v>
      </c>
      <c r="AO30" s="14" t="s">
        <v>21</v>
      </c>
      <c r="AP30" s="16">
        <v>-3.8140753178734892</v>
      </c>
      <c r="AQ30" s="16" t="s">
        <v>9</v>
      </c>
      <c r="AR30" s="16" t="s">
        <v>21</v>
      </c>
      <c r="AS30" s="14">
        <v>-10.609857196748543</v>
      </c>
      <c r="AT30" s="16">
        <v>2.1733262503200352</v>
      </c>
      <c r="AU30" s="16" t="s">
        <v>21</v>
      </c>
      <c r="AV30" s="16">
        <v>-11.60940575315009</v>
      </c>
      <c r="AW30" s="16" t="s">
        <v>21</v>
      </c>
      <c r="AX30" s="16" t="s">
        <v>9</v>
      </c>
      <c r="AY30" s="14" t="s">
        <v>21</v>
      </c>
      <c r="AZ30" s="16" t="s">
        <v>21</v>
      </c>
      <c r="BA30" s="16" t="s">
        <v>21</v>
      </c>
      <c r="BB30" s="16">
        <v>4.5483186563014133</v>
      </c>
      <c r="BC30" s="16">
        <v>10.415546736236038</v>
      </c>
      <c r="BD30" s="18" t="s">
        <v>21</v>
      </c>
      <c r="BF30" s="68"/>
      <c r="BG30" s="71"/>
      <c r="BH30" s="9" t="s">
        <v>8</v>
      </c>
      <c r="BI30" s="14" t="s">
        <v>21</v>
      </c>
      <c r="BJ30" s="16" t="s">
        <v>21</v>
      </c>
      <c r="BK30" s="16" t="s">
        <v>21</v>
      </c>
      <c r="BL30" s="16">
        <v>15.099662981809319</v>
      </c>
      <c r="BM30" s="16" t="s">
        <v>21</v>
      </c>
      <c r="BN30" s="16">
        <v>33.788126314367517</v>
      </c>
      <c r="BO30" s="16">
        <v>8.3654575128516342</v>
      </c>
      <c r="BP30" s="18">
        <v>7.1590977472865731</v>
      </c>
      <c r="BQ30" s="14">
        <v>2.449427252401303</v>
      </c>
      <c r="BR30" s="16">
        <v>2.6754429721088515</v>
      </c>
      <c r="BS30" s="16">
        <v>2.7152990741403604</v>
      </c>
      <c r="BT30" s="16">
        <v>6.8011456009609699</v>
      </c>
      <c r="BU30" s="14" t="s">
        <v>21</v>
      </c>
      <c r="BV30" s="16">
        <v>-2.574375002014059</v>
      </c>
      <c r="BW30" s="16" t="s">
        <v>21</v>
      </c>
      <c r="BX30" s="16" t="s">
        <v>21</v>
      </c>
      <c r="BY30" s="16" t="s">
        <v>21</v>
      </c>
      <c r="BZ30" s="16">
        <v>-5.3709990867632538</v>
      </c>
      <c r="CA30" s="14" t="s">
        <v>9</v>
      </c>
      <c r="CB30" s="16" t="s">
        <v>21</v>
      </c>
      <c r="CC30" s="16">
        <v>2.129396257211321</v>
      </c>
      <c r="CD30" s="16">
        <v>2.7800505407948375</v>
      </c>
      <c r="CE30" s="16">
        <v>3.6183932413908537</v>
      </c>
      <c r="CF30" s="18">
        <v>2.6095079148521187</v>
      </c>
    </row>
    <row r="31" spans="2:84" x14ac:dyDescent="0.2">
      <c r="B31" s="68"/>
      <c r="C31" s="71"/>
      <c r="D31" s="9" t="s">
        <v>10</v>
      </c>
      <c r="E31" s="14" t="s">
        <v>21</v>
      </c>
      <c r="F31" s="16" t="s">
        <v>21</v>
      </c>
      <c r="G31" s="16">
        <v>-3.7396127685762051</v>
      </c>
      <c r="H31" s="16">
        <v>7.9105487539627246</v>
      </c>
      <c r="I31" s="16" t="s">
        <v>21</v>
      </c>
      <c r="J31" s="16">
        <v>3.4977918643781178</v>
      </c>
      <c r="K31" s="16" t="s">
        <v>21</v>
      </c>
      <c r="L31" s="18" t="s">
        <v>21</v>
      </c>
      <c r="M31" s="14">
        <v>10.554437432402652</v>
      </c>
      <c r="N31" s="16" t="s">
        <v>21</v>
      </c>
      <c r="O31" s="16" t="s">
        <v>21</v>
      </c>
      <c r="P31" s="16" t="s">
        <v>21</v>
      </c>
      <c r="Q31" s="14" t="s">
        <v>21</v>
      </c>
      <c r="R31" s="16">
        <v>3.4816659214532173</v>
      </c>
      <c r="S31" s="16">
        <v>2.2759114773697595</v>
      </c>
      <c r="T31" s="16">
        <v>4.5287443823896645</v>
      </c>
      <c r="U31" s="16" t="s">
        <v>21</v>
      </c>
      <c r="V31" s="16" t="s">
        <v>21</v>
      </c>
      <c r="W31" s="14" t="s">
        <v>21</v>
      </c>
      <c r="X31" s="16">
        <v>-3.8297178182746627</v>
      </c>
      <c r="Y31" s="16" t="s">
        <v>21</v>
      </c>
      <c r="Z31" s="16">
        <v>-4.5658671685260641</v>
      </c>
      <c r="AA31" s="16" t="s">
        <v>21</v>
      </c>
      <c r="AB31" s="18">
        <v>-33.05711436944776</v>
      </c>
      <c r="AD31" s="68"/>
      <c r="AE31" s="71"/>
      <c r="AF31" s="9" t="s">
        <v>10</v>
      </c>
      <c r="AG31" s="14" t="s">
        <v>21</v>
      </c>
      <c r="AH31" s="16">
        <v>-26.229944631834339</v>
      </c>
      <c r="AI31" s="16" t="s">
        <v>21</v>
      </c>
      <c r="AJ31" s="16" t="s">
        <v>21</v>
      </c>
      <c r="AK31" s="16" t="s">
        <v>21</v>
      </c>
      <c r="AL31" s="16" t="s">
        <v>21</v>
      </c>
      <c r="AM31" s="16" t="s">
        <v>21</v>
      </c>
      <c r="AN31" s="18">
        <v>-35.424281011049878</v>
      </c>
      <c r="AO31" s="14" t="s">
        <v>21</v>
      </c>
      <c r="AP31" s="16" t="s">
        <v>21</v>
      </c>
      <c r="AQ31" s="16" t="s">
        <v>21</v>
      </c>
      <c r="AR31" s="16" t="s">
        <v>21</v>
      </c>
      <c r="AS31" s="14" t="s">
        <v>21</v>
      </c>
      <c r="AT31" s="16" t="s">
        <v>21</v>
      </c>
      <c r="AU31" s="16" t="s">
        <v>21</v>
      </c>
      <c r="AV31" s="16" t="s">
        <v>21</v>
      </c>
      <c r="AW31" s="16" t="s">
        <v>21</v>
      </c>
      <c r="AX31" s="16" t="s">
        <v>21</v>
      </c>
      <c r="AY31" s="14" t="s">
        <v>21</v>
      </c>
      <c r="AZ31" s="16" t="s">
        <v>21</v>
      </c>
      <c r="BA31" s="16" t="s">
        <v>21</v>
      </c>
      <c r="BB31" s="16" t="s">
        <v>21</v>
      </c>
      <c r="BC31" s="16" t="s">
        <v>21</v>
      </c>
      <c r="BD31" s="18" t="s">
        <v>21</v>
      </c>
      <c r="BF31" s="68"/>
      <c r="BG31" s="71"/>
      <c r="BH31" s="9" t="s">
        <v>10</v>
      </c>
      <c r="BI31" s="14" t="s">
        <v>21</v>
      </c>
      <c r="BJ31" s="16" t="s">
        <v>21</v>
      </c>
      <c r="BK31" s="16">
        <v>-3.7396127685762051</v>
      </c>
      <c r="BL31" s="16">
        <v>7.9105487539627246</v>
      </c>
      <c r="BM31" s="16" t="s">
        <v>21</v>
      </c>
      <c r="BN31" s="16">
        <v>3.4977918643781178</v>
      </c>
      <c r="BO31" s="16" t="s">
        <v>21</v>
      </c>
      <c r="BP31" s="18" t="s">
        <v>21</v>
      </c>
      <c r="BQ31" s="14">
        <v>10.554437432402652</v>
      </c>
      <c r="BR31" s="16" t="s">
        <v>21</v>
      </c>
      <c r="BS31" s="16" t="s">
        <v>21</v>
      </c>
      <c r="BT31" s="16" t="s">
        <v>21</v>
      </c>
      <c r="BU31" s="14" t="s">
        <v>21</v>
      </c>
      <c r="BV31" s="16">
        <v>3.4816659214532173</v>
      </c>
      <c r="BW31" s="16">
        <v>2.2759114773697595</v>
      </c>
      <c r="BX31" s="16">
        <v>4.5287443823896645</v>
      </c>
      <c r="BY31" s="16" t="s">
        <v>21</v>
      </c>
      <c r="BZ31" s="16" t="s">
        <v>21</v>
      </c>
      <c r="CA31" s="14" t="s">
        <v>21</v>
      </c>
      <c r="CB31" s="16">
        <v>-3.8297178182746627</v>
      </c>
      <c r="CC31" s="16" t="s">
        <v>21</v>
      </c>
      <c r="CD31" s="16">
        <v>-4.5658671685260641</v>
      </c>
      <c r="CE31" s="16" t="s">
        <v>21</v>
      </c>
      <c r="CF31" s="18">
        <v>-33.05711436944776</v>
      </c>
    </row>
    <row r="32" spans="2:84" x14ac:dyDescent="0.2">
      <c r="B32" s="68"/>
      <c r="C32" s="72"/>
      <c r="D32" s="10" t="s">
        <v>11</v>
      </c>
      <c r="E32" s="21" t="s">
        <v>21</v>
      </c>
      <c r="F32" s="17">
        <v>-7.7453655678630566</v>
      </c>
      <c r="G32" s="17">
        <v>-3.8317408728907978</v>
      </c>
      <c r="H32" s="17">
        <v>2.9471762352728446</v>
      </c>
      <c r="I32" s="17" t="s">
        <v>21</v>
      </c>
      <c r="J32" s="17" t="s">
        <v>21</v>
      </c>
      <c r="K32" s="17">
        <v>2.311239341735853</v>
      </c>
      <c r="L32" s="19" t="s">
        <v>21</v>
      </c>
      <c r="M32" s="21" t="s">
        <v>21</v>
      </c>
      <c r="N32" s="17">
        <v>-2.199740487890899</v>
      </c>
      <c r="O32" s="17" t="s">
        <v>21</v>
      </c>
      <c r="P32" s="17" t="s">
        <v>21</v>
      </c>
      <c r="Q32" s="21">
        <v>-271.97558418696792</v>
      </c>
      <c r="R32" s="17" t="s">
        <v>21</v>
      </c>
      <c r="S32" s="17" t="s">
        <v>21</v>
      </c>
      <c r="T32" s="17">
        <v>2.96630442665003</v>
      </c>
      <c r="U32" s="17" t="s">
        <v>21</v>
      </c>
      <c r="V32" s="17" t="s">
        <v>21</v>
      </c>
      <c r="W32" s="21" t="s">
        <v>21</v>
      </c>
      <c r="X32" s="17" t="s">
        <v>21</v>
      </c>
      <c r="Y32" s="17" t="s">
        <v>21</v>
      </c>
      <c r="Z32" s="17" t="s">
        <v>21</v>
      </c>
      <c r="AA32" s="17" t="s">
        <v>21</v>
      </c>
      <c r="AB32" s="19" t="s">
        <v>32</v>
      </c>
      <c r="AD32" s="68"/>
      <c r="AE32" s="72"/>
      <c r="AF32" s="10" t="s">
        <v>11</v>
      </c>
      <c r="AG32" s="21" t="s">
        <v>21</v>
      </c>
      <c r="AH32" s="17">
        <v>-16.059258024007757</v>
      </c>
      <c r="AI32" s="17" t="s">
        <v>21</v>
      </c>
      <c r="AJ32" s="17" t="s">
        <v>21</v>
      </c>
      <c r="AK32" s="17" t="s">
        <v>21</v>
      </c>
      <c r="AL32" s="17">
        <v>-39.088346884320188</v>
      </c>
      <c r="AM32" s="17" t="s">
        <v>21</v>
      </c>
      <c r="AN32" s="19">
        <v>-44.83851727639253</v>
      </c>
      <c r="AO32" s="21" t="s">
        <v>21</v>
      </c>
      <c r="AP32" s="17" t="s">
        <v>21</v>
      </c>
      <c r="AQ32" s="17">
        <v>2.630493223189899</v>
      </c>
      <c r="AR32" s="17" t="s">
        <v>21</v>
      </c>
      <c r="AS32" s="21" t="s">
        <v>21</v>
      </c>
      <c r="AT32" s="17" t="s">
        <v>21</v>
      </c>
      <c r="AU32" s="17" t="s">
        <v>21</v>
      </c>
      <c r="AV32" s="17" t="s">
        <v>21</v>
      </c>
      <c r="AW32" s="17" t="s">
        <v>21</v>
      </c>
      <c r="AX32" s="17">
        <v>2.630493223189899</v>
      </c>
      <c r="AY32" s="21">
        <v>19.821361082064236</v>
      </c>
      <c r="AZ32" s="17" t="s">
        <v>21</v>
      </c>
      <c r="BA32" s="17" t="s">
        <v>21</v>
      </c>
      <c r="BB32" s="17">
        <v>4.6761892985812255</v>
      </c>
      <c r="BC32" s="17">
        <v>4.0878247098114731</v>
      </c>
      <c r="BD32" s="19">
        <v>2.0049792439112837</v>
      </c>
      <c r="BF32" s="68"/>
      <c r="BG32" s="72"/>
      <c r="BH32" s="10" t="s">
        <v>11</v>
      </c>
      <c r="BI32" s="21" t="s">
        <v>21</v>
      </c>
      <c r="BJ32" s="17">
        <v>-7.7453655678630566</v>
      </c>
      <c r="BK32" s="17">
        <v>-3.8317408728907978</v>
      </c>
      <c r="BL32" s="17">
        <v>2.9471762352728446</v>
      </c>
      <c r="BM32" s="17" t="s">
        <v>21</v>
      </c>
      <c r="BN32" s="17" t="s">
        <v>21</v>
      </c>
      <c r="BO32" s="17">
        <v>2.311239341735853</v>
      </c>
      <c r="BP32" s="19" t="s">
        <v>21</v>
      </c>
      <c r="BQ32" s="21" t="s">
        <v>21</v>
      </c>
      <c r="BR32" s="17">
        <v>-2.199740487890899</v>
      </c>
      <c r="BS32" s="17" t="s">
        <v>21</v>
      </c>
      <c r="BT32" s="17" t="s">
        <v>21</v>
      </c>
      <c r="BU32" s="21">
        <v>-271.97558418696792</v>
      </c>
      <c r="BV32" s="17" t="s">
        <v>21</v>
      </c>
      <c r="BW32" s="17" t="s">
        <v>21</v>
      </c>
      <c r="BX32" s="17">
        <v>2.96630442665003</v>
      </c>
      <c r="BY32" s="17" t="s">
        <v>21</v>
      </c>
      <c r="BZ32" s="17" t="s">
        <v>21</v>
      </c>
      <c r="CA32" s="21" t="s">
        <v>21</v>
      </c>
      <c r="CB32" s="17" t="s">
        <v>21</v>
      </c>
      <c r="CC32" s="17" t="s">
        <v>21</v>
      </c>
      <c r="CD32" s="17" t="s">
        <v>21</v>
      </c>
      <c r="CE32" s="17" t="s">
        <v>21</v>
      </c>
      <c r="CF32" s="19" t="s">
        <v>32</v>
      </c>
    </row>
    <row r="33" spans="2:84" ht="12.75" customHeight="1" x14ac:dyDescent="0.2">
      <c r="B33" s="68"/>
      <c r="C33" s="70" t="s">
        <v>12</v>
      </c>
      <c r="D33" s="7" t="s">
        <v>16</v>
      </c>
      <c r="E33" s="22">
        <v>-21.934938102552586</v>
      </c>
      <c r="F33" s="15">
        <v>-9.4796469725109951</v>
      </c>
      <c r="G33" s="15">
        <v>-4.3616949958817512</v>
      </c>
      <c r="H33" s="15" t="s">
        <v>21</v>
      </c>
      <c r="I33" s="15">
        <v>-14.212723303448671</v>
      </c>
      <c r="J33" s="15" t="s">
        <v>21</v>
      </c>
      <c r="K33" s="15">
        <v>-3.0843537798746601</v>
      </c>
      <c r="L33" s="23">
        <v>-25.626340277601908</v>
      </c>
      <c r="M33" s="22" t="s">
        <v>21</v>
      </c>
      <c r="N33" s="15" t="s">
        <v>21</v>
      </c>
      <c r="O33" s="15">
        <v>-2.6139331079707389</v>
      </c>
      <c r="P33" s="15">
        <v>-6.8189781192207475</v>
      </c>
      <c r="Q33" s="22">
        <v>-2.9476302317700127</v>
      </c>
      <c r="R33" s="15">
        <v>-9.1560805739173539</v>
      </c>
      <c r="S33" s="15" t="s">
        <v>21</v>
      </c>
      <c r="T33" s="15" t="s">
        <v>21</v>
      </c>
      <c r="U33" s="15" t="s">
        <v>21</v>
      </c>
      <c r="V33" s="15" t="s">
        <v>21</v>
      </c>
      <c r="W33" s="22" t="s">
        <v>21</v>
      </c>
      <c r="X33" s="15">
        <v>2.1562964806903611</v>
      </c>
      <c r="Y33" s="15" t="s">
        <v>21</v>
      </c>
      <c r="Z33" s="15">
        <v>-6.8987625591586266</v>
      </c>
      <c r="AA33" s="15" t="s">
        <v>9</v>
      </c>
      <c r="AB33" s="23">
        <v>-13.034649772188388</v>
      </c>
      <c r="AD33" s="68"/>
      <c r="AE33" s="70" t="s">
        <v>12</v>
      </c>
      <c r="AF33" s="7" t="s">
        <v>16</v>
      </c>
      <c r="AG33" s="22">
        <v>-188.4160138936036</v>
      </c>
      <c r="AH33" s="15">
        <v>-50.300470860976574</v>
      </c>
      <c r="AI33" s="15">
        <v>-5.9775552328377648</v>
      </c>
      <c r="AJ33" s="15" t="s">
        <v>21</v>
      </c>
      <c r="AK33" s="15">
        <v>-93.18112296507104</v>
      </c>
      <c r="AL33" s="15">
        <v>-278.2474516214819</v>
      </c>
      <c r="AM33" s="15">
        <v>-18.03443773873256</v>
      </c>
      <c r="AN33" s="23">
        <v>-2381.3361247807188</v>
      </c>
      <c r="AO33" s="22">
        <v>-33.458516790713837</v>
      </c>
      <c r="AP33" s="15" t="s">
        <v>21</v>
      </c>
      <c r="AQ33" s="15">
        <v>-3.622854796969885</v>
      </c>
      <c r="AR33" s="15">
        <v>-19.856721752877689</v>
      </c>
      <c r="AS33" s="22">
        <v>-9.3787576207555929</v>
      </c>
      <c r="AT33" s="15" t="s">
        <v>21</v>
      </c>
      <c r="AU33" s="15" t="s">
        <v>21</v>
      </c>
      <c r="AV33" s="15" t="s">
        <v>21</v>
      </c>
      <c r="AW33" s="15" t="s">
        <v>21</v>
      </c>
      <c r="AX33" s="15">
        <v>-3.622854796969885</v>
      </c>
      <c r="AY33" s="22">
        <v>-3.4714912992546787</v>
      </c>
      <c r="AZ33" s="15">
        <v>-7.091209631587005</v>
      </c>
      <c r="BA33" s="15">
        <v>-2.2311063116290741</v>
      </c>
      <c r="BB33" s="15">
        <v>-13.504030680841574</v>
      </c>
      <c r="BC33" s="15" t="s">
        <v>9</v>
      </c>
      <c r="BD33" s="23">
        <v>-97.654792738791016</v>
      </c>
      <c r="BF33" s="68"/>
      <c r="BG33" s="70" t="s">
        <v>12</v>
      </c>
      <c r="BH33" s="7" t="s">
        <v>16</v>
      </c>
      <c r="BI33" s="22">
        <v>-21.934938102552586</v>
      </c>
      <c r="BJ33" s="15">
        <v>-9.4796469725109951</v>
      </c>
      <c r="BK33" s="15">
        <v>-4.3616949958817512</v>
      </c>
      <c r="BL33" s="15" t="s">
        <v>21</v>
      </c>
      <c r="BM33" s="15">
        <v>-14.212723303448671</v>
      </c>
      <c r="BN33" s="15" t="s">
        <v>21</v>
      </c>
      <c r="BO33" s="15">
        <v>-3.0843537798746601</v>
      </c>
      <c r="BP33" s="23">
        <v>-25.626340277601908</v>
      </c>
      <c r="BQ33" s="22" t="s">
        <v>21</v>
      </c>
      <c r="BR33" s="15" t="s">
        <v>21</v>
      </c>
      <c r="BS33" s="15">
        <v>-2.6139331079707389</v>
      </c>
      <c r="BT33" s="15">
        <v>-6.8189781192207475</v>
      </c>
      <c r="BU33" s="22">
        <v>-2.9476302317700127</v>
      </c>
      <c r="BV33" s="15">
        <v>-9.1560805739173539</v>
      </c>
      <c r="BW33" s="15" t="s">
        <v>21</v>
      </c>
      <c r="BX33" s="15" t="s">
        <v>21</v>
      </c>
      <c r="BY33" s="15" t="s">
        <v>21</v>
      </c>
      <c r="BZ33" s="15" t="s">
        <v>21</v>
      </c>
      <c r="CA33" s="22" t="s">
        <v>21</v>
      </c>
      <c r="CB33" s="15">
        <v>2.1562964806903611</v>
      </c>
      <c r="CC33" s="15" t="s">
        <v>21</v>
      </c>
      <c r="CD33" s="15">
        <v>-6.8987625591586266</v>
      </c>
      <c r="CE33" s="15" t="s">
        <v>9</v>
      </c>
      <c r="CF33" s="23">
        <v>-13.034649772188388</v>
      </c>
    </row>
    <row r="34" spans="2:84" x14ac:dyDescent="0.2">
      <c r="B34" s="68"/>
      <c r="C34" s="71"/>
      <c r="D34" s="9" t="s">
        <v>8</v>
      </c>
      <c r="E34" s="14" t="s">
        <v>21</v>
      </c>
      <c r="F34" s="16">
        <v>109.64697665207396</v>
      </c>
      <c r="G34" s="16" t="s">
        <v>21</v>
      </c>
      <c r="H34" s="16">
        <v>920.46702075744156</v>
      </c>
      <c r="I34" s="16">
        <v>6.0302684252681225</v>
      </c>
      <c r="J34" s="16">
        <v>1966.3428089042766</v>
      </c>
      <c r="K34" s="16" t="s">
        <v>21</v>
      </c>
      <c r="L34" s="18">
        <v>49.674875427696449</v>
      </c>
      <c r="M34" s="14">
        <v>67.795194557371545</v>
      </c>
      <c r="N34" s="16">
        <v>3.3848950686374462</v>
      </c>
      <c r="O34" s="16" t="s">
        <v>21</v>
      </c>
      <c r="P34" s="16">
        <v>13.798546920641968</v>
      </c>
      <c r="Q34" s="14">
        <v>2.9713346738709148</v>
      </c>
      <c r="R34" s="16" t="s">
        <v>21</v>
      </c>
      <c r="S34" s="16">
        <v>4.5962091349786105</v>
      </c>
      <c r="T34" s="16" t="s">
        <v>21</v>
      </c>
      <c r="U34" s="16">
        <v>10.544687567092854</v>
      </c>
      <c r="V34" s="16" t="s">
        <v>21</v>
      </c>
      <c r="W34" s="14">
        <v>3.9625920372727115</v>
      </c>
      <c r="X34" s="16" t="s">
        <v>21</v>
      </c>
      <c r="Y34" s="16" t="s">
        <v>21</v>
      </c>
      <c r="Z34" s="16">
        <v>5.1911395887731011</v>
      </c>
      <c r="AA34" s="16"/>
      <c r="AB34" s="18">
        <v>26.225832537158613</v>
      </c>
      <c r="AD34" s="68"/>
      <c r="AE34" s="71"/>
      <c r="AF34" s="9" t="s">
        <v>8</v>
      </c>
      <c r="AG34" s="14">
        <v>5.9571366267111623</v>
      </c>
      <c r="AH34" s="16" t="s">
        <v>21</v>
      </c>
      <c r="AI34" s="16">
        <v>-11.522999839093655</v>
      </c>
      <c r="AJ34" s="16"/>
      <c r="AK34" s="16">
        <v>-5.0147856430993984</v>
      </c>
      <c r="AL34" s="16" t="s">
        <v>21</v>
      </c>
      <c r="AM34" s="16">
        <v>-10.534946708409329</v>
      </c>
      <c r="AN34" s="18">
        <v>-14.864281026229078</v>
      </c>
      <c r="AO34" s="14">
        <v>18.890062311547783</v>
      </c>
      <c r="AP34" s="16">
        <v>6.5684617784025283</v>
      </c>
      <c r="AQ34" s="16">
        <v>2.2913887175845562</v>
      </c>
      <c r="AR34" s="16">
        <v>9.0012601217644228</v>
      </c>
      <c r="AS34" s="14" t="s">
        <v>21</v>
      </c>
      <c r="AT34" s="16">
        <v>4.2228652798279027</v>
      </c>
      <c r="AU34" s="16">
        <v>26.66524888977834</v>
      </c>
      <c r="AV34" s="16" t="s">
        <v>21</v>
      </c>
      <c r="AW34" s="16">
        <v>5.8809583864421136</v>
      </c>
      <c r="AX34" s="16">
        <v>2.2913887175845562</v>
      </c>
      <c r="AY34" s="14" t="s">
        <v>21</v>
      </c>
      <c r="AZ34" s="16">
        <v>3.5972361919083924</v>
      </c>
      <c r="BA34" s="16" t="s">
        <v>21</v>
      </c>
      <c r="BB34" s="16">
        <v>16.061282047804038</v>
      </c>
      <c r="BC34" s="16" t="s">
        <v>21</v>
      </c>
      <c r="BD34" s="18">
        <v>38.867953941410249</v>
      </c>
      <c r="BF34" s="68"/>
      <c r="BG34" s="71"/>
      <c r="BH34" s="9" t="s">
        <v>8</v>
      </c>
      <c r="BI34" s="14" t="s">
        <v>21</v>
      </c>
      <c r="BJ34" s="16">
        <v>109.64697665207396</v>
      </c>
      <c r="BK34" s="16" t="s">
        <v>21</v>
      </c>
      <c r="BL34" s="16">
        <v>920.46702075744156</v>
      </c>
      <c r="BM34" s="16">
        <v>6.0302684252681225</v>
      </c>
      <c r="BN34" s="16">
        <v>1966.3428089042766</v>
      </c>
      <c r="BO34" s="16" t="s">
        <v>21</v>
      </c>
      <c r="BP34" s="18">
        <v>49.674875427696449</v>
      </c>
      <c r="BQ34" s="14">
        <v>67.795194557371545</v>
      </c>
      <c r="BR34" s="16">
        <v>3.3848950686374462</v>
      </c>
      <c r="BS34" s="16" t="s">
        <v>21</v>
      </c>
      <c r="BT34" s="16">
        <v>13.798546920641968</v>
      </c>
      <c r="BU34" s="14">
        <v>2.9713346738709148</v>
      </c>
      <c r="BV34" s="16" t="s">
        <v>21</v>
      </c>
      <c r="BW34" s="16">
        <v>4.5962091349786105</v>
      </c>
      <c r="BX34" s="16" t="s">
        <v>21</v>
      </c>
      <c r="BY34" s="16">
        <v>10.544687567092854</v>
      </c>
      <c r="BZ34" s="16" t="s">
        <v>21</v>
      </c>
      <c r="CA34" s="14">
        <v>3.9625920372727115</v>
      </c>
      <c r="CB34" s="16" t="s">
        <v>21</v>
      </c>
      <c r="CC34" s="16" t="s">
        <v>21</v>
      </c>
      <c r="CD34" s="16">
        <v>5.1911395887731011</v>
      </c>
      <c r="CE34" s="16"/>
      <c r="CF34" s="18">
        <v>26.225832537158613</v>
      </c>
    </row>
    <row r="35" spans="2:84" x14ac:dyDescent="0.2">
      <c r="B35" s="68"/>
      <c r="C35" s="71"/>
      <c r="D35" s="9" t="s">
        <v>10</v>
      </c>
      <c r="E35" s="14" t="s">
        <v>21</v>
      </c>
      <c r="F35" s="16">
        <v>-7.7463456266972512</v>
      </c>
      <c r="G35" s="16">
        <v>-38.37458823385677</v>
      </c>
      <c r="H35" s="16">
        <v>90.231268055982042</v>
      </c>
      <c r="I35" s="16" t="s">
        <v>21</v>
      </c>
      <c r="J35" s="16">
        <v>-6.8630207273530504</v>
      </c>
      <c r="K35" s="16" t="s">
        <v>21</v>
      </c>
      <c r="L35" s="18">
        <v>-32.87539920351054</v>
      </c>
      <c r="M35" s="14">
        <v>17.684879017267825</v>
      </c>
      <c r="N35" s="16">
        <v>-34.208189410433697</v>
      </c>
      <c r="O35" s="16" t="s">
        <v>21</v>
      </c>
      <c r="P35" s="16">
        <v>-16.77699816242836</v>
      </c>
      <c r="Q35" s="14" t="s">
        <v>21</v>
      </c>
      <c r="R35" s="16" t="s">
        <v>21</v>
      </c>
      <c r="S35" s="16">
        <v>5.9274796446971099</v>
      </c>
      <c r="T35" s="16" t="s">
        <v>21</v>
      </c>
      <c r="U35" s="16">
        <v>6.2891847469598208</v>
      </c>
      <c r="V35" s="16" t="s">
        <v>21</v>
      </c>
      <c r="W35" s="14" t="s">
        <v>21</v>
      </c>
      <c r="X35" s="16" t="s">
        <v>21</v>
      </c>
      <c r="Y35" s="16" t="s">
        <v>9</v>
      </c>
      <c r="Z35" s="16" t="s">
        <v>9</v>
      </c>
      <c r="AA35" s="16" t="s">
        <v>9</v>
      </c>
      <c r="AB35" s="18" t="s">
        <v>9</v>
      </c>
      <c r="AD35" s="68"/>
      <c r="AE35" s="71"/>
      <c r="AF35" s="9" t="s">
        <v>10</v>
      </c>
      <c r="AG35" s="14" t="s">
        <v>21</v>
      </c>
      <c r="AH35" s="16" t="s">
        <v>9</v>
      </c>
      <c r="AI35" s="16">
        <v>-156.0457653512006</v>
      </c>
      <c r="AJ35" s="16">
        <v>-48.821490800509267</v>
      </c>
      <c r="AK35" s="16">
        <v>-99.240335048462384</v>
      </c>
      <c r="AL35" s="16">
        <v>-959.07146125476004</v>
      </c>
      <c r="AM35" s="16" t="s">
        <v>21</v>
      </c>
      <c r="AN35" s="18">
        <v>-2496.6498373165496</v>
      </c>
      <c r="AO35" s="14" t="s">
        <v>21</v>
      </c>
      <c r="AP35" s="16" t="s">
        <v>21</v>
      </c>
      <c r="AQ35" s="16" t="s">
        <v>21</v>
      </c>
      <c r="AR35" s="16">
        <v>-53.709713141780838</v>
      </c>
      <c r="AS35" s="14" t="s">
        <v>21</v>
      </c>
      <c r="AT35" s="16" t="s">
        <v>21</v>
      </c>
      <c r="AU35" s="16" t="s">
        <v>21</v>
      </c>
      <c r="AV35" s="16" t="s">
        <v>21</v>
      </c>
      <c r="AW35" s="16" t="s">
        <v>21</v>
      </c>
      <c r="AX35" s="16" t="s">
        <v>21</v>
      </c>
      <c r="AY35" s="14" t="s">
        <v>21</v>
      </c>
      <c r="AZ35" s="16">
        <v>-2.7273025400176429</v>
      </c>
      <c r="BA35" s="16" t="s">
        <v>21</v>
      </c>
      <c r="BB35" s="16" t="s">
        <v>9</v>
      </c>
      <c r="BC35" s="16" t="s">
        <v>21</v>
      </c>
      <c r="BD35" s="18" t="s">
        <v>9</v>
      </c>
      <c r="BF35" s="68"/>
      <c r="BG35" s="71"/>
      <c r="BH35" s="9" t="s">
        <v>10</v>
      </c>
      <c r="BI35" s="14" t="s">
        <v>21</v>
      </c>
      <c r="BJ35" s="16">
        <v>-7.7463456266972512</v>
      </c>
      <c r="BK35" s="16">
        <v>-38.37458823385677</v>
      </c>
      <c r="BL35" s="16">
        <v>90.231268055982042</v>
      </c>
      <c r="BM35" s="16" t="s">
        <v>21</v>
      </c>
      <c r="BN35" s="16">
        <v>-6.8630207273530504</v>
      </c>
      <c r="BO35" s="16" t="s">
        <v>21</v>
      </c>
      <c r="BP35" s="18">
        <v>-32.87539920351054</v>
      </c>
      <c r="BQ35" s="14">
        <v>17.684879017267825</v>
      </c>
      <c r="BR35" s="16">
        <v>-34.208189410433697</v>
      </c>
      <c r="BS35" s="16" t="s">
        <v>21</v>
      </c>
      <c r="BT35" s="16">
        <v>-16.77699816242836</v>
      </c>
      <c r="BU35" s="14" t="s">
        <v>21</v>
      </c>
      <c r="BV35" s="16" t="s">
        <v>21</v>
      </c>
      <c r="BW35" s="16">
        <v>5.9274796446971099</v>
      </c>
      <c r="BX35" s="16" t="s">
        <v>21</v>
      </c>
      <c r="BY35" s="16">
        <v>6.2891847469598208</v>
      </c>
      <c r="BZ35" s="16" t="s">
        <v>21</v>
      </c>
      <c r="CA35" s="14" t="s">
        <v>21</v>
      </c>
      <c r="CB35" s="16" t="s">
        <v>21</v>
      </c>
      <c r="CC35" s="16" t="s">
        <v>9</v>
      </c>
      <c r="CD35" s="16" t="s">
        <v>9</v>
      </c>
      <c r="CE35" s="16" t="s">
        <v>9</v>
      </c>
      <c r="CF35" s="18" t="s">
        <v>9</v>
      </c>
    </row>
    <row r="36" spans="2:84" x14ac:dyDescent="0.2">
      <c r="B36" s="68"/>
      <c r="C36" s="72"/>
      <c r="D36" s="10" t="s">
        <v>11</v>
      </c>
      <c r="E36" s="21">
        <v>-53.352799323762305</v>
      </c>
      <c r="F36" s="17">
        <v>-12.235725808539865</v>
      </c>
      <c r="G36" s="17">
        <v>-56.099371328719947</v>
      </c>
      <c r="H36" s="17" t="s">
        <v>21</v>
      </c>
      <c r="I36" s="17" t="s">
        <v>21</v>
      </c>
      <c r="J36" s="17" t="s">
        <v>21</v>
      </c>
      <c r="K36" s="17">
        <v>-3.7630146052320015</v>
      </c>
      <c r="L36" s="19">
        <v>-44.340574439138521</v>
      </c>
      <c r="M36" s="21">
        <v>-4.9045711151371911</v>
      </c>
      <c r="N36" s="17">
        <v>-4.5290931831989658</v>
      </c>
      <c r="O36" s="17">
        <v>-2.511510933443788</v>
      </c>
      <c r="P36" s="17">
        <v>-17.077863033344649</v>
      </c>
      <c r="Q36" s="21">
        <v>-2.7652968188665565</v>
      </c>
      <c r="R36" s="17">
        <v>-3.1604434132992081</v>
      </c>
      <c r="S36" s="17" t="s">
        <v>21</v>
      </c>
      <c r="T36" s="17">
        <v>3.8842173484008367</v>
      </c>
      <c r="U36" s="17">
        <v>2.7551122732959694</v>
      </c>
      <c r="V36" s="17" t="s">
        <v>21</v>
      </c>
      <c r="W36" s="21" t="s">
        <v>21</v>
      </c>
      <c r="X36" s="17">
        <v>3.0408197855618058</v>
      </c>
      <c r="Y36" s="17" t="s">
        <v>21</v>
      </c>
      <c r="Z36" s="17">
        <v>-35.300467496193718</v>
      </c>
      <c r="AA36" s="17">
        <v>-17.32610863604345</v>
      </c>
      <c r="AB36" s="19">
        <v>-4.0606884950268531</v>
      </c>
      <c r="AD36" s="68"/>
      <c r="AE36" s="72"/>
      <c r="AF36" s="10" t="s">
        <v>11</v>
      </c>
      <c r="AG36" s="21">
        <v>-142.09522708745487</v>
      </c>
      <c r="AH36" s="17" t="s">
        <v>21</v>
      </c>
      <c r="AI36" s="17">
        <v>-27.811069129823501</v>
      </c>
      <c r="AJ36" s="17">
        <v>6.3339747278216612</v>
      </c>
      <c r="AK36" s="17">
        <v>-227.59967713359947</v>
      </c>
      <c r="AL36" s="17">
        <v>-356.18785259736455</v>
      </c>
      <c r="AM36" s="17">
        <v>-26.205137572353919</v>
      </c>
      <c r="AN36" s="19">
        <v>-27277.89021929766</v>
      </c>
      <c r="AO36" s="21">
        <v>-17.589987344052989</v>
      </c>
      <c r="AP36" s="17" t="s">
        <v>21</v>
      </c>
      <c r="AQ36" s="17" t="s">
        <v>21</v>
      </c>
      <c r="AR36" s="17">
        <v>-17.354979762954347</v>
      </c>
      <c r="AS36" s="21" t="s">
        <v>21</v>
      </c>
      <c r="AT36" s="17" t="s">
        <v>21</v>
      </c>
      <c r="AU36" s="17">
        <v>5.2764059145187749</v>
      </c>
      <c r="AV36" s="17" t="s">
        <v>21</v>
      </c>
      <c r="AW36" s="17" t="s">
        <v>21</v>
      </c>
      <c r="AX36" s="17" t="s">
        <v>21</v>
      </c>
      <c r="AY36" s="21" t="s">
        <v>21</v>
      </c>
      <c r="AZ36" s="17">
        <v>-3.2205860341443824</v>
      </c>
      <c r="BA36" s="17" t="s">
        <v>21</v>
      </c>
      <c r="BB36" s="17" t="s">
        <v>21</v>
      </c>
      <c r="BC36" s="17">
        <v>-9.4062638099223932</v>
      </c>
      <c r="BD36" s="19" t="s">
        <v>21</v>
      </c>
      <c r="BF36" s="68"/>
      <c r="BG36" s="72"/>
      <c r="BH36" s="10" t="s">
        <v>11</v>
      </c>
      <c r="BI36" s="21">
        <v>-53.352799323762305</v>
      </c>
      <c r="BJ36" s="17">
        <v>-12.235725808539865</v>
      </c>
      <c r="BK36" s="17">
        <v>-56.099371328719947</v>
      </c>
      <c r="BL36" s="17" t="s">
        <v>21</v>
      </c>
      <c r="BM36" s="17" t="s">
        <v>21</v>
      </c>
      <c r="BN36" s="17" t="s">
        <v>21</v>
      </c>
      <c r="BO36" s="17">
        <v>-3.7630146052320015</v>
      </c>
      <c r="BP36" s="19">
        <v>-44.340574439138521</v>
      </c>
      <c r="BQ36" s="21">
        <v>-4.9045711151371911</v>
      </c>
      <c r="BR36" s="17">
        <v>-4.5290931831989658</v>
      </c>
      <c r="BS36" s="17">
        <v>-2.511510933443788</v>
      </c>
      <c r="BT36" s="17">
        <v>-17.077863033344649</v>
      </c>
      <c r="BU36" s="21">
        <v>-2.7652968188665565</v>
      </c>
      <c r="BV36" s="17">
        <v>-3.1604434132992081</v>
      </c>
      <c r="BW36" s="17" t="s">
        <v>21</v>
      </c>
      <c r="BX36" s="17">
        <v>3.8842173484008367</v>
      </c>
      <c r="BY36" s="17">
        <v>2.7551122732959694</v>
      </c>
      <c r="BZ36" s="17" t="s">
        <v>21</v>
      </c>
      <c r="CA36" s="21" t="s">
        <v>21</v>
      </c>
      <c r="CB36" s="17">
        <v>3.0408197855618058</v>
      </c>
      <c r="CC36" s="17" t="s">
        <v>21</v>
      </c>
      <c r="CD36" s="17">
        <v>-35.300467496193718</v>
      </c>
      <c r="CE36" s="17">
        <v>-17.32610863604345</v>
      </c>
      <c r="CF36" s="19">
        <v>-4.0606884950268531</v>
      </c>
    </row>
    <row r="37" spans="2:84" ht="12.75" customHeight="1" x14ac:dyDescent="0.2">
      <c r="B37" s="68"/>
      <c r="C37" s="70" t="s">
        <v>14</v>
      </c>
      <c r="D37" s="9" t="s">
        <v>16</v>
      </c>
      <c r="E37" s="22">
        <v>-3.497253131521759</v>
      </c>
      <c r="F37" s="15" t="s">
        <v>21</v>
      </c>
      <c r="G37" s="15">
        <v>-3.5411604708439199</v>
      </c>
      <c r="H37" s="15">
        <v>-12.260669132980668</v>
      </c>
      <c r="I37" s="15">
        <v>-22.184683463901152</v>
      </c>
      <c r="J37" s="15">
        <v>-8.3140738082547472</v>
      </c>
      <c r="K37" s="15" t="s">
        <v>21</v>
      </c>
      <c r="L37" s="23">
        <v>-2.4433980144953154</v>
      </c>
      <c r="M37" s="22">
        <v>-13.277290761544021</v>
      </c>
      <c r="N37" s="15">
        <v>-3.3447279909833632</v>
      </c>
      <c r="O37" s="15" t="s">
        <v>21</v>
      </c>
      <c r="P37" s="15">
        <v>-19.967136650634615</v>
      </c>
      <c r="Q37" s="22">
        <v>-3.639034063092184</v>
      </c>
      <c r="R37" s="15">
        <v>-3.6728217709712419</v>
      </c>
      <c r="S37" s="15">
        <v>-10.25512736288648</v>
      </c>
      <c r="T37" s="15">
        <v>-7.3117777680208169</v>
      </c>
      <c r="U37" s="15">
        <v>-6.5745351321386662</v>
      </c>
      <c r="V37" s="15">
        <v>-7.4328764877298559</v>
      </c>
      <c r="W37" s="22">
        <v>-3.1852634436228464</v>
      </c>
      <c r="X37" s="15" t="s">
        <v>21</v>
      </c>
      <c r="Y37" s="15" t="s">
        <v>21</v>
      </c>
      <c r="Z37" s="15" t="s">
        <v>21</v>
      </c>
      <c r="AA37" s="15">
        <v>-7.2565059950357966</v>
      </c>
      <c r="AB37" s="23" t="s">
        <v>21</v>
      </c>
      <c r="AD37" s="68"/>
      <c r="AE37" s="70" t="s">
        <v>14</v>
      </c>
      <c r="AF37" s="9" t="s">
        <v>16</v>
      </c>
      <c r="AG37" s="22">
        <v>-21.23606333859642</v>
      </c>
      <c r="AH37" s="15" t="s">
        <v>21</v>
      </c>
      <c r="AI37" s="15">
        <v>-14.062466727942191</v>
      </c>
      <c r="AJ37" s="15">
        <v>-79.058830068420676</v>
      </c>
      <c r="AK37" s="15">
        <v>-125.16733375095741</v>
      </c>
      <c r="AL37" s="15">
        <v>-312.43165576483409</v>
      </c>
      <c r="AM37" s="15">
        <v>-3.7545142375575207</v>
      </c>
      <c r="AN37" s="23">
        <v>-195.87341330148948</v>
      </c>
      <c r="AO37" s="22">
        <v>-8.3345893070234975</v>
      </c>
      <c r="AP37" s="15" t="s">
        <v>21</v>
      </c>
      <c r="AQ37" s="15">
        <v>2.8099216707990862</v>
      </c>
      <c r="AR37" s="15" t="s">
        <v>21</v>
      </c>
      <c r="AS37" s="22">
        <v>-2.6228060196081793</v>
      </c>
      <c r="AT37" s="15" t="s">
        <v>21</v>
      </c>
      <c r="AU37" s="15" t="s">
        <v>21</v>
      </c>
      <c r="AV37" s="15">
        <v>-2.1195790571491968</v>
      </c>
      <c r="AW37" s="15" t="s">
        <v>21</v>
      </c>
      <c r="AX37" s="15">
        <v>2.8099216707990862</v>
      </c>
      <c r="AY37" s="22" t="s">
        <v>21</v>
      </c>
      <c r="AZ37" s="15">
        <v>-3.1770384265640343</v>
      </c>
      <c r="BA37" s="15">
        <v>2.0949915783403874</v>
      </c>
      <c r="BB37" s="15" t="s">
        <v>21</v>
      </c>
      <c r="BC37" s="15">
        <v>-5.3961510608786627</v>
      </c>
      <c r="BD37" s="23" t="s">
        <v>21</v>
      </c>
      <c r="BF37" s="68"/>
      <c r="BG37" s="70" t="s">
        <v>14</v>
      </c>
      <c r="BH37" s="9" t="s">
        <v>16</v>
      </c>
      <c r="BI37" s="22">
        <v>-3.497253131521759</v>
      </c>
      <c r="BJ37" s="15" t="s">
        <v>21</v>
      </c>
      <c r="BK37" s="15">
        <v>-3.5411604708439199</v>
      </c>
      <c r="BL37" s="15">
        <v>-12.260669132980668</v>
      </c>
      <c r="BM37" s="15">
        <v>-22.184683463901152</v>
      </c>
      <c r="BN37" s="15">
        <v>-8.3140738082547472</v>
      </c>
      <c r="BO37" s="15" t="s">
        <v>21</v>
      </c>
      <c r="BP37" s="23">
        <v>-2.4433980144953154</v>
      </c>
      <c r="BQ37" s="22">
        <v>-13.277290761544021</v>
      </c>
      <c r="BR37" s="15">
        <v>-3.3447279909833632</v>
      </c>
      <c r="BS37" s="15" t="s">
        <v>21</v>
      </c>
      <c r="BT37" s="15">
        <v>-19.967136650634615</v>
      </c>
      <c r="BU37" s="22">
        <v>-3.639034063092184</v>
      </c>
      <c r="BV37" s="15">
        <v>-3.6728217709712419</v>
      </c>
      <c r="BW37" s="15">
        <v>-10.25512736288648</v>
      </c>
      <c r="BX37" s="15">
        <v>-7.3117777680208169</v>
      </c>
      <c r="BY37" s="15">
        <v>-6.5745351321386662</v>
      </c>
      <c r="BZ37" s="15">
        <v>-7.4328764877298559</v>
      </c>
      <c r="CA37" s="22">
        <v>-3.1852634436228464</v>
      </c>
      <c r="CB37" s="15" t="s">
        <v>21</v>
      </c>
      <c r="CC37" s="15" t="s">
        <v>21</v>
      </c>
      <c r="CD37" s="15" t="s">
        <v>21</v>
      </c>
      <c r="CE37" s="15">
        <v>-7.2565059950357966</v>
      </c>
      <c r="CF37" s="23" t="s">
        <v>21</v>
      </c>
    </row>
    <row r="38" spans="2:84" x14ac:dyDescent="0.2">
      <c r="B38" s="68"/>
      <c r="C38" s="71"/>
      <c r="D38" s="9" t="s">
        <v>8</v>
      </c>
      <c r="E38" s="14">
        <v>48.473055182255614</v>
      </c>
      <c r="F38" s="16">
        <v>2.5783434370719545</v>
      </c>
      <c r="G38" s="16">
        <v>20.474804589031237</v>
      </c>
      <c r="H38" s="16">
        <v>17.272972169830648</v>
      </c>
      <c r="I38" s="16" t="s">
        <v>21</v>
      </c>
      <c r="J38" s="16">
        <v>20.323980939244574</v>
      </c>
      <c r="K38" s="16" t="s">
        <v>21</v>
      </c>
      <c r="L38" s="18">
        <v>42.47212667719284</v>
      </c>
      <c r="M38" s="14">
        <v>4.3502885938816735</v>
      </c>
      <c r="N38" s="16">
        <v>3.2470083870249313</v>
      </c>
      <c r="O38" s="16" t="s">
        <v>21</v>
      </c>
      <c r="P38" s="16">
        <v>4.1865962054842347</v>
      </c>
      <c r="Q38" s="14">
        <v>2.3108833627009169</v>
      </c>
      <c r="R38" s="16" t="s">
        <v>21</v>
      </c>
      <c r="S38" s="16">
        <v>-5.8140986706498516</v>
      </c>
      <c r="T38" s="16" t="s">
        <v>21</v>
      </c>
      <c r="U38" s="16" t="s">
        <v>21</v>
      </c>
      <c r="V38" s="16" t="s">
        <v>21</v>
      </c>
      <c r="W38" s="14" t="s">
        <v>21</v>
      </c>
      <c r="X38" s="16">
        <v>4.3662563185644032</v>
      </c>
      <c r="Y38" s="16" t="s">
        <v>21</v>
      </c>
      <c r="Z38" s="16">
        <v>10.192257377796336</v>
      </c>
      <c r="AA38" s="16" t="s">
        <v>21</v>
      </c>
      <c r="AB38" s="18" t="s">
        <v>21</v>
      </c>
      <c r="AD38" s="68"/>
      <c r="AE38" s="71"/>
      <c r="AF38" s="9" t="s">
        <v>8</v>
      </c>
      <c r="AG38" s="14" t="s">
        <v>21</v>
      </c>
      <c r="AH38" s="16" t="s">
        <v>21</v>
      </c>
      <c r="AI38" s="16" t="s">
        <v>21</v>
      </c>
      <c r="AJ38" s="16">
        <v>-3.0183869709167648</v>
      </c>
      <c r="AK38" s="16">
        <v>-47.641889597849286</v>
      </c>
      <c r="AL38" s="16">
        <v>-13.875274850176279</v>
      </c>
      <c r="AM38" s="16">
        <v>-2.4859163958845305</v>
      </c>
      <c r="AN38" s="18">
        <v>-13.811305380586067</v>
      </c>
      <c r="AO38" s="14">
        <v>2.2892720030261611</v>
      </c>
      <c r="AP38" s="16" t="s">
        <v>21</v>
      </c>
      <c r="AQ38" s="16">
        <v>4.5595419179593151</v>
      </c>
      <c r="AR38" s="16" t="s">
        <v>21</v>
      </c>
      <c r="AS38" s="14">
        <v>-2.8227690778267966</v>
      </c>
      <c r="AT38" s="16">
        <v>3.1933692132031259</v>
      </c>
      <c r="AU38" s="16">
        <v>5.8843737729608661</v>
      </c>
      <c r="AV38" s="16" t="s">
        <v>21</v>
      </c>
      <c r="AW38" s="16">
        <v>4.9615048979708281</v>
      </c>
      <c r="AX38" s="16">
        <v>4.5595419179593151</v>
      </c>
      <c r="AY38" s="14" t="s">
        <v>21</v>
      </c>
      <c r="AZ38" s="16" t="s">
        <v>21</v>
      </c>
      <c r="BA38" s="16" t="s">
        <v>21</v>
      </c>
      <c r="BB38" s="16">
        <v>3.8441554224420291</v>
      </c>
      <c r="BC38" s="16" t="s">
        <v>21</v>
      </c>
      <c r="BD38" s="18" t="s">
        <v>21</v>
      </c>
      <c r="BF38" s="68"/>
      <c r="BG38" s="71"/>
      <c r="BH38" s="9" t="s">
        <v>8</v>
      </c>
      <c r="BI38" s="14">
        <v>48.473055182255614</v>
      </c>
      <c r="BJ38" s="16">
        <v>2.5783434370719545</v>
      </c>
      <c r="BK38" s="16">
        <v>20.474804589031237</v>
      </c>
      <c r="BL38" s="16">
        <v>17.272972169830648</v>
      </c>
      <c r="BM38" s="16" t="s">
        <v>21</v>
      </c>
      <c r="BN38" s="16">
        <v>20.323980939244574</v>
      </c>
      <c r="BO38" s="16" t="s">
        <v>21</v>
      </c>
      <c r="BP38" s="18">
        <v>42.47212667719284</v>
      </c>
      <c r="BQ38" s="14">
        <v>4.3502885938816735</v>
      </c>
      <c r="BR38" s="16">
        <v>3.2470083870249313</v>
      </c>
      <c r="BS38" s="16" t="s">
        <v>21</v>
      </c>
      <c r="BT38" s="16">
        <v>4.1865962054842347</v>
      </c>
      <c r="BU38" s="14">
        <v>2.3108833627009169</v>
      </c>
      <c r="BV38" s="16" t="s">
        <v>21</v>
      </c>
      <c r="BW38" s="16">
        <v>-5.8140986706498516</v>
      </c>
      <c r="BX38" s="16" t="s">
        <v>21</v>
      </c>
      <c r="BY38" s="16" t="s">
        <v>21</v>
      </c>
      <c r="BZ38" s="16" t="s">
        <v>21</v>
      </c>
      <c r="CA38" s="14" t="s">
        <v>21</v>
      </c>
      <c r="CB38" s="16">
        <v>4.3662563185644032</v>
      </c>
      <c r="CC38" s="16" t="s">
        <v>21</v>
      </c>
      <c r="CD38" s="16">
        <v>10.192257377796336</v>
      </c>
      <c r="CE38" s="16" t="s">
        <v>21</v>
      </c>
      <c r="CF38" s="18" t="s">
        <v>21</v>
      </c>
    </row>
    <row r="39" spans="2:84" x14ac:dyDescent="0.2">
      <c r="B39" s="68"/>
      <c r="C39" s="71"/>
      <c r="D39" s="9" t="s">
        <v>10</v>
      </c>
      <c r="E39" s="14">
        <v>-2.8843019855476557</v>
      </c>
      <c r="F39" s="16">
        <v>-222.79229902900516</v>
      </c>
      <c r="G39" s="16">
        <v>-18.811663888893747</v>
      </c>
      <c r="H39" s="16">
        <v>-4.034031144461431</v>
      </c>
      <c r="I39" s="16">
        <v>-27.753603077096006</v>
      </c>
      <c r="J39" s="16" t="s">
        <v>21</v>
      </c>
      <c r="K39" s="16">
        <v>3.3568570713612993</v>
      </c>
      <c r="L39" s="18">
        <v>-2.007716483188954</v>
      </c>
      <c r="M39" s="14">
        <v>-25.269364203494451</v>
      </c>
      <c r="N39" s="16">
        <v>-9.8917256192996916</v>
      </c>
      <c r="O39" s="16" t="s">
        <v>21</v>
      </c>
      <c r="P39" s="16">
        <v>-70.761311824432582</v>
      </c>
      <c r="Q39" s="14" t="s">
        <v>21</v>
      </c>
      <c r="R39" s="16" t="s">
        <v>21</v>
      </c>
      <c r="S39" s="16" t="s">
        <v>21</v>
      </c>
      <c r="T39" s="16" t="s">
        <v>21</v>
      </c>
      <c r="U39" s="16" t="s">
        <v>21</v>
      </c>
      <c r="V39" s="16" t="s">
        <v>21</v>
      </c>
      <c r="W39" s="14" t="s">
        <v>21</v>
      </c>
      <c r="X39" s="16" t="s">
        <v>21</v>
      </c>
      <c r="Y39" s="16" t="s">
        <v>21</v>
      </c>
      <c r="Z39" s="16" t="s">
        <v>21</v>
      </c>
      <c r="AA39" s="16" t="s">
        <v>21</v>
      </c>
      <c r="AB39" s="18">
        <v>-117.31818351173877</v>
      </c>
      <c r="AD39" s="68"/>
      <c r="AE39" s="71"/>
      <c r="AF39" s="9" t="s">
        <v>10</v>
      </c>
      <c r="AG39" s="14" t="s">
        <v>21</v>
      </c>
      <c r="AH39" s="16">
        <v>-69.283717879524914</v>
      </c>
      <c r="AI39" s="16">
        <v>-43.686363407168152</v>
      </c>
      <c r="AJ39" s="16">
        <v>-27.827597322815144</v>
      </c>
      <c r="AK39" s="16">
        <v>-390.40437141269661</v>
      </c>
      <c r="AL39" s="16">
        <v>-63.430777067928339</v>
      </c>
      <c r="AM39" s="16" t="s">
        <v>21</v>
      </c>
      <c r="AN39" s="18">
        <v>-184.96533574132633</v>
      </c>
      <c r="AO39" s="14">
        <v>-6.8452873842321438</v>
      </c>
      <c r="AP39" s="16">
        <v>-5.209377950119924</v>
      </c>
      <c r="AQ39" s="16">
        <v>2.3525448415248218</v>
      </c>
      <c r="AR39" s="16">
        <v>-46.735419689871939</v>
      </c>
      <c r="AS39" s="14">
        <v>-2.8253790762866275</v>
      </c>
      <c r="AT39" s="16">
        <v>2.9640207666587219</v>
      </c>
      <c r="AU39" s="16">
        <v>4.9207863833872532</v>
      </c>
      <c r="AV39" s="16" t="s">
        <v>21</v>
      </c>
      <c r="AW39" s="16" t="s">
        <v>21</v>
      </c>
      <c r="AX39" s="16">
        <v>2.3525448415248218</v>
      </c>
      <c r="AY39" s="14" t="s">
        <v>21</v>
      </c>
      <c r="AZ39" s="16">
        <v>-2.4134737092280272</v>
      </c>
      <c r="BA39" s="16" t="s">
        <v>21</v>
      </c>
      <c r="BB39" s="16" t="s">
        <v>21</v>
      </c>
      <c r="BC39" s="16" t="s">
        <v>21</v>
      </c>
      <c r="BD39" s="18" t="s">
        <v>21</v>
      </c>
      <c r="BF39" s="68"/>
      <c r="BG39" s="71"/>
      <c r="BH39" s="9" t="s">
        <v>10</v>
      </c>
      <c r="BI39" s="14">
        <v>-2.8843019855476557</v>
      </c>
      <c r="BJ39" s="16">
        <v>-222.79229902900516</v>
      </c>
      <c r="BK39" s="16">
        <v>-18.811663888893747</v>
      </c>
      <c r="BL39" s="16">
        <v>-4.034031144461431</v>
      </c>
      <c r="BM39" s="16">
        <v>-27.753603077096006</v>
      </c>
      <c r="BN39" s="16" t="s">
        <v>21</v>
      </c>
      <c r="BO39" s="16">
        <v>3.3568570713612993</v>
      </c>
      <c r="BP39" s="18">
        <v>-2.007716483188954</v>
      </c>
      <c r="BQ39" s="14">
        <v>-25.269364203494451</v>
      </c>
      <c r="BR39" s="16">
        <v>-9.8917256192996916</v>
      </c>
      <c r="BS39" s="16" t="s">
        <v>21</v>
      </c>
      <c r="BT39" s="16">
        <v>-70.761311824432582</v>
      </c>
      <c r="BU39" s="14" t="s">
        <v>21</v>
      </c>
      <c r="BV39" s="16" t="s">
        <v>21</v>
      </c>
      <c r="BW39" s="16" t="s">
        <v>21</v>
      </c>
      <c r="BX39" s="16" t="s">
        <v>21</v>
      </c>
      <c r="BY39" s="16" t="s">
        <v>21</v>
      </c>
      <c r="BZ39" s="16" t="s">
        <v>21</v>
      </c>
      <c r="CA39" s="14" t="s">
        <v>21</v>
      </c>
      <c r="CB39" s="16" t="s">
        <v>21</v>
      </c>
      <c r="CC39" s="16" t="s">
        <v>21</v>
      </c>
      <c r="CD39" s="16" t="s">
        <v>21</v>
      </c>
      <c r="CE39" s="16" t="s">
        <v>21</v>
      </c>
      <c r="CF39" s="18">
        <v>-117.31818351173877</v>
      </c>
    </row>
    <row r="40" spans="2:84" ht="13.5" thickBot="1" x14ac:dyDescent="0.25">
      <c r="B40" s="69"/>
      <c r="C40" s="73"/>
      <c r="D40" s="13" t="s">
        <v>11</v>
      </c>
      <c r="E40" s="24">
        <v>-2.3083930441728939</v>
      </c>
      <c r="F40" s="25">
        <v>-120.72289983538968</v>
      </c>
      <c r="G40" s="25">
        <v>-16.54383987615412</v>
      </c>
      <c r="H40" s="25" t="s">
        <v>21</v>
      </c>
      <c r="I40" s="25" t="s">
        <v>21</v>
      </c>
      <c r="J40" s="25" t="s">
        <v>21</v>
      </c>
      <c r="K40" s="25">
        <v>4.3142539820924215</v>
      </c>
      <c r="L40" s="26">
        <v>-7.6788426690764178</v>
      </c>
      <c r="M40" s="24">
        <v>-40.031272065242177</v>
      </c>
      <c r="N40" s="25">
        <v>-23.710796504401554</v>
      </c>
      <c r="O40" s="25" t="s">
        <v>21</v>
      </c>
      <c r="P40" s="25">
        <v>-6.9848165364107517</v>
      </c>
      <c r="Q40" s="24" t="s">
        <v>21</v>
      </c>
      <c r="R40" s="25">
        <v>-2.609105996239697</v>
      </c>
      <c r="S40" s="25" t="s">
        <v>21</v>
      </c>
      <c r="T40" s="25" t="s">
        <v>21</v>
      </c>
      <c r="U40" s="25" t="s">
        <v>21</v>
      </c>
      <c r="V40" s="25" t="s">
        <v>21</v>
      </c>
      <c r="W40" s="24">
        <v>-3.5053428440180201</v>
      </c>
      <c r="X40" s="25" t="s">
        <v>21</v>
      </c>
      <c r="Y40" s="25" t="s">
        <v>21</v>
      </c>
      <c r="Z40" s="25" t="s">
        <v>21</v>
      </c>
      <c r="AA40" s="25">
        <v>-6.1748763882992765</v>
      </c>
      <c r="AB40" s="26">
        <v>-7.3061742483522609</v>
      </c>
      <c r="AD40" s="69"/>
      <c r="AE40" s="73"/>
      <c r="AF40" s="13" t="s">
        <v>11</v>
      </c>
      <c r="AG40" s="24">
        <v>-79.384078367532908</v>
      </c>
      <c r="AH40" s="25">
        <v>-24.762946975114467</v>
      </c>
      <c r="AI40" s="25">
        <v>-32.374315345361147</v>
      </c>
      <c r="AJ40" s="25">
        <v>-170.04256741035337</v>
      </c>
      <c r="AK40" s="25">
        <v>-548.07113176562109</v>
      </c>
      <c r="AL40" s="25">
        <v>-403.4292050711274</v>
      </c>
      <c r="AM40" s="25">
        <v>-4.1836952836273102</v>
      </c>
      <c r="AN40" s="26">
        <v>-2521.5779537909966</v>
      </c>
      <c r="AO40" s="24" t="s">
        <v>21</v>
      </c>
      <c r="AP40" s="25">
        <v>-8.7423902379411604</v>
      </c>
      <c r="AQ40" s="25">
        <v>2.4069767765944929</v>
      </c>
      <c r="AR40" s="25">
        <v>-34.09396406206298</v>
      </c>
      <c r="AS40" s="24">
        <v>-2.8364985197191563</v>
      </c>
      <c r="AT40" s="25">
        <v>3.8226034770444701</v>
      </c>
      <c r="AU40" s="25">
        <v>5.810070040926762</v>
      </c>
      <c r="AV40" s="25">
        <v>2.6583951306085343</v>
      </c>
      <c r="AW40" s="25" t="s">
        <v>21</v>
      </c>
      <c r="AX40" s="25">
        <v>2.4069767765944929</v>
      </c>
      <c r="AY40" s="24">
        <v>-7.8290287060723625</v>
      </c>
      <c r="AZ40" s="25">
        <v>-3.8786099045819569</v>
      </c>
      <c r="BA40" s="25" t="s">
        <v>21</v>
      </c>
      <c r="BB40" s="25" t="s">
        <v>21</v>
      </c>
      <c r="BC40" s="25">
        <v>-16.62586091787637</v>
      </c>
      <c r="BD40" s="26" t="s">
        <v>21</v>
      </c>
      <c r="BF40" s="69"/>
      <c r="BG40" s="73"/>
      <c r="BH40" s="13" t="s">
        <v>11</v>
      </c>
      <c r="BI40" s="24">
        <v>-2.3083930441728939</v>
      </c>
      <c r="BJ40" s="25">
        <v>-120.72289983538968</v>
      </c>
      <c r="BK40" s="25">
        <v>-16.54383987615412</v>
      </c>
      <c r="BL40" s="25" t="s">
        <v>21</v>
      </c>
      <c r="BM40" s="25" t="s">
        <v>21</v>
      </c>
      <c r="BN40" s="25" t="s">
        <v>21</v>
      </c>
      <c r="BO40" s="25">
        <v>4.3142539820924215</v>
      </c>
      <c r="BP40" s="26">
        <v>-7.6788426690764178</v>
      </c>
      <c r="BQ40" s="24">
        <v>-40.031272065242177</v>
      </c>
      <c r="BR40" s="25">
        <v>-23.710796504401554</v>
      </c>
      <c r="BS40" s="25" t="s">
        <v>21</v>
      </c>
      <c r="BT40" s="25">
        <v>-6.9848165364107517</v>
      </c>
      <c r="BU40" s="24" t="s">
        <v>21</v>
      </c>
      <c r="BV40" s="25">
        <v>-2.609105996239697</v>
      </c>
      <c r="BW40" s="25" t="s">
        <v>21</v>
      </c>
      <c r="BX40" s="25" t="s">
        <v>21</v>
      </c>
      <c r="BY40" s="25" t="s">
        <v>21</v>
      </c>
      <c r="BZ40" s="25" t="s">
        <v>21</v>
      </c>
      <c r="CA40" s="24">
        <v>-3.5053428440180201</v>
      </c>
      <c r="CB40" s="25" t="s">
        <v>21</v>
      </c>
      <c r="CC40" s="25" t="s">
        <v>21</v>
      </c>
      <c r="CD40" s="25" t="s">
        <v>21</v>
      </c>
      <c r="CE40" s="25">
        <v>-6.1748763882992765</v>
      </c>
      <c r="CF40" s="26">
        <v>-7.3061742483522609</v>
      </c>
    </row>
    <row r="41" spans="2:84" ht="12.75" customHeight="1" x14ac:dyDescent="0.2">
      <c r="B41" s="67" t="s">
        <v>18</v>
      </c>
      <c r="C41" s="70" t="s">
        <v>6</v>
      </c>
      <c r="D41" s="7" t="s">
        <v>16</v>
      </c>
      <c r="E41" s="16" t="s">
        <v>21</v>
      </c>
      <c r="F41" s="16" t="s">
        <v>21</v>
      </c>
      <c r="G41" s="16" t="s">
        <v>21</v>
      </c>
      <c r="H41" s="16" t="s">
        <v>21</v>
      </c>
      <c r="I41" s="16" t="s">
        <v>21</v>
      </c>
      <c r="J41" s="16">
        <v>2.6250867131318474</v>
      </c>
      <c r="K41" s="16" t="s">
        <v>21</v>
      </c>
      <c r="L41" s="18">
        <v>3.7193425327975893</v>
      </c>
      <c r="M41" s="14" t="s">
        <v>21</v>
      </c>
      <c r="N41" s="16" t="s">
        <v>21</v>
      </c>
      <c r="O41" s="16" t="s">
        <v>21</v>
      </c>
      <c r="P41" s="16">
        <v>4.8860433605400218</v>
      </c>
      <c r="Q41" s="14">
        <v>3.0876211097455886</v>
      </c>
      <c r="R41" s="16" t="s">
        <v>21</v>
      </c>
      <c r="S41" s="16" t="s">
        <v>21</v>
      </c>
      <c r="T41" s="16" t="s">
        <v>21</v>
      </c>
      <c r="U41" s="16" t="s">
        <v>21</v>
      </c>
      <c r="V41" s="16" t="s">
        <v>21</v>
      </c>
      <c r="W41" s="14">
        <v>2.5730941981255357</v>
      </c>
      <c r="X41" s="16">
        <v>5.2029625869439116</v>
      </c>
      <c r="Y41" s="16">
        <v>5.1479569892050829</v>
      </c>
      <c r="Z41" s="16">
        <v>14.420007401773308</v>
      </c>
      <c r="AA41" s="16" t="s">
        <v>21</v>
      </c>
      <c r="AB41" s="18" t="s">
        <v>21</v>
      </c>
      <c r="AD41" s="67" t="s">
        <v>18</v>
      </c>
      <c r="AE41" s="70" t="s">
        <v>6</v>
      </c>
      <c r="AF41" s="7" t="s">
        <v>16</v>
      </c>
      <c r="AG41" s="16" t="s">
        <v>21</v>
      </c>
      <c r="AH41" s="16" t="s">
        <v>21</v>
      </c>
      <c r="AI41" s="16" t="s">
        <v>21</v>
      </c>
      <c r="AJ41" s="16">
        <v>17.829119509843295</v>
      </c>
      <c r="AK41" s="16" t="s">
        <v>21</v>
      </c>
      <c r="AL41" s="16" t="s">
        <v>21</v>
      </c>
      <c r="AM41" s="16" t="s">
        <v>21</v>
      </c>
      <c r="AN41" s="18" t="s">
        <v>21</v>
      </c>
      <c r="AO41" s="14" t="s">
        <v>21</v>
      </c>
      <c r="AP41" s="16" t="s">
        <v>21</v>
      </c>
      <c r="AQ41" s="16" t="s">
        <v>21</v>
      </c>
      <c r="AR41" s="16" t="s">
        <v>21</v>
      </c>
      <c r="AS41" s="14" t="s">
        <v>21</v>
      </c>
      <c r="AT41" s="16" t="s">
        <v>21</v>
      </c>
      <c r="AU41" s="16" t="s">
        <v>21</v>
      </c>
      <c r="AV41" s="16" t="s">
        <v>21</v>
      </c>
      <c r="AW41" s="16" t="s">
        <v>21</v>
      </c>
      <c r="AX41" s="16" t="s">
        <v>21</v>
      </c>
      <c r="AY41" s="14">
        <v>38.447828650417598</v>
      </c>
      <c r="AZ41" s="16" t="s">
        <v>21</v>
      </c>
      <c r="BA41" s="16" t="s">
        <v>21</v>
      </c>
      <c r="BB41" s="16" t="s">
        <v>21</v>
      </c>
      <c r="BC41" s="16" t="s">
        <v>9</v>
      </c>
      <c r="BD41" s="18" t="s">
        <v>21</v>
      </c>
      <c r="BF41" s="67" t="s">
        <v>18</v>
      </c>
      <c r="BG41" s="70" t="s">
        <v>6</v>
      </c>
      <c r="BH41" s="7" t="s">
        <v>16</v>
      </c>
      <c r="BI41" s="16" t="s">
        <v>21</v>
      </c>
      <c r="BJ41" s="16" t="s">
        <v>21</v>
      </c>
      <c r="BK41" s="16" t="s">
        <v>21</v>
      </c>
      <c r="BL41" s="16" t="s">
        <v>21</v>
      </c>
      <c r="BM41" s="16" t="s">
        <v>21</v>
      </c>
      <c r="BN41" s="16">
        <v>2.6250867131318474</v>
      </c>
      <c r="BO41" s="16" t="s">
        <v>21</v>
      </c>
      <c r="BP41" s="18">
        <v>3.7193425327975893</v>
      </c>
      <c r="BQ41" s="14" t="s">
        <v>21</v>
      </c>
      <c r="BR41" s="16" t="s">
        <v>21</v>
      </c>
      <c r="BS41" s="16" t="s">
        <v>21</v>
      </c>
      <c r="BT41" s="16">
        <v>4.8860433605400218</v>
      </c>
      <c r="BU41" s="14">
        <v>3.0876211097455886</v>
      </c>
      <c r="BV41" s="16" t="s">
        <v>21</v>
      </c>
      <c r="BW41" s="16" t="s">
        <v>21</v>
      </c>
      <c r="BX41" s="16" t="s">
        <v>21</v>
      </c>
      <c r="BY41" s="16" t="s">
        <v>21</v>
      </c>
      <c r="BZ41" s="16" t="s">
        <v>21</v>
      </c>
      <c r="CA41" s="14">
        <v>2.5730941981255357</v>
      </c>
      <c r="CB41" s="16">
        <v>5.2029625869439116</v>
      </c>
      <c r="CC41" s="16">
        <v>5.1479569892050829</v>
      </c>
      <c r="CD41" s="16">
        <v>14.420007401773308</v>
      </c>
      <c r="CE41" s="16" t="s">
        <v>21</v>
      </c>
      <c r="CF41" s="18" t="s">
        <v>21</v>
      </c>
    </row>
    <row r="42" spans="2:84" x14ac:dyDescent="0.2">
      <c r="B42" s="68"/>
      <c r="C42" s="71"/>
      <c r="D42" s="9" t="s">
        <v>7</v>
      </c>
      <c r="E42" s="16" t="s">
        <v>21</v>
      </c>
      <c r="F42" s="16" t="s">
        <v>21</v>
      </c>
      <c r="G42" s="16">
        <v>3.7396127685762051</v>
      </c>
      <c r="H42" s="16">
        <v>-7.9105487539627237</v>
      </c>
      <c r="I42" s="16" t="s">
        <v>21</v>
      </c>
      <c r="J42" s="16">
        <v>-3.4977918643781178</v>
      </c>
      <c r="K42" s="16" t="s">
        <v>21</v>
      </c>
      <c r="L42" s="18" t="s">
        <v>21</v>
      </c>
      <c r="M42" s="14">
        <v>-10.554437432402652</v>
      </c>
      <c r="N42" s="16" t="s">
        <v>21</v>
      </c>
      <c r="O42" s="16" t="s">
        <v>21</v>
      </c>
      <c r="P42" s="16" t="s">
        <v>21</v>
      </c>
      <c r="Q42" s="14" t="s">
        <v>21</v>
      </c>
      <c r="R42" s="16">
        <v>-3.4816659214532177</v>
      </c>
      <c r="S42" s="16">
        <v>-2.2759114773697595</v>
      </c>
      <c r="T42" s="16">
        <v>-4.5287443823896645</v>
      </c>
      <c r="U42" s="16" t="s">
        <v>21</v>
      </c>
      <c r="V42" s="16" t="s">
        <v>21</v>
      </c>
      <c r="W42" s="14" t="s">
        <v>21</v>
      </c>
      <c r="X42" s="16">
        <v>3.8297178182746627</v>
      </c>
      <c r="Y42" s="16" t="s">
        <v>21</v>
      </c>
      <c r="Z42" s="16">
        <v>4.5658671685260641</v>
      </c>
      <c r="AA42" s="16" t="s">
        <v>21</v>
      </c>
      <c r="AB42" s="18">
        <v>33.05711436944776</v>
      </c>
      <c r="AD42" s="68"/>
      <c r="AE42" s="71"/>
      <c r="AF42" s="9" t="s">
        <v>7</v>
      </c>
      <c r="AG42" s="16" t="s">
        <v>21</v>
      </c>
      <c r="AH42" s="16">
        <v>26.229944631834339</v>
      </c>
      <c r="AI42" s="16" t="s">
        <v>21</v>
      </c>
      <c r="AJ42" s="16" t="s">
        <v>21</v>
      </c>
      <c r="AK42" s="16" t="s">
        <v>21</v>
      </c>
      <c r="AL42" s="16" t="s">
        <v>21</v>
      </c>
      <c r="AM42" s="16" t="s">
        <v>21</v>
      </c>
      <c r="AN42" s="18">
        <v>35.424281011049878</v>
      </c>
      <c r="AO42" s="14" t="s">
        <v>21</v>
      </c>
      <c r="AP42" s="16" t="s">
        <v>21</v>
      </c>
      <c r="AQ42" s="16" t="s">
        <v>21</v>
      </c>
      <c r="AR42" s="16" t="s">
        <v>21</v>
      </c>
      <c r="AS42" s="14" t="s">
        <v>21</v>
      </c>
      <c r="AT42" s="16" t="s">
        <v>21</v>
      </c>
      <c r="AU42" s="16" t="s">
        <v>21</v>
      </c>
      <c r="AV42" s="16" t="s">
        <v>21</v>
      </c>
      <c r="AW42" s="16" t="s">
        <v>21</v>
      </c>
      <c r="AX42" s="16" t="s">
        <v>21</v>
      </c>
      <c r="AY42" s="14" t="s">
        <v>21</v>
      </c>
      <c r="AZ42" s="16" t="s">
        <v>21</v>
      </c>
      <c r="BA42" s="16" t="s">
        <v>21</v>
      </c>
      <c r="BB42" s="16" t="s">
        <v>21</v>
      </c>
      <c r="BC42" s="16" t="s">
        <v>21</v>
      </c>
      <c r="BD42" s="18" t="s">
        <v>21</v>
      </c>
      <c r="BF42" s="68"/>
      <c r="BG42" s="71"/>
      <c r="BH42" s="9" t="s">
        <v>7</v>
      </c>
      <c r="BI42" s="16" t="s">
        <v>21</v>
      </c>
      <c r="BJ42" s="16" t="s">
        <v>21</v>
      </c>
      <c r="BK42" s="16">
        <v>3.7396127685762051</v>
      </c>
      <c r="BL42" s="16">
        <v>-7.9105487539627237</v>
      </c>
      <c r="BM42" s="16" t="s">
        <v>21</v>
      </c>
      <c r="BN42" s="16">
        <v>-3.4977918643781178</v>
      </c>
      <c r="BO42" s="16" t="s">
        <v>21</v>
      </c>
      <c r="BP42" s="18" t="s">
        <v>21</v>
      </c>
      <c r="BQ42" s="14">
        <v>-10.554437432402652</v>
      </c>
      <c r="BR42" s="16" t="s">
        <v>21</v>
      </c>
      <c r="BS42" s="16" t="s">
        <v>21</v>
      </c>
      <c r="BT42" s="16" t="s">
        <v>21</v>
      </c>
      <c r="BU42" s="14" t="s">
        <v>21</v>
      </c>
      <c r="BV42" s="16">
        <v>-3.4816659214532177</v>
      </c>
      <c r="BW42" s="16">
        <v>-2.2759114773697595</v>
      </c>
      <c r="BX42" s="16">
        <v>-4.5287443823896645</v>
      </c>
      <c r="BY42" s="16" t="s">
        <v>21</v>
      </c>
      <c r="BZ42" s="16" t="s">
        <v>21</v>
      </c>
      <c r="CA42" s="14" t="s">
        <v>21</v>
      </c>
      <c r="CB42" s="16">
        <v>3.8297178182746627</v>
      </c>
      <c r="CC42" s="16" t="s">
        <v>21</v>
      </c>
      <c r="CD42" s="16">
        <v>4.5658671685260641</v>
      </c>
      <c r="CE42" s="16" t="s">
        <v>21</v>
      </c>
      <c r="CF42" s="18">
        <v>33.05711436944776</v>
      </c>
    </row>
    <row r="43" spans="2:84" x14ac:dyDescent="0.2">
      <c r="B43" s="68"/>
      <c r="C43" s="71"/>
      <c r="D43" s="9" t="s">
        <v>8</v>
      </c>
      <c r="E43" s="16" t="s">
        <v>21</v>
      </c>
      <c r="F43" s="16">
        <v>5.5199938768389289</v>
      </c>
      <c r="G43" s="16">
        <v>4.4239446434591603</v>
      </c>
      <c r="H43" s="16" t="s">
        <v>21</v>
      </c>
      <c r="I43" s="16">
        <v>-4.0972805099477023</v>
      </c>
      <c r="J43" s="16">
        <v>9.6598447318919582</v>
      </c>
      <c r="K43" s="16">
        <v>4.1010689515543737</v>
      </c>
      <c r="L43" s="18">
        <v>10.563731399538806</v>
      </c>
      <c r="M43" s="14">
        <v>-4.3089409665282288</v>
      </c>
      <c r="N43" s="16">
        <v>2.9663044266500345</v>
      </c>
      <c r="O43" s="16">
        <v>3.0765924242151592</v>
      </c>
      <c r="P43" s="16">
        <v>15.291591565447867</v>
      </c>
      <c r="Q43" s="14" t="s">
        <v>21</v>
      </c>
      <c r="R43" s="16">
        <v>-8.9631137135534082</v>
      </c>
      <c r="S43" s="16" t="s">
        <v>21</v>
      </c>
      <c r="T43" s="16" t="s">
        <v>21</v>
      </c>
      <c r="U43" s="16">
        <v>-3.2806916447869066</v>
      </c>
      <c r="V43" s="16">
        <v>-8.0401965465905274</v>
      </c>
      <c r="W43" s="14" t="s">
        <v>21</v>
      </c>
      <c r="X43" s="16" t="s">
        <v>21</v>
      </c>
      <c r="Y43" s="16">
        <v>4.9245776533796661</v>
      </c>
      <c r="Z43" s="16">
        <v>12.693341491058282</v>
      </c>
      <c r="AA43" s="16">
        <v>8.5679855321035721</v>
      </c>
      <c r="AB43" s="18">
        <v>86.262801589245555</v>
      </c>
      <c r="AD43" s="68"/>
      <c r="AE43" s="71"/>
      <c r="AF43" s="9" t="s">
        <v>8</v>
      </c>
      <c r="AG43" s="16" t="s">
        <v>21</v>
      </c>
      <c r="AH43" s="16" t="s">
        <v>21</v>
      </c>
      <c r="AI43" s="16" t="s">
        <v>21</v>
      </c>
      <c r="AJ43" s="16" t="s">
        <v>21</v>
      </c>
      <c r="AK43" s="16">
        <v>-19.607495080466087</v>
      </c>
      <c r="AL43" s="16" t="s">
        <v>21</v>
      </c>
      <c r="AM43" s="16" t="s">
        <v>21</v>
      </c>
      <c r="AN43" s="18" t="s">
        <v>21</v>
      </c>
      <c r="AO43" s="14" t="s">
        <v>21</v>
      </c>
      <c r="AP43" s="16" t="s">
        <v>21</v>
      </c>
      <c r="AQ43" s="16" t="s">
        <v>9</v>
      </c>
      <c r="AR43" s="16" t="s">
        <v>21</v>
      </c>
      <c r="AS43" s="14" t="s">
        <v>21</v>
      </c>
      <c r="AT43" s="16" t="s">
        <v>21</v>
      </c>
      <c r="AU43" s="16" t="s">
        <v>21</v>
      </c>
      <c r="AV43" s="16" t="s">
        <v>21</v>
      </c>
      <c r="AW43" s="16" t="s">
        <v>21</v>
      </c>
      <c r="AX43" s="16" t="s">
        <v>9</v>
      </c>
      <c r="AY43" s="14">
        <v>24.476635096383866</v>
      </c>
      <c r="AZ43" s="16" t="s">
        <v>21</v>
      </c>
      <c r="BA43" s="16">
        <v>7.0551006588725782</v>
      </c>
      <c r="BB43" s="16">
        <v>5.3889343074627591</v>
      </c>
      <c r="BC43" s="16">
        <v>14.747807357560992</v>
      </c>
      <c r="BD43" s="18" t="s">
        <v>21</v>
      </c>
      <c r="BF43" s="68"/>
      <c r="BG43" s="71"/>
      <c r="BH43" s="9" t="s">
        <v>8</v>
      </c>
      <c r="BI43" s="16" t="s">
        <v>21</v>
      </c>
      <c r="BJ43" s="16">
        <v>5.5199938768389289</v>
      </c>
      <c r="BK43" s="16">
        <v>4.4239446434591603</v>
      </c>
      <c r="BL43" s="16" t="s">
        <v>21</v>
      </c>
      <c r="BM43" s="16">
        <v>-4.0972805099477023</v>
      </c>
      <c r="BN43" s="16">
        <v>9.6598447318919582</v>
      </c>
      <c r="BO43" s="16">
        <v>4.1010689515543737</v>
      </c>
      <c r="BP43" s="18">
        <v>10.563731399538806</v>
      </c>
      <c r="BQ43" s="14">
        <v>-4.3089409665282288</v>
      </c>
      <c r="BR43" s="16">
        <v>2.9663044266500345</v>
      </c>
      <c r="BS43" s="16">
        <v>3.0765924242151592</v>
      </c>
      <c r="BT43" s="16">
        <v>15.291591565447867</v>
      </c>
      <c r="BU43" s="14" t="s">
        <v>21</v>
      </c>
      <c r="BV43" s="16">
        <v>-8.9631137135534082</v>
      </c>
      <c r="BW43" s="16" t="s">
        <v>21</v>
      </c>
      <c r="BX43" s="16" t="s">
        <v>21</v>
      </c>
      <c r="BY43" s="16">
        <v>-3.2806916447869066</v>
      </c>
      <c r="BZ43" s="16">
        <v>-8.0401965465905274</v>
      </c>
      <c r="CA43" s="14" t="s">
        <v>21</v>
      </c>
      <c r="CB43" s="16" t="s">
        <v>21</v>
      </c>
      <c r="CC43" s="16">
        <v>4.9245776533796661</v>
      </c>
      <c r="CD43" s="16">
        <v>12.693341491058282</v>
      </c>
      <c r="CE43" s="16">
        <v>8.5679855321035721</v>
      </c>
      <c r="CF43" s="18">
        <v>86.262801589245555</v>
      </c>
    </row>
    <row r="44" spans="2:84" x14ac:dyDescent="0.2">
      <c r="B44" s="68"/>
      <c r="C44" s="72"/>
      <c r="D44" s="10" t="s">
        <v>11</v>
      </c>
      <c r="E44" s="17" t="s">
        <v>21</v>
      </c>
      <c r="F44" s="17" t="s">
        <v>21</v>
      </c>
      <c r="G44" s="17" t="s">
        <v>21</v>
      </c>
      <c r="H44" s="17">
        <v>-2.684111204238989</v>
      </c>
      <c r="I44" s="17" t="s">
        <v>21</v>
      </c>
      <c r="J44" s="17" t="s">
        <v>21</v>
      </c>
      <c r="K44" s="17" t="s">
        <v>21</v>
      </c>
      <c r="L44" s="19" t="s">
        <v>21</v>
      </c>
      <c r="M44" s="21">
        <v>-6.7854497574999746</v>
      </c>
      <c r="N44" s="17" t="s">
        <v>21</v>
      </c>
      <c r="O44" s="17" t="s">
        <v>21</v>
      </c>
      <c r="P44" s="17" t="s">
        <v>21</v>
      </c>
      <c r="Q44" s="21" t="s">
        <v>21</v>
      </c>
      <c r="R44" s="17">
        <v>-2.7506599120549189</v>
      </c>
      <c r="S44" s="17" t="s">
        <v>21</v>
      </c>
      <c r="T44" s="17" t="s">
        <v>21</v>
      </c>
      <c r="U44" s="17" t="s">
        <v>21</v>
      </c>
      <c r="V44" s="17" t="s">
        <v>21</v>
      </c>
      <c r="W44" s="21" t="s">
        <v>21</v>
      </c>
      <c r="X44" s="17">
        <v>10.975556773246337</v>
      </c>
      <c r="Y44" s="17">
        <v>3.2811970175220608</v>
      </c>
      <c r="Z44" s="17" t="s">
        <v>21</v>
      </c>
      <c r="AA44" s="17" t="s">
        <v>21</v>
      </c>
      <c r="AB44" s="19" t="s">
        <v>21</v>
      </c>
      <c r="AD44" s="68"/>
      <c r="AE44" s="72"/>
      <c r="AF44" s="10" t="s">
        <v>11</v>
      </c>
      <c r="AG44" s="17" t="s">
        <v>21</v>
      </c>
      <c r="AH44" s="17" t="s">
        <v>21</v>
      </c>
      <c r="AI44" s="17" t="s">
        <v>21</v>
      </c>
      <c r="AJ44" s="17" t="s">
        <v>21</v>
      </c>
      <c r="AK44" s="17" t="s">
        <v>21</v>
      </c>
      <c r="AL44" s="17" t="s">
        <v>21</v>
      </c>
      <c r="AM44" s="17" t="s">
        <v>21</v>
      </c>
      <c r="AN44" s="19" t="s">
        <v>21</v>
      </c>
      <c r="AO44" s="21" t="s">
        <v>21</v>
      </c>
      <c r="AP44" s="17" t="s">
        <v>21</v>
      </c>
      <c r="AQ44" s="17" t="s">
        <v>21</v>
      </c>
      <c r="AR44" s="17" t="s">
        <v>21</v>
      </c>
      <c r="AS44" s="21" t="s">
        <v>21</v>
      </c>
      <c r="AT44" s="17" t="s">
        <v>21</v>
      </c>
      <c r="AU44" s="17" t="s">
        <v>21</v>
      </c>
      <c r="AV44" s="17" t="s">
        <v>21</v>
      </c>
      <c r="AW44" s="17" t="s">
        <v>21</v>
      </c>
      <c r="AX44" s="17" t="s">
        <v>21</v>
      </c>
      <c r="AY44" s="21">
        <v>91.307829340426068</v>
      </c>
      <c r="AZ44" s="17" t="s">
        <v>21</v>
      </c>
      <c r="BA44" s="17" t="s">
        <v>21</v>
      </c>
      <c r="BB44" s="17" t="s">
        <v>21</v>
      </c>
      <c r="BC44" s="17" t="s">
        <v>21</v>
      </c>
      <c r="BD44" s="19" t="s">
        <v>21</v>
      </c>
      <c r="BF44" s="68"/>
      <c r="BG44" s="72"/>
      <c r="BH44" s="10" t="s">
        <v>11</v>
      </c>
      <c r="BI44" s="17" t="s">
        <v>21</v>
      </c>
      <c r="BJ44" s="17" t="s">
        <v>21</v>
      </c>
      <c r="BK44" s="17" t="s">
        <v>21</v>
      </c>
      <c r="BL44" s="17">
        <v>-2.684111204238989</v>
      </c>
      <c r="BM44" s="17" t="s">
        <v>21</v>
      </c>
      <c r="BN44" s="17" t="s">
        <v>21</v>
      </c>
      <c r="BO44" s="17" t="s">
        <v>21</v>
      </c>
      <c r="BP44" s="19" t="s">
        <v>21</v>
      </c>
      <c r="BQ44" s="21">
        <v>-6.7854497574999746</v>
      </c>
      <c r="BR44" s="17" t="s">
        <v>21</v>
      </c>
      <c r="BS44" s="17" t="s">
        <v>21</v>
      </c>
      <c r="BT44" s="17" t="s">
        <v>21</v>
      </c>
      <c r="BU44" s="21" t="s">
        <v>21</v>
      </c>
      <c r="BV44" s="17">
        <v>-2.7506599120549189</v>
      </c>
      <c r="BW44" s="17" t="s">
        <v>21</v>
      </c>
      <c r="BX44" s="17" t="s">
        <v>21</v>
      </c>
      <c r="BY44" s="17" t="s">
        <v>21</v>
      </c>
      <c r="BZ44" s="17" t="s">
        <v>21</v>
      </c>
      <c r="CA44" s="21" t="s">
        <v>21</v>
      </c>
      <c r="CB44" s="17">
        <v>10.975556773246337</v>
      </c>
      <c r="CC44" s="17">
        <v>3.2811970175220608</v>
      </c>
      <c r="CD44" s="17" t="s">
        <v>21</v>
      </c>
      <c r="CE44" s="17" t="s">
        <v>21</v>
      </c>
      <c r="CF44" s="19" t="s">
        <v>21</v>
      </c>
    </row>
    <row r="45" spans="2:84" ht="12.75" customHeight="1" x14ac:dyDescent="0.2">
      <c r="B45" s="68"/>
      <c r="C45" s="70" t="s">
        <v>12</v>
      </c>
      <c r="D45" s="7" t="s">
        <v>16</v>
      </c>
      <c r="E45" s="12" t="s">
        <v>21</v>
      </c>
      <c r="F45" s="15" t="s">
        <v>21</v>
      </c>
      <c r="G45" s="15" t="s">
        <v>21</v>
      </c>
      <c r="H45" s="15" t="s">
        <v>21</v>
      </c>
      <c r="I45" s="15" t="s">
        <v>21</v>
      </c>
      <c r="J45" s="15">
        <v>13.252042747252329</v>
      </c>
      <c r="K45" s="15" t="s">
        <v>21</v>
      </c>
      <c r="L45" s="23" t="s">
        <v>21</v>
      </c>
      <c r="M45" s="22" t="s">
        <v>21</v>
      </c>
      <c r="N45" s="15" t="s">
        <v>21</v>
      </c>
      <c r="O45" s="15" t="s">
        <v>21</v>
      </c>
      <c r="P45" s="15">
        <v>2.4603390521431372</v>
      </c>
      <c r="Q45" s="22">
        <v>-5.9380942825161931</v>
      </c>
      <c r="R45" s="15" t="s">
        <v>21</v>
      </c>
      <c r="S45" s="15" t="s">
        <v>21</v>
      </c>
      <c r="T45" s="15" t="s">
        <v>21</v>
      </c>
      <c r="U45" s="15" t="s">
        <v>21</v>
      </c>
      <c r="V45" s="15" t="s">
        <v>21</v>
      </c>
      <c r="W45" s="22" t="s">
        <v>21</v>
      </c>
      <c r="X45" s="15" t="s">
        <v>21</v>
      </c>
      <c r="Y45" s="15" t="s">
        <v>13</v>
      </c>
      <c r="Z45" s="15" t="s">
        <v>13</v>
      </c>
      <c r="AA45" s="15" t="s">
        <v>21</v>
      </c>
      <c r="AB45" s="23" t="s">
        <v>13</v>
      </c>
      <c r="AD45" s="68"/>
      <c r="AE45" s="70" t="s">
        <v>12</v>
      </c>
      <c r="AF45" s="7" t="s">
        <v>16</v>
      </c>
      <c r="AG45" s="12" t="s">
        <v>21</v>
      </c>
      <c r="AH45" s="15" t="s">
        <v>23</v>
      </c>
      <c r="AI45" s="15" t="s">
        <v>21</v>
      </c>
      <c r="AJ45" s="15">
        <v>-23.920847203618809</v>
      </c>
      <c r="AK45" s="15" t="s">
        <v>21</v>
      </c>
      <c r="AL45" s="15" t="s">
        <v>21</v>
      </c>
      <c r="AM45" s="15" t="s">
        <v>21</v>
      </c>
      <c r="AN45" s="23" t="s">
        <v>21</v>
      </c>
      <c r="AO45" s="22" t="s">
        <v>21</v>
      </c>
      <c r="AP45" s="15" t="s">
        <v>21</v>
      </c>
      <c r="AQ45" s="15" t="s">
        <v>21</v>
      </c>
      <c r="AR45" s="15" t="s">
        <v>21</v>
      </c>
      <c r="AS45" s="22" t="s">
        <v>21</v>
      </c>
      <c r="AT45" s="15" t="s">
        <v>21</v>
      </c>
      <c r="AU45" s="15" t="s">
        <v>21</v>
      </c>
      <c r="AV45" s="15" t="s">
        <v>21</v>
      </c>
      <c r="AW45" s="15" t="s">
        <v>21</v>
      </c>
      <c r="AX45" s="15" t="s">
        <v>21</v>
      </c>
      <c r="AY45" s="22">
        <v>-2.888748177383758</v>
      </c>
      <c r="AZ45" s="15" t="s">
        <v>21</v>
      </c>
      <c r="BA45" s="15" t="s">
        <v>13</v>
      </c>
      <c r="BB45" s="15" t="s">
        <v>13</v>
      </c>
      <c r="BC45" s="15" t="s">
        <v>21</v>
      </c>
      <c r="BD45" s="23" t="s">
        <v>13</v>
      </c>
      <c r="BF45" s="68"/>
      <c r="BG45" s="70" t="s">
        <v>12</v>
      </c>
      <c r="BH45" s="7" t="s">
        <v>16</v>
      </c>
      <c r="BI45" s="12" t="s">
        <v>21</v>
      </c>
      <c r="BJ45" s="15" t="s">
        <v>21</v>
      </c>
      <c r="BK45" s="15" t="s">
        <v>21</v>
      </c>
      <c r="BL45" s="15" t="s">
        <v>21</v>
      </c>
      <c r="BM45" s="15" t="s">
        <v>21</v>
      </c>
      <c r="BN45" s="15">
        <v>13.252042747252329</v>
      </c>
      <c r="BO45" s="15" t="s">
        <v>21</v>
      </c>
      <c r="BP45" s="23" t="s">
        <v>21</v>
      </c>
      <c r="BQ45" s="22" t="s">
        <v>21</v>
      </c>
      <c r="BR45" s="15" t="s">
        <v>21</v>
      </c>
      <c r="BS45" s="15" t="s">
        <v>21</v>
      </c>
      <c r="BT45" s="15">
        <v>2.4603390521431372</v>
      </c>
      <c r="BU45" s="22">
        <v>-5.9380942825161931</v>
      </c>
      <c r="BV45" s="15" t="s">
        <v>21</v>
      </c>
      <c r="BW45" s="15" t="s">
        <v>21</v>
      </c>
      <c r="BX45" s="15" t="s">
        <v>21</v>
      </c>
      <c r="BY45" s="15" t="s">
        <v>21</v>
      </c>
      <c r="BZ45" s="15" t="s">
        <v>21</v>
      </c>
      <c r="CA45" s="22" t="s">
        <v>21</v>
      </c>
      <c r="CB45" s="15" t="s">
        <v>21</v>
      </c>
      <c r="CC45" s="15" t="s">
        <v>13</v>
      </c>
      <c r="CD45" s="15" t="s">
        <v>13</v>
      </c>
      <c r="CE45" s="15" t="s">
        <v>21</v>
      </c>
      <c r="CF45" s="23" t="s">
        <v>13</v>
      </c>
    </row>
    <row r="46" spans="2:84" x14ac:dyDescent="0.2">
      <c r="B46" s="68"/>
      <c r="C46" s="71"/>
      <c r="D46" s="9" t="s">
        <v>7</v>
      </c>
      <c r="E46" s="8" t="s">
        <v>21</v>
      </c>
      <c r="F46" s="16">
        <v>7.7463456266972504</v>
      </c>
      <c r="G46" s="16">
        <v>38.37458823385677</v>
      </c>
      <c r="H46" s="16">
        <v>-90.231268055982042</v>
      </c>
      <c r="I46" s="16" t="s">
        <v>21</v>
      </c>
      <c r="J46" s="16">
        <v>6.8630207273530495</v>
      </c>
      <c r="K46" s="16" t="s">
        <v>21</v>
      </c>
      <c r="L46" s="18">
        <v>32.87539920351054</v>
      </c>
      <c r="M46" s="14">
        <v>-17.684879017267825</v>
      </c>
      <c r="N46" s="16">
        <v>34.208189410433697</v>
      </c>
      <c r="O46" s="16" t="s">
        <v>21</v>
      </c>
      <c r="P46" s="16">
        <v>16.77699816242836</v>
      </c>
      <c r="Q46" s="14" t="s">
        <v>21</v>
      </c>
      <c r="R46" s="16" t="s">
        <v>21</v>
      </c>
      <c r="S46" s="16">
        <v>-5.9274796446971099</v>
      </c>
      <c r="T46" s="16" t="s">
        <v>21</v>
      </c>
      <c r="U46" s="16">
        <v>-6.2891847469598199</v>
      </c>
      <c r="V46" s="16" t="s">
        <v>21</v>
      </c>
      <c r="W46" s="14" t="s">
        <v>21</v>
      </c>
      <c r="X46" s="16" t="s">
        <v>21</v>
      </c>
      <c r="Y46" s="16" t="s">
        <v>13</v>
      </c>
      <c r="Z46" s="16" t="s">
        <v>13</v>
      </c>
      <c r="AA46" s="16" t="s">
        <v>13</v>
      </c>
      <c r="AB46" s="18" t="s">
        <v>13</v>
      </c>
      <c r="AD46" s="68"/>
      <c r="AE46" s="71"/>
      <c r="AF46" s="9" t="s">
        <v>7</v>
      </c>
      <c r="AG46" s="8" t="s">
        <v>21</v>
      </c>
      <c r="AH46" s="16" t="s">
        <v>23</v>
      </c>
      <c r="AI46" s="16">
        <v>156.0457653512006</v>
      </c>
      <c r="AJ46" s="16"/>
      <c r="AK46" s="16">
        <v>99.240335048462384</v>
      </c>
      <c r="AL46" s="16">
        <v>959.07146125476015</v>
      </c>
      <c r="AM46" s="16" t="s">
        <v>21</v>
      </c>
      <c r="AN46" s="18">
        <v>2496.6498373165496</v>
      </c>
      <c r="AO46" s="14" t="s">
        <v>21</v>
      </c>
      <c r="AP46" s="16" t="s">
        <v>21</v>
      </c>
      <c r="AQ46" s="16" t="s">
        <v>21</v>
      </c>
      <c r="AR46" s="16">
        <v>53.709713141780846</v>
      </c>
      <c r="AS46" s="14" t="s">
        <v>21</v>
      </c>
      <c r="AT46" s="16" t="s">
        <v>21</v>
      </c>
      <c r="AU46" s="16" t="s">
        <v>21</v>
      </c>
      <c r="AV46" s="16" t="s">
        <v>21</v>
      </c>
      <c r="AW46" s="16" t="s">
        <v>21</v>
      </c>
      <c r="AX46" s="16" t="s">
        <v>21</v>
      </c>
      <c r="AY46" s="14" t="s">
        <v>21</v>
      </c>
      <c r="AZ46" s="16">
        <v>2.7273025400176429</v>
      </c>
      <c r="BA46" s="16" t="s">
        <v>21</v>
      </c>
      <c r="BB46" s="16" t="s">
        <v>13</v>
      </c>
      <c r="BC46" s="16" t="s">
        <v>21</v>
      </c>
      <c r="BD46" s="18" t="s">
        <v>13</v>
      </c>
      <c r="BF46" s="68"/>
      <c r="BG46" s="71"/>
      <c r="BH46" s="9" t="s">
        <v>7</v>
      </c>
      <c r="BI46" s="8" t="s">
        <v>21</v>
      </c>
      <c r="BJ46" s="16">
        <v>7.7463456266972504</v>
      </c>
      <c r="BK46" s="16">
        <v>38.37458823385677</v>
      </c>
      <c r="BL46" s="16">
        <v>-90.231268055982042</v>
      </c>
      <c r="BM46" s="16" t="s">
        <v>21</v>
      </c>
      <c r="BN46" s="16">
        <v>6.8630207273530495</v>
      </c>
      <c r="BO46" s="16" t="s">
        <v>21</v>
      </c>
      <c r="BP46" s="18">
        <v>32.87539920351054</v>
      </c>
      <c r="BQ46" s="14">
        <v>-17.684879017267825</v>
      </c>
      <c r="BR46" s="16">
        <v>34.208189410433697</v>
      </c>
      <c r="BS46" s="16" t="s">
        <v>21</v>
      </c>
      <c r="BT46" s="16">
        <v>16.77699816242836</v>
      </c>
      <c r="BU46" s="14" t="s">
        <v>21</v>
      </c>
      <c r="BV46" s="16" t="s">
        <v>21</v>
      </c>
      <c r="BW46" s="16">
        <v>-5.9274796446971099</v>
      </c>
      <c r="BX46" s="16" t="s">
        <v>21</v>
      </c>
      <c r="BY46" s="16">
        <v>-6.2891847469598199</v>
      </c>
      <c r="BZ46" s="16" t="s">
        <v>21</v>
      </c>
      <c r="CA46" s="14" t="s">
        <v>21</v>
      </c>
      <c r="CB46" s="16" t="s">
        <v>21</v>
      </c>
      <c r="CC46" s="16" t="s">
        <v>13</v>
      </c>
      <c r="CD46" s="16" t="s">
        <v>13</v>
      </c>
      <c r="CE46" s="16" t="s">
        <v>13</v>
      </c>
      <c r="CF46" s="18" t="s">
        <v>13</v>
      </c>
    </row>
    <row r="47" spans="2:84" x14ac:dyDescent="0.2">
      <c r="B47" s="68"/>
      <c r="C47" s="71"/>
      <c r="D47" s="9" t="s">
        <v>8</v>
      </c>
      <c r="E47" s="8" t="s">
        <v>21</v>
      </c>
      <c r="F47" s="16">
        <v>849.36337806936899</v>
      </c>
      <c r="G47" s="16">
        <v>33.634202432680098</v>
      </c>
      <c r="H47" s="16">
        <v>10.201197883934833</v>
      </c>
      <c r="I47" s="16">
        <v>13.013604580183543</v>
      </c>
      <c r="J47" s="16">
        <v>13495.051454591661</v>
      </c>
      <c r="K47" s="16" t="s">
        <v>21</v>
      </c>
      <c r="L47" s="18">
        <v>1633.0813600701756</v>
      </c>
      <c r="M47" s="14" t="s">
        <v>21</v>
      </c>
      <c r="N47" s="16">
        <v>115.79113164239268</v>
      </c>
      <c r="O47" s="16" t="s">
        <v>21</v>
      </c>
      <c r="P47" s="16">
        <v>231.49819633179177</v>
      </c>
      <c r="Q47" s="14" t="s">
        <v>21</v>
      </c>
      <c r="R47" s="16" t="s">
        <v>21</v>
      </c>
      <c r="S47" s="16" t="s">
        <v>21</v>
      </c>
      <c r="T47" s="16" t="s">
        <v>21</v>
      </c>
      <c r="U47" s="16" t="s">
        <v>21</v>
      </c>
      <c r="V47" s="16" t="s">
        <v>21</v>
      </c>
      <c r="W47" s="14" t="s">
        <v>9</v>
      </c>
      <c r="X47" s="16" t="s">
        <v>21</v>
      </c>
      <c r="Y47" s="16"/>
      <c r="Z47" s="16" t="s">
        <v>13</v>
      </c>
      <c r="AA47" s="16" t="s">
        <v>21</v>
      </c>
      <c r="AB47" s="18" t="s">
        <v>13</v>
      </c>
      <c r="AD47" s="68"/>
      <c r="AE47" s="71"/>
      <c r="AF47" s="9" t="s">
        <v>8</v>
      </c>
      <c r="AG47" s="8">
        <v>4651.0261414743072</v>
      </c>
      <c r="AH47" s="16" t="s">
        <v>23</v>
      </c>
      <c r="AI47" s="16">
        <v>13.542112950638945</v>
      </c>
      <c r="AJ47" s="16">
        <v>12.927388661143311</v>
      </c>
      <c r="AK47" s="16">
        <v>19.789546774550999</v>
      </c>
      <c r="AL47" s="16">
        <v>725.41696074098309</v>
      </c>
      <c r="AM47" s="16">
        <v>-5.9545810206661578</v>
      </c>
      <c r="AN47" s="18">
        <v>167.96304058777102</v>
      </c>
      <c r="AO47" s="14">
        <v>48.765122568514236</v>
      </c>
      <c r="AP47" s="16">
        <v>40.616668352633759</v>
      </c>
      <c r="AQ47" s="16">
        <v>3.0004512445889784</v>
      </c>
      <c r="AR47" s="16">
        <v>483.45509905451826</v>
      </c>
      <c r="AS47" s="14" t="s">
        <v>21</v>
      </c>
      <c r="AT47" s="16" t="s">
        <v>21</v>
      </c>
      <c r="AU47" s="16">
        <v>5.3234577915107195</v>
      </c>
      <c r="AV47" s="16" t="s">
        <v>21</v>
      </c>
      <c r="AW47" s="16">
        <v>4.0181890838578145</v>
      </c>
      <c r="AX47" s="16">
        <v>3.0004512445889784</v>
      </c>
      <c r="AY47" s="14" t="s">
        <v>21</v>
      </c>
      <c r="AZ47" s="16">
        <v>9.8107514032351517</v>
      </c>
      <c r="BA47" s="16" t="s">
        <v>21</v>
      </c>
      <c r="BB47" s="16" t="s">
        <v>13</v>
      </c>
      <c r="BC47" s="16" t="s">
        <v>21</v>
      </c>
      <c r="BD47" s="18" t="s">
        <v>13</v>
      </c>
      <c r="BF47" s="68"/>
      <c r="BG47" s="71"/>
      <c r="BH47" s="9" t="s">
        <v>8</v>
      </c>
      <c r="BI47" s="8" t="s">
        <v>21</v>
      </c>
      <c r="BJ47" s="16">
        <v>849.36337806936899</v>
      </c>
      <c r="BK47" s="16">
        <v>33.634202432680098</v>
      </c>
      <c r="BL47" s="16">
        <v>10.201197883934833</v>
      </c>
      <c r="BM47" s="16">
        <v>13.013604580183543</v>
      </c>
      <c r="BN47" s="16">
        <v>13495.051454591661</v>
      </c>
      <c r="BO47" s="16" t="s">
        <v>21</v>
      </c>
      <c r="BP47" s="18">
        <v>1633.0813600701756</v>
      </c>
      <c r="BQ47" s="14" t="s">
        <v>21</v>
      </c>
      <c r="BR47" s="16">
        <v>115.79113164239268</v>
      </c>
      <c r="BS47" s="16" t="s">
        <v>21</v>
      </c>
      <c r="BT47" s="16">
        <v>231.49819633179177</v>
      </c>
      <c r="BU47" s="14" t="s">
        <v>21</v>
      </c>
      <c r="BV47" s="16" t="s">
        <v>21</v>
      </c>
      <c r="BW47" s="16" t="s">
        <v>21</v>
      </c>
      <c r="BX47" s="16" t="s">
        <v>21</v>
      </c>
      <c r="BY47" s="16" t="s">
        <v>21</v>
      </c>
      <c r="BZ47" s="16" t="s">
        <v>21</v>
      </c>
      <c r="CA47" s="14" t="s">
        <v>9</v>
      </c>
      <c r="CB47" s="16" t="s">
        <v>21</v>
      </c>
      <c r="CC47" s="16"/>
      <c r="CD47" s="16" t="s">
        <v>13</v>
      </c>
      <c r="CE47" s="16" t="s">
        <v>21</v>
      </c>
      <c r="CF47" s="18" t="s">
        <v>13</v>
      </c>
    </row>
    <row r="48" spans="2:84" x14ac:dyDescent="0.2">
      <c r="B48" s="68"/>
      <c r="C48" s="72"/>
      <c r="D48" s="10" t="s">
        <v>11</v>
      </c>
      <c r="E48" s="11" t="s">
        <v>21</v>
      </c>
      <c r="F48" s="17" t="s">
        <v>21</v>
      </c>
      <c r="G48" s="17" t="s">
        <v>21</v>
      </c>
      <c r="H48" s="17">
        <v>-40.317473596635949</v>
      </c>
      <c r="I48" s="17" t="s">
        <v>21</v>
      </c>
      <c r="J48" s="17">
        <v>7.9786400248216216</v>
      </c>
      <c r="K48" s="17">
        <v>-8.8190242801863832</v>
      </c>
      <c r="L48" s="19" t="s">
        <v>21</v>
      </c>
      <c r="M48" s="21">
        <v>-86.736746802787579</v>
      </c>
      <c r="N48" s="17" t="s">
        <v>21</v>
      </c>
      <c r="O48" s="17" t="s">
        <v>21</v>
      </c>
      <c r="P48" s="17" t="s">
        <v>21</v>
      </c>
      <c r="Q48" s="21">
        <v>-5.5707778582903762</v>
      </c>
      <c r="R48" s="17" t="s">
        <v>21</v>
      </c>
      <c r="S48" s="17">
        <v>-5.932503413952432</v>
      </c>
      <c r="T48" s="17" t="s">
        <v>21</v>
      </c>
      <c r="U48" s="17" t="s">
        <v>21</v>
      </c>
      <c r="V48" s="17" t="s">
        <v>21</v>
      </c>
      <c r="W48" s="21">
        <v>-2.5197589287125135</v>
      </c>
      <c r="X48" s="17" t="s">
        <v>21</v>
      </c>
      <c r="Y48" s="17" t="s">
        <v>13</v>
      </c>
      <c r="Z48" s="17" t="s">
        <v>13</v>
      </c>
      <c r="AA48" s="17" t="s">
        <v>13</v>
      </c>
      <c r="AB48" s="19" t="s">
        <v>13</v>
      </c>
      <c r="AD48" s="68"/>
      <c r="AE48" s="72"/>
      <c r="AF48" s="10" t="s">
        <v>11</v>
      </c>
      <c r="AG48" s="11" t="s">
        <v>21</v>
      </c>
      <c r="AH48" s="17" t="s">
        <v>23</v>
      </c>
      <c r="AI48" s="17" t="s">
        <v>21</v>
      </c>
      <c r="AJ48" s="17">
        <v>-21.970173518532668</v>
      </c>
      <c r="AK48" s="17" t="s">
        <v>21</v>
      </c>
      <c r="AL48" s="17" t="s">
        <v>21</v>
      </c>
      <c r="AM48" s="17">
        <v>-14.811713732517287</v>
      </c>
      <c r="AN48" s="19" t="s">
        <v>21</v>
      </c>
      <c r="AO48" s="21" t="s">
        <v>21</v>
      </c>
      <c r="AP48" s="17">
        <v>16.664044207550312</v>
      </c>
      <c r="AQ48" s="17" t="s">
        <v>21</v>
      </c>
      <c r="AR48" s="17" t="s">
        <v>21</v>
      </c>
      <c r="AS48" s="21" t="s">
        <v>21</v>
      </c>
      <c r="AT48" s="17">
        <v>-5.2902405844901539</v>
      </c>
      <c r="AU48" s="17" t="s">
        <v>21</v>
      </c>
      <c r="AV48" s="17" t="s">
        <v>21</v>
      </c>
      <c r="AW48" s="17" t="s">
        <v>21</v>
      </c>
      <c r="AX48" s="17" t="s">
        <v>21</v>
      </c>
      <c r="AY48" s="21" t="s">
        <v>21</v>
      </c>
      <c r="AZ48" s="17" t="s">
        <v>21</v>
      </c>
      <c r="BA48" s="17" t="s">
        <v>13</v>
      </c>
      <c r="BB48" s="17" t="s">
        <v>13</v>
      </c>
      <c r="BC48" s="17"/>
      <c r="BD48" s="19" t="s">
        <v>13</v>
      </c>
      <c r="BF48" s="68"/>
      <c r="BG48" s="72"/>
      <c r="BH48" s="10" t="s">
        <v>11</v>
      </c>
      <c r="BI48" s="11" t="s">
        <v>21</v>
      </c>
      <c r="BJ48" s="17" t="s">
        <v>21</v>
      </c>
      <c r="BK48" s="17" t="s">
        <v>21</v>
      </c>
      <c r="BL48" s="17">
        <v>-40.317473596635949</v>
      </c>
      <c r="BM48" s="17" t="s">
        <v>21</v>
      </c>
      <c r="BN48" s="17">
        <v>7.9786400248216216</v>
      </c>
      <c r="BO48" s="17">
        <v>-8.8190242801863832</v>
      </c>
      <c r="BP48" s="19" t="s">
        <v>21</v>
      </c>
      <c r="BQ48" s="21">
        <v>-86.736746802787579</v>
      </c>
      <c r="BR48" s="17" t="s">
        <v>21</v>
      </c>
      <c r="BS48" s="17" t="s">
        <v>21</v>
      </c>
      <c r="BT48" s="17" t="s">
        <v>21</v>
      </c>
      <c r="BU48" s="21">
        <v>-5.5707778582903762</v>
      </c>
      <c r="BV48" s="17" t="s">
        <v>21</v>
      </c>
      <c r="BW48" s="17">
        <v>-5.932503413952432</v>
      </c>
      <c r="BX48" s="17" t="s">
        <v>21</v>
      </c>
      <c r="BY48" s="17" t="s">
        <v>21</v>
      </c>
      <c r="BZ48" s="17" t="s">
        <v>21</v>
      </c>
      <c r="CA48" s="21">
        <v>-2.5197589287125135</v>
      </c>
      <c r="CB48" s="17" t="s">
        <v>21</v>
      </c>
      <c r="CC48" s="17" t="s">
        <v>13</v>
      </c>
      <c r="CD48" s="17" t="s">
        <v>13</v>
      </c>
      <c r="CE48" s="17" t="s">
        <v>13</v>
      </c>
      <c r="CF48" s="19" t="s">
        <v>13</v>
      </c>
    </row>
    <row r="49" spans="2:84" ht="12.75" customHeight="1" x14ac:dyDescent="0.2">
      <c r="B49" s="68"/>
      <c r="C49" s="70" t="s">
        <v>14</v>
      </c>
      <c r="D49" s="9" t="s">
        <v>16</v>
      </c>
      <c r="E49" s="15" t="s">
        <v>21</v>
      </c>
      <c r="F49" s="15">
        <v>19.419483172073353</v>
      </c>
      <c r="G49" s="15" t="s">
        <v>21</v>
      </c>
      <c r="H49" s="15" t="s">
        <v>21</v>
      </c>
      <c r="I49" s="15" t="s">
        <v>21</v>
      </c>
      <c r="J49" s="15">
        <v>-6.2304368987943315</v>
      </c>
      <c r="K49" s="15" t="s">
        <v>21</v>
      </c>
      <c r="L49" s="23" t="s">
        <v>21</v>
      </c>
      <c r="M49" s="22" t="s">
        <v>21</v>
      </c>
      <c r="N49" s="15">
        <v>2.9574080899749</v>
      </c>
      <c r="O49" s="15" t="s">
        <v>21</v>
      </c>
      <c r="P49" s="15" t="s">
        <v>21</v>
      </c>
      <c r="Q49" s="22" t="s">
        <v>21</v>
      </c>
      <c r="R49" s="15">
        <v>-2.5117043683061344</v>
      </c>
      <c r="S49" s="15">
        <v>-5.3966019616127765</v>
      </c>
      <c r="T49" s="15">
        <v>-6.5492664797930296</v>
      </c>
      <c r="U49" s="15">
        <v>-7.5231316317754722</v>
      </c>
      <c r="V49" s="15" t="s">
        <v>21</v>
      </c>
      <c r="W49" s="22" t="s">
        <v>21</v>
      </c>
      <c r="X49" s="15" t="s">
        <v>21</v>
      </c>
      <c r="Y49" s="15" t="s">
        <v>21</v>
      </c>
      <c r="Z49" s="15">
        <v>2.592757323724368</v>
      </c>
      <c r="AA49" s="15">
        <v>-3.8087344064640645</v>
      </c>
      <c r="AB49" s="23">
        <v>32.556126246654806</v>
      </c>
      <c r="AD49" s="68"/>
      <c r="AE49" s="70" t="s">
        <v>14</v>
      </c>
      <c r="AF49" s="9" t="s">
        <v>16</v>
      </c>
      <c r="AG49" s="15" t="s">
        <v>21</v>
      </c>
      <c r="AH49" s="15" t="s">
        <v>21</v>
      </c>
      <c r="AI49" s="15" t="s">
        <v>21</v>
      </c>
      <c r="AJ49" s="15" t="s">
        <v>21</v>
      </c>
      <c r="AK49" s="15" t="s">
        <v>21</v>
      </c>
      <c r="AL49" s="15">
        <v>-4.9255530234203064</v>
      </c>
      <c r="AM49" s="15" t="s">
        <v>21</v>
      </c>
      <c r="AN49" s="23" t="s">
        <v>21</v>
      </c>
      <c r="AO49" s="22" t="s">
        <v>21</v>
      </c>
      <c r="AP49" s="15" t="s">
        <v>21</v>
      </c>
      <c r="AQ49" s="15" t="s">
        <v>21</v>
      </c>
      <c r="AR49" s="15" t="s">
        <v>21</v>
      </c>
      <c r="AS49" s="22" t="s">
        <v>21</v>
      </c>
      <c r="AT49" s="15">
        <v>-2.2387084660615257</v>
      </c>
      <c r="AU49" s="15">
        <v>-3.0160632142915733</v>
      </c>
      <c r="AV49" s="15">
        <v>-3.1368865072595629</v>
      </c>
      <c r="AW49" s="15" t="s">
        <v>21</v>
      </c>
      <c r="AX49" s="15" t="s">
        <v>21</v>
      </c>
      <c r="AY49" s="22" t="s">
        <v>21</v>
      </c>
      <c r="AZ49" s="15" t="s">
        <v>21</v>
      </c>
      <c r="BA49" s="15" t="s">
        <v>21</v>
      </c>
      <c r="BB49" s="15" t="s">
        <v>21</v>
      </c>
      <c r="BC49" s="15" t="s">
        <v>21</v>
      </c>
      <c r="BD49" s="23" t="s">
        <v>21</v>
      </c>
      <c r="BF49" s="68"/>
      <c r="BG49" s="70" t="s">
        <v>14</v>
      </c>
      <c r="BH49" s="9" t="s">
        <v>16</v>
      </c>
      <c r="BI49" s="15" t="s">
        <v>21</v>
      </c>
      <c r="BJ49" s="15">
        <v>19.419483172073353</v>
      </c>
      <c r="BK49" s="15" t="s">
        <v>21</v>
      </c>
      <c r="BL49" s="15" t="s">
        <v>21</v>
      </c>
      <c r="BM49" s="15" t="s">
        <v>21</v>
      </c>
      <c r="BN49" s="15">
        <v>-6.2304368987943315</v>
      </c>
      <c r="BO49" s="15" t="s">
        <v>21</v>
      </c>
      <c r="BP49" s="23" t="s">
        <v>21</v>
      </c>
      <c r="BQ49" s="22" t="s">
        <v>21</v>
      </c>
      <c r="BR49" s="15">
        <v>2.9574080899749</v>
      </c>
      <c r="BS49" s="15" t="s">
        <v>21</v>
      </c>
      <c r="BT49" s="15" t="s">
        <v>21</v>
      </c>
      <c r="BU49" s="22" t="s">
        <v>21</v>
      </c>
      <c r="BV49" s="15">
        <v>-2.5117043683061344</v>
      </c>
      <c r="BW49" s="15">
        <v>-5.3966019616127765</v>
      </c>
      <c r="BX49" s="15">
        <v>-6.5492664797930296</v>
      </c>
      <c r="BY49" s="15">
        <v>-7.5231316317754722</v>
      </c>
      <c r="BZ49" s="15" t="s">
        <v>21</v>
      </c>
      <c r="CA49" s="22" t="s">
        <v>21</v>
      </c>
      <c r="CB49" s="15" t="s">
        <v>21</v>
      </c>
      <c r="CC49" s="15" t="s">
        <v>21</v>
      </c>
      <c r="CD49" s="15">
        <v>2.592757323724368</v>
      </c>
      <c r="CE49" s="15">
        <v>-3.8087344064640645</v>
      </c>
      <c r="CF49" s="23">
        <v>32.556126246654806</v>
      </c>
    </row>
    <row r="50" spans="2:84" x14ac:dyDescent="0.2">
      <c r="B50" s="68"/>
      <c r="C50" s="71"/>
      <c r="D50" s="9" t="s">
        <v>7</v>
      </c>
      <c r="E50" s="16" t="s">
        <v>21</v>
      </c>
      <c r="F50" s="16">
        <v>222.79229902900516</v>
      </c>
      <c r="G50" s="16" t="s">
        <v>21</v>
      </c>
      <c r="H50" s="16" t="s">
        <v>21</v>
      </c>
      <c r="I50" s="16" t="s">
        <v>21</v>
      </c>
      <c r="J50" s="16" t="s">
        <v>21</v>
      </c>
      <c r="K50" s="16">
        <v>-3.3568570713612993</v>
      </c>
      <c r="L50" s="18">
        <v>2.007716483188954</v>
      </c>
      <c r="M50" s="14">
        <v>25.269364203494447</v>
      </c>
      <c r="N50" s="16">
        <v>9.8917256192996916</v>
      </c>
      <c r="O50" s="16" t="s">
        <v>21</v>
      </c>
      <c r="P50" s="16">
        <v>70.761311824432582</v>
      </c>
      <c r="Q50" s="14" t="s">
        <v>21</v>
      </c>
      <c r="R50" s="16" t="s">
        <v>21</v>
      </c>
      <c r="S50" s="16" t="s">
        <v>21</v>
      </c>
      <c r="T50" s="16" t="s">
        <v>21</v>
      </c>
      <c r="U50" s="16" t="s">
        <v>21</v>
      </c>
      <c r="V50" s="16">
        <v>-3.8844178815290005</v>
      </c>
      <c r="W50" s="14" t="s">
        <v>21</v>
      </c>
      <c r="X50" s="16">
        <v>-2.4744555235769523</v>
      </c>
      <c r="Y50" s="16" t="s">
        <v>21</v>
      </c>
      <c r="Z50" s="16" t="s">
        <v>21</v>
      </c>
      <c r="AA50" s="16" t="s">
        <v>21</v>
      </c>
      <c r="AB50" s="18">
        <v>117.31818351173877</v>
      </c>
      <c r="AD50" s="68"/>
      <c r="AE50" s="71"/>
      <c r="AF50" s="9" t="s">
        <v>7</v>
      </c>
      <c r="AG50" s="16">
        <v>20.314591435457114</v>
      </c>
      <c r="AH50" s="16">
        <v>69.283717879524914</v>
      </c>
      <c r="AI50" s="16" t="s">
        <v>21</v>
      </c>
      <c r="AJ50" s="16" t="s">
        <v>21</v>
      </c>
      <c r="AK50" s="16">
        <v>390.40437141269655</v>
      </c>
      <c r="AL50" s="16" t="s">
        <v>21</v>
      </c>
      <c r="AM50" s="16" t="s">
        <v>21</v>
      </c>
      <c r="AN50" s="18">
        <v>184.96533574132633</v>
      </c>
      <c r="AO50" s="14">
        <v>6.8452873842321438</v>
      </c>
      <c r="AP50" s="16">
        <v>5.209377950119924</v>
      </c>
      <c r="AQ50" s="16">
        <v>-2.3525448415248218</v>
      </c>
      <c r="AR50" s="16" t="s">
        <v>21</v>
      </c>
      <c r="AS50" s="14">
        <v>2.8253790762866275</v>
      </c>
      <c r="AT50" s="16">
        <v>-2.9640207666587219</v>
      </c>
      <c r="AU50" s="16" t="s">
        <v>21</v>
      </c>
      <c r="AV50" s="16" t="s">
        <v>21</v>
      </c>
      <c r="AW50" s="16">
        <v>-4.7418316531086839</v>
      </c>
      <c r="AX50" s="16">
        <v>-2.3525448415248218</v>
      </c>
      <c r="AY50" s="14">
        <v>3.8631502183834665</v>
      </c>
      <c r="AZ50" s="16">
        <v>2.4134737092280272</v>
      </c>
      <c r="BA50" s="16" t="s">
        <v>21</v>
      </c>
      <c r="BB50" s="16" t="s">
        <v>21</v>
      </c>
      <c r="BC50" s="16" t="s">
        <v>21</v>
      </c>
      <c r="BD50" s="18">
        <v>15.355965008446107</v>
      </c>
      <c r="BF50" s="68"/>
      <c r="BG50" s="71"/>
      <c r="BH50" s="9" t="s">
        <v>7</v>
      </c>
      <c r="BI50" s="16" t="s">
        <v>21</v>
      </c>
      <c r="BJ50" s="16">
        <v>222.79229902900516</v>
      </c>
      <c r="BK50" s="16" t="s">
        <v>21</v>
      </c>
      <c r="BL50" s="16" t="s">
        <v>21</v>
      </c>
      <c r="BM50" s="16" t="s">
        <v>21</v>
      </c>
      <c r="BN50" s="16" t="s">
        <v>21</v>
      </c>
      <c r="BO50" s="16">
        <v>-3.3568570713612993</v>
      </c>
      <c r="BP50" s="18">
        <v>2.007716483188954</v>
      </c>
      <c r="BQ50" s="14">
        <v>25.269364203494447</v>
      </c>
      <c r="BR50" s="16">
        <v>9.8917256192996916</v>
      </c>
      <c r="BS50" s="16" t="s">
        <v>21</v>
      </c>
      <c r="BT50" s="16">
        <v>70.761311824432582</v>
      </c>
      <c r="BU50" s="14" t="s">
        <v>21</v>
      </c>
      <c r="BV50" s="16" t="s">
        <v>21</v>
      </c>
      <c r="BW50" s="16" t="s">
        <v>21</v>
      </c>
      <c r="BX50" s="16" t="s">
        <v>21</v>
      </c>
      <c r="BY50" s="16" t="s">
        <v>21</v>
      </c>
      <c r="BZ50" s="16">
        <v>-3.8844178815290005</v>
      </c>
      <c r="CA50" s="14" t="s">
        <v>21</v>
      </c>
      <c r="CB50" s="16">
        <v>-2.4744555235769523</v>
      </c>
      <c r="CC50" s="16" t="s">
        <v>21</v>
      </c>
      <c r="CD50" s="16" t="s">
        <v>21</v>
      </c>
      <c r="CE50" s="16" t="s">
        <v>21</v>
      </c>
      <c r="CF50" s="18">
        <v>117.31818351173877</v>
      </c>
    </row>
    <row r="51" spans="2:84" x14ac:dyDescent="0.2">
      <c r="B51" s="68"/>
      <c r="C51" s="71"/>
      <c r="D51" s="9" t="s">
        <v>8</v>
      </c>
      <c r="E51" s="16">
        <v>139.81092930774091</v>
      </c>
      <c r="F51" s="16">
        <v>574.43506203160791</v>
      </c>
      <c r="G51" s="16" t="s">
        <v>21</v>
      </c>
      <c r="H51" s="16" t="s">
        <v>21</v>
      </c>
      <c r="I51" s="16">
        <v>4.6096802018667491</v>
      </c>
      <c r="J51" s="16">
        <v>27.120903453679272</v>
      </c>
      <c r="K51" s="16">
        <v>-4.2677515479952381</v>
      </c>
      <c r="L51" s="18">
        <v>85.271988805889336</v>
      </c>
      <c r="M51" s="14">
        <v>109.92902686910372</v>
      </c>
      <c r="N51" s="16">
        <v>32.118516048015479</v>
      </c>
      <c r="O51" s="16" t="s">
        <v>21</v>
      </c>
      <c r="P51" s="16">
        <v>296.24903957925602</v>
      </c>
      <c r="Q51" s="14" t="s">
        <v>21</v>
      </c>
      <c r="R51" s="16" t="s">
        <v>21</v>
      </c>
      <c r="S51" s="16">
        <v>-3.0595793870479833</v>
      </c>
      <c r="T51" s="16">
        <v>-2.6957125496639254</v>
      </c>
      <c r="U51" s="16" t="s">
        <v>21</v>
      </c>
      <c r="V51" s="16">
        <v>-2.4223057079828174</v>
      </c>
      <c r="W51" s="14" t="s">
        <v>21</v>
      </c>
      <c r="X51" s="16" t="s">
        <v>21</v>
      </c>
      <c r="Y51" s="16" t="s">
        <v>21</v>
      </c>
      <c r="Z51" s="16" t="s">
        <v>21</v>
      </c>
      <c r="AA51" s="16">
        <v>2.7203825143446614</v>
      </c>
      <c r="AB51" s="18">
        <v>433.74939907175178</v>
      </c>
      <c r="AD51" s="68"/>
      <c r="AE51" s="71"/>
      <c r="AF51" s="9" t="s">
        <v>8</v>
      </c>
      <c r="AG51" s="16" t="s">
        <v>21</v>
      </c>
      <c r="AH51" s="16" t="s">
        <v>21</v>
      </c>
      <c r="AI51" s="16" t="s">
        <v>21</v>
      </c>
      <c r="AJ51" s="16" t="s">
        <v>21</v>
      </c>
      <c r="AK51" s="16" t="s">
        <v>21</v>
      </c>
      <c r="AL51" s="16">
        <v>4.5714969795443379</v>
      </c>
      <c r="AM51" s="16">
        <v>-2.249077434757444</v>
      </c>
      <c r="AN51" s="18">
        <v>13.392313807015213</v>
      </c>
      <c r="AO51" s="14">
        <v>15.670724761390836</v>
      </c>
      <c r="AP51" s="16">
        <v>8.487462724703148</v>
      </c>
      <c r="AQ51" s="16" t="s">
        <v>21</v>
      </c>
      <c r="AR51" s="16">
        <v>82.557840750042502</v>
      </c>
      <c r="AS51" s="14" t="s">
        <v>21</v>
      </c>
      <c r="AT51" s="16" t="s">
        <v>21</v>
      </c>
      <c r="AU51" s="16" t="s">
        <v>21</v>
      </c>
      <c r="AV51" s="16" t="s">
        <v>21</v>
      </c>
      <c r="AW51" s="16" t="s">
        <v>21</v>
      </c>
      <c r="AX51" s="16" t="s">
        <v>21</v>
      </c>
      <c r="AY51" s="14" t="s">
        <v>21</v>
      </c>
      <c r="AZ51" s="16" t="s">
        <v>21</v>
      </c>
      <c r="BA51" s="16" t="s">
        <v>21</v>
      </c>
      <c r="BB51" s="16" t="s">
        <v>21</v>
      </c>
      <c r="BC51" s="16">
        <v>2.2812030580169189</v>
      </c>
      <c r="BD51" s="18">
        <v>15.344680125673117</v>
      </c>
      <c r="BF51" s="68"/>
      <c r="BG51" s="71"/>
      <c r="BH51" s="9" t="s">
        <v>8</v>
      </c>
      <c r="BI51" s="16">
        <v>139.81092930774091</v>
      </c>
      <c r="BJ51" s="16">
        <v>574.43506203160791</v>
      </c>
      <c r="BK51" s="16" t="s">
        <v>21</v>
      </c>
      <c r="BL51" s="16" t="s">
        <v>21</v>
      </c>
      <c r="BM51" s="16">
        <v>4.6096802018667491</v>
      </c>
      <c r="BN51" s="16">
        <v>27.120903453679272</v>
      </c>
      <c r="BO51" s="16">
        <v>-4.2677515479952381</v>
      </c>
      <c r="BP51" s="18">
        <v>85.271988805889336</v>
      </c>
      <c r="BQ51" s="14">
        <v>109.92902686910372</v>
      </c>
      <c r="BR51" s="16">
        <v>32.118516048015479</v>
      </c>
      <c r="BS51" s="16" t="s">
        <v>21</v>
      </c>
      <c r="BT51" s="16">
        <v>296.24903957925602</v>
      </c>
      <c r="BU51" s="14" t="s">
        <v>21</v>
      </c>
      <c r="BV51" s="16" t="s">
        <v>21</v>
      </c>
      <c r="BW51" s="16">
        <v>-3.0595793870479833</v>
      </c>
      <c r="BX51" s="16">
        <v>-2.6957125496639254</v>
      </c>
      <c r="BY51" s="16" t="s">
        <v>21</v>
      </c>
      <c r="BZ51" s="16">
        <v>-2.4223057079828174</v>
      </c>
      <c r="CA51" s="14" t="s">
        <v>21</v>
      </c>
      <c r="CB51" s="16" t="s">
        <v>21</v>
      </c>
      <c r="CC51" s="16" t="s">
        <v>21</v>
      </c>
      <c r="CD51" s="16" t="s">
        <v>21</v>
      </c>
      <c r="CE51" s="16">
        <v>2.7203825143446614</v>
      </c>
      <c r="CF51" s="18">
        <v>433.74939907175178</v>
      </c>
    </row>
    <row r="52" spans="2:84" ht="13.5" thickBot="1" x14ac:dyDescent="0.25">
      <c r="B52" s="69"/>
      <c r="C52" s="73"/>
      <c r="D52" s="13" t="s">
        <v>11</v>
      </c>
      <c r="E52" s="25" t="s">
        <v>21</v>
      </c>
      <c r="F52" s="25" t="s">
        <v>21</v>
      </c>
      <c r="G52" s="25" t="s">
        <v>21</v>
      </c>
      <c r="H52" s="25">
        <v>2.6202279162451232</v>
      </c>
      <c r="I52" s="25">
        <v>6.8571356418053568</v>
      </c>
      <c r="J52" s="25" t="s">
        <v>21</v>
      </c>
      <c r="K52" s="25" t="s">
        <v>21</v>
      </c>
      <c r="L52" s="26">
        <v>-3.8246648535154417</v>
      </c>
      <c r="M52" s="24" t="s">
        <v>21</v>
      </c>
      <c r="N52" s="25">
        <v>-2.3970333809239062</v>
      </c>
      <c r="O52" s="25" t="s">
        <v>21</v>
      </c>
      <c r="P52" s="25">
        <v>10.130733063003865</v>
      </c>
      <c r="Q52" s="24" t="s">
        <v>21</v>
      </c>
      <c r="R52" s="25" t="s">
        <v>21</v>
      </c>
      <c r="S52" s="25">
        <v>2.7753441232950711</v>
      </c>
      <c r="T52" s="25">
        <v>2.5758482786628032</v>
      </c>
      <c r="U52" s="25" t="s">
        <v>21</v>
      </c>
      <c r="V52" s="25" t="s">
        <v>21</v>
      </c>
      <c r="W52" s="24" t="s">
        <v>21</v>
      </c>
      <c r="X52" s="25">
        <v>-4.8874143790965165</v>
      </c>
      <c r="Y52" s="25" t="s">
        <v>21</v>
      </c>
      <c r="Z52" s="25" t="s">
        <v>21</v>
      </c>
      <c r="AA52" s="25" t="s">
        <v>21</v>
      </c>
      <c r="AB52" s="26">
        <v>16.057402892929531</v>
      </c>
      <c r="AD52" s="69"/>
      <c r="AE52" s="73"/>
      <c r="AF52" s="13" t="s">
        <v>11</v>
      </c>
      <c r="AG52" s="25" t="s">
        <v>21</v>
      </c>
      <c r="AH52" s="25" t="s">
        <v>21</v>
      </c>
      <c r="AI52" s="25" t="s">
        <v>21</v>
      </c>
      <c r="AJ52" s="25" t="s">
        <v>21</v>
      </c>
      <c r="AK52" s="25" t="s">
        <v>21</v>
      </c>
      <c r="AL52" s="25" t="s">
        <v>21</v>
      </c>
      <c r="AM52" s="25">
        <v>-3.7851050308388539</v>
      </c>
      <c r="AN52" s="26" t="s">
        <v>21</v>
      </c>
      <c r="AO52" s="24" t="s">
        <v>21</v>
      </c>
      <c r="AP52" s="25" t="s">
        <v>21</v>
      </c>
      <c r="AQ52" s="25" t="s">
        <v>21</v>
      </c>
      <c r="AR52" s="25" t="s">
        <v>21</v>
      </c>
      <c r="AS52" s="24" t="s">
        <v>21</v>
      </c>
      <c r="AT52" s="25" t="s">
        <v>21</v>
      </c>
      <c r="AU52" s="25" t="s">
        <v>21</v>
      </c>
      <c r="AV52" s="25" t="s">
        <v>21</v>
      </c>
      <c r="AW52" s="25" t="s">
        <v>21</v>
      </c>
      <c r="AX52" s="25" t="s">
        <v>21</v>
      </c>
      <c r="AY52" s="24" t="s">
        <v>21</v>
      </c>
      <c r="AZ52" s="25" t="s">
        <v>21</v>
      </c>
      <c r="BA52" s="25" t="s">
        <v>21</v>
      </c>
      <c r="BB52" s="25">
        <v>3.9780060065206095</v>
      </c>
      <c r="BC52" s="25">
        <v>-9.6034156374952566</v>
      </c>
      <c r="BD52" s="26" t="s">
        <v>21</v>
      </c>
      <c r="BF52" s="69"/>
      <c r="BG52" s="73"/>
      <c r="BH52" s="13" t="s">
        <v>11</v>
      </c>
      <c r="BI52" s="25" t="s">
        <v>21</v>
      </c>
      <c r="BJ52" s="25" t="s">
        <v>21</v>
      </c>
      <c r="BK52" s="25" t="s">
        <v>21</v>
      </c>
      <c r="BL52" s="25">
        <v>2.6202279162451232</v>
      </c>
      <c r="BM52" s="25">
        <v>6.8571356418053568</v>
      </c>
      <c r="BN52" s="25" t="s">
        <v>21</v>
      </c>
      <c r="BO52" s="25" t="s">
        <v>21</v>
      </c>
      <c r="BP52" s="26">
        <v>-3.8246648535154417</v>
      </c>
      <c r="BQ52" s="24" t="s">
        <v>21</v>
      </c>
      <c r="BR52" s="25">
        <v>-2.3970333809239062</v>
      </c>
      <c r="BS52" s="25" t="s">
        <v>21</v>
      </c>
      <c r="BT52" s="25">
        <v>10.130733063003865</v>
      </c>
      <c r="BU52" s="24" t="s">
        <v>21</v>
      </c>
      <c r="BV52" s="25" t="s">
        <v>21</v>
      </c>
      <c r="BW52" s="25">
        <v>2.7753441232950711</v>
      </c>
      <c r="BX52" s="25">
        <v>2.5758482786628032</v>
      </c>
      <c r="BY52" s="25" t="s">
        <v>21</v>
      </c>
      <c r="BZ52" s="25" t="s">
        <v>21</v>
      </c>
      <c r="CA52" s="24" t="s">
        <v>21</v>
      </c>
      <c r="CB52" s="25">
        <v>-4.8874143790965165</v>
      </c>
      <c r="CC52" s="25" t="s">
        <v>21</v>
      </c>
      <c r="CD52" s="25" t="s">
        <v>21</v>
      </c>
      <c r="CE52" s="25" t="s">
        <v>21</v>
      </c>
      <c r="CF52" s="26">
        <v>16.057402892929531</v>
      </c>
    </row>
    <row r="53" spans="2:84" ht="12.75" customHeight="1" x14ac:dyDescent="0.2">
      <c r="B53" s="67" t="s">
        <v>19</v>
      </c>
      <c r="C53" s="70" t="s">
        <v>6</v>
      </c>
      <c r="D53" s="7" t="s">
        <v>16</v>
      </c>
      <c r="E53" s="16">
        <v>2.3236309517047058</v>
      </c>
      <c r="F53" s="16">
        <v>5.2541606674983274</v>
      </c>
      <c r="G53" s="16" t="s">
        <v>21</v>
      </c>
      <c r="H53" s="16">
        <v>2.1185998299178608</v>
      </c>
      <c r="I53" s="16">
        <v>2.4101302422843589</v>
      </c>
      <c r="J53" s="16">
        <v>4.8192529414810377</v>
      </c>
      <c r="K53" s="16" t="s">
        <v>21</v>
      </c>
      <c r="L53" s="18">
        <v>3.2141660079052543</v>
      </c>
      <c r="M53" s="14">
        <v>5.2635339211813381</v>
      </c>
      <c r="N53" s="16">
        <v>4.4334949875694027</v>
      </c>
      <c r="O53" s="16" t="s">
        <v>21</v>
      </c>
      <c r="P53" s="16">
        <v>2.7329223026785363</v>
      </c>
      <c r="Q53" s="14">
        <v>985.20046891370214</v>
      </c>
      <c r="R53" s="16">
        <v>2.4939705762951325</v>
      </c>
      <c r="S53" s="16" t="s">
        <v>21</v>
      </c>
      <c r="T53" s="16" t="s">
        <v>21</v>
      </c>
      <c r="U53" s="16" t="s">
        <v>21</v>
      </c>
      <c r="V53" s="16" t="s">
        <v>21</v>
      </c>
      <c r="W53" s="14" t="s">
        <v>21</v>
      </c>
      <c r="X53" s="16" t="s">
        <v>21</v>
      </c>
      <c r="Y53" s="16" t="s">
        <v>21</v>
      </c>
      <c r="Z53" s="16">
        <v>5.8825612801183391</v>
      </c>
      <c r="AA53" s="16" t="s">
        <v>21</v>
      </c>
      <c r="AB53" s="18" t="s">
        <v>21</v>
      </c>
      <c r="AD53" s="67" t="s">
        <v>19</v>
      </c>
      <c r="AE53" s="70" t="s">
        <v>6</v>
      </c>
      <c r="AF53" s="7" t="s">
        <v>16</v>
      </c>
      <c r="AG53" s="16" t="s">
        <v>21</v>
      </c>
      <c r="AH53" s="16" t="s">
        <v>21</v>
      </c>
      <c r="AI53" s="16" t="s">
        <v>21</v>
      </c>
      <c r="AJ53" s="16" t="s">
        <v>24</v>
      </c>
      <c r="AK53" s="16" t="s">
        <v>21</v>
      </c>
      <c r="AL53" s="16" t="s">
        <v>21</v>
      </c>
      <c r="AM53" s="16" t="s">
        <v>21</v>
      </c>
      <c r="AN53" s="18" t="s">
        <v>21</v>
      </c>
      <c r="AO53" s="14" t="s">
        <v>21</v>
      </c>
      <c r="AP53" s="16" t="s">
        <v>21</v>
      </c>
      <c r="AQ53" s="16" t="s">
        <v>21</v>
      </c>
      <c r="AR53" s="16" t="s">
        <v>21</v>
      </c>
      <c r="AS53" s="14" t="s">
        <v>21</v>
      </c>
      <c r="AT53" s="16">
        <v>2.2602230304721127</v>
      </c>
      <c r="AU53" s="16" t="s">
        <v>21</v>
      </c>
      <c r="AV53" s="16" t="s">
        <v>21</v>
      </c>
      <c r="AW53" s="16" t="s">
        <v>21</v>
      </c>
      <c r="AX53" s="16" t="s">
        <v>21</v>
      </c>
      <c r="AY53" s="14" t="s">
        <v>21</v>
      </c>
      <c r="AZ53" s="16" t="s">
        <v>21</v>
      </c>
      <c r="BA53" s="16" t="s">
        <v>21</v>
      </c>
      <c r="BB53" s="16" t="s">
        <v>21</v>
      </c>
      <c r="BC53" s="16" t="s">
        <v>21</v>
      </c>
      <c r="BD53" s="18" t="s">
        <v>21</v>
      </c>
      <c r="BF53" s="67" t="s">
        <v>19</v>
      </c>
      <c r="BG53" s="70" t="s">
        <v>6</v>
      </c>
      <c r="BH53" s="7" t="s">
        <v>16</v>
      </c>
      <c r="BI53" s="16">
        <v>2.3236309517047058</v>
      </c>
      <c r="BJ53" s="16">
        <v>5.2541606674983274</v>
      </c>
      <c r="BK53" s="16" t="s">
        <v>21</v>
      </c>
      <c r="BL53" s="16">
        <v>2.1185998299178608</v>
      </c>
      <c r="BM53" s="16">
        <v>2.4101302422843589</v>
      </c>
      <c r="BN53" s="16">
        <v>4.8192529414810377</v>
      </c>
      <c r="BO53" s="16" t="s">
        <v>21</v>
      </c>
      <c r="BP53" s="18">
        <v>3.2141660079052543</v>
      </c>
      <c r="BQ53" s="14">
        <v>5.2635339211813381</v>
      </c>
      <c r="BR53" s="16">
        <v>4.4334949875694027</v>
      </c>
      <c r="BS53" s="16" t="s">
        <v>21</v>
      </c>
      <c r="BT53" s="16">
        <v>2.7329223026785363</v>
      </c>
      <c r="BU53" s="14">
        <v>985.20046891370214</v>
      </c>
      <c r="BV53" s="16">
        <v>2.4939705762951325</v>
      </c>
      <c r="BW53" s="16" t="s">
        <v>21</v>
      </c>
      <c r="BX53" s="16" t="s">
        <v>21</v>
      </c>
      <c r="BY53" s="16" t="s">
        <v>21</v>
      </c>
      <c r="BZ53" s="16" t="s">
        <v>21</v>
      </c>
      <c r="CA53" s="14" t="s">
        <v>21</v>
      </c>
      <c r="CB53" s="16" t="s">
        <v>21</v>
      </c>
      <c r="CC53" s="16" t="s">
        <v>21</v>
      </c>
      <c r="CD53" s="16">
        <v>5.8825612801183391</v>
      </c>
      <c r="CE53" s="16" t="s">
        <v>21</v>
      </c>
      <c r="CF53" s="18" t="s">
        <v>21</v>
      </c>
    </row>
    <row r="54" spans="2:84" x14ac:dyDescent="0.2">
      <c r="B54" s="68"/>
      <c r="C54" s="71"/>
      <c r="D54" s="9" t="s">
        <v>7</v>
      </c>
      <c r="E54" s="16" t="s">
        <v>21</v>
      </c>
      <c r="F54" s="16">
        <v>7.7453655678630575</v>
      </c>
      <c r="G54" s="16">
        <v>3.8317408728907978</v>
      </c>
      <c r="H54" s="16">
        <v>-2.9471762352728446</v>
      </c>
      <c r="I54" s="16" t="s">
        <v>21</v>
      </c>
      <c r="J54" s="16" t="s">
        <v>21</v>
      </c>
      <c r="K54" s="16">
        <v>-2.311239341735853</v>
      </c>
      <c r="L54" s="18" t="s">
        <v>21</v>
      </c>
      <c r="M54" s="14" t="s">
        <v>21</v>
      </c>
      <c r="N54" s="16">
        <v>2.199740487890899</v>
      </c>
      <c r="O54" s="16" t="s">
        <v>21</v>
      </c>
      <c r="P54" s="16" t="s">
        <v>21</v>
      </c>
      <c r="Q54" s="14">
        <v>271.97558418696792</v>
      </c>
      <c r="R54" s="16" t="s">
        <v>21</v>
      </c>
      <c r="S54" s="16" t="s">
        <v>21</v>
      </c>
      <c r="T54" s="16">
        <v>-2.96630442665003</v>
      </c>
      <c r="U54" s="16" t="s">
        <v>21</v>
      </c>
      <c r="V54" s="16" t="s">
        <v>21</v>
      </c>
      <c r="W54" s="14" t="s">
        <v>21</v>
      </c>
      <c r="X54" s="16" t="s">
        <v>21</v>
      </c>
      <c r="Y54" s="16" t="s">
        <v>21</v>
      </c>
      <c r="Z54" s="16" t="s">
        <v>21</v>
      </c>
      <c r="AA54" s="16" t="s">
        <v>21</v>
      </c>
      <c r="AB54" s="18">
        <v>12.017620506849076</v>
      </c>
      <c r="AD54" s="68"/>
      <c r="AE54" s="71"/>
      <c r="AF54" s="9" t="s">
        <v>7</v>
      </c>
      <c r="AG54" s="16" t="s">
        <v>21</v>
      </c>
      <c r="AH54" s="16">
        <v>16.059258024007757</v>
      </c>
      <c r="AI54" s="16" t="s">
        <v>21</v>
      </c>
      <c r="AJ54" s="16" t="s">
        <v>21</v>
      </c>
      <c r="AK54" s="16" t="s">
        <v>21</v>
      </c>
      <c r="AL54" s="16">
        <v>39.088346884320188</v>
      </c>
      <c r="AM54" s="16" t="s">
        <v>21</v>
      </c>
      <c r="AN54" s="18">
        <v>44.83851727639253</v>
      </c>
      <c r="AO54" s="14" t="s">
        <v>21</v>
      </c>
      <c r="AP54" s="16" t="s">
        <v>21</v>
      </c>
      <c r="AQ54" s="16">
        <v>-2.630493223189899</v>
      </c>
      <c r="AR54" s="16" t="s">
        <v>21</v>
      </c>
      <c r="AS54" s="14" t="s">
        <v>21</v>
      </c>
      <c r="AT54" s="16" t="s">
        <v>21</v>
      </c>
      <c r="AU54" s="16" t="s">
        <v>21</v>
      </c>
      <c r="AV54" s="16" t="s">
        <v>21</v>
      </c>
      <c r="AW54" s="16" t="s">
        <v>21</v>
      </c>
      <c r="AX54" s="16">
        <v>-2.630493223189899</v>
      </c>
      <c r="AY54" s="14">
        <v>-19.821361082064236</v>
      </c>
      <c r="AZ54" s="16" t="s">
        <v>21</v>
      </c>
      <c r="BA54" s="16" t="s">
        <v>21</v>
      </c>
      <c r="BB54" s="16">
        <v>-4.6761892985812255</v>
      </c>
      <c r="BC54" s="16">
        <v>-4.0878247098114731</v>
      </c>
      <c r="BD54" s="18">
        <v>-2.0049792439112837</v>
      </c>
      <c r="BF54" s="68"/>
      <c r="BG54" s="71"/>
      <c r="BH54" s="9" t="s">
        <v>7</v>
      </c>
      <c r="BI54" s="16" t="s">
        <v>21</v>
      </c>
      <c r="BJ54" s="16">
        <v>7.7453655678630575</v>
      </c>
      <c r="BK54" s="16">
        <v>3.8317408728907978</v>
      </c>
      <c r="BL54" s="16">
        <v>-2.9471762352728446</v>
      </c>
      <c r="BM54" s="16" t="s">
        <v>21</v>
      </c>
      <c r="BN54" s="16" t="s">
        <v>21</v>
      </c>
      <c r="BO54" s="16">
        <v>-2.311239341735853</v>
      </c>
      <c r="BP54" s="18" t="s">
        <v>21</v>
      </c>
      <c r="BQ54" s="14" t="s">
        <v>21</v>
      </c>
      <c r="BR54" s="16">
        <v>2.199740487890899</v>
      </c>
      <c r="BS54" s="16" t="s">
        <v>21</v>
      </c>
      <c r="BT54" s="16" t="s">
        <v>21</v>
      </c>
      <c r="BU54" s="14">
        <v>271.97558418696792</v>
      </c>
      <c r="BV54" s="16" t="s">
        <v>21</v>
      </c>
      <c r="BW54" s="16" t="s">
        <v>21</v>
      </c>
      <c r="BX54" s="16">
        <v>-2.96630442665003</v>
      </c>
      <c r="BY54" s="16" t="s">
        <v>21</v>
      </c>
      <c r="BZ54" s="16" t="s">
        <v>21</v>
      </c>
      <c r="CA54" s="14" t="s">
        <v>21</v>
      </c>
      <c r="CB54" s="16" t="s">
        <v>21</v>
      </c>
      <c r="CC54" s="16" t="s">
        <v>21</v>
      </c>
      <c r="CD54" s="16" t="s">
        <v>21</v>
      </c>
      <c r="CE54" s="16" t="s">
        <v>21</v>
      </c>
      <c r="CF54" s="18">
        <v>12.017620506849076</v>
      </c>
    </row>
    <row r="55" spans="2:84" x14ac:dyDescent="0.2">
      <c r="B55" s="68"/>
      <c r="C55" s="71"/>
      <c r="D55" s="9" t="s">
        <v>8</v>
      </c>
      <c r="E55" s="16">
        <v>19.281041938274893</v>
      </c>
      <c r="F55" s="16">
        <v>13.489619761320288</v>
      </c>
      <c r="G55" s="16">
        <v>4.5329317656070405</v>
      </c>
      <c r="H55" s="16">
        <v>5.1234340183295553</v>
      </c>
      <c r="I55" s="16">
        <v>-2.5109307182346439</v>
      </c>
      <c r="J55" s="16">
        <v>17.733979950277643</v>
      </c>
      <c r="K55" s="16">
        <v>3.6194682920933534</v>
      </c>
      <c r="L55" s="18">
        <v>9.1289215988128003</v>
      </c>
      <c r="M55" s="14" t="s">
        <v>21</v>
      </c>
      <c r="N55" s="16">
        <v>5.8852802287910029</v>
      </c>
      <c r="O55" s="16">
        <v>2.2801221453177329</v>
      </c>
      <c r="P55" s="16">
        <v>8.5530824327446435</v>
      </c>
      <c r="Q55" s="14">
        <v>432.86633042936086</v>
      </c>
      <c r="R55" s="16">
        <v>-3.2585321341515416</v>
      </c>
      <c r="S55" s="16" t="s">
        <v>21</v>
      </c>
      <c r="T55" s="16" t="s">
        <v>21</v>
      </c>
      <c r="U55" s="16">
        <v>-2.5946780801667875</v>
      </c>
      <c r="V55" s="16">
        <v>-7.811261481499713</v>
      </c>
      <c r="W55" s="14" t="s">
        <v>9</v>
      </c>
      <c r="X55" s="16" t="s">
        <v>21</v>
      </c>
      <c r="Y55" s="16" t="s">
        <v>21</v>
      </c>
      <c r="Z55" s="16">
        <v>5.178177589661745</v>
      </c>
      <c r="AA55" s="16">
        <v>6.6776903979253115</v>
      </c>
      <c r="AB55" s="18">
        <v>31.360075830311793</v>
      </c>
      <c r="AD55" s="68"/>
      <c r="AE55" s="71"/>
      <c r="AF55" s="9" t="s">
        <v>8</v>
      </c>
      <c r="AG55" s="16" t="s">
        <v>21</v>
      </c>
      <c r="AH55" s="16" t="s">
        <v>21</v>
      </c>
      <c r="AI55" s="16">
        <v>-2.5397150984960533</v>
      </c>
      <c r="AJ55" s="16" t="s">
        <v>21</v>
      </c>
      <c r="AK55" s="16">
        <v>-53.86713137864249</v>
      </c>
      <c r="AL55" s="16" t="s">
        <v>21</v>
      </c>
      <c r="AM55" s="16">
        <v>2.0965249510338584</v>
      </c>
      <c r="AN55" s="18" t="s">
        <v>21</v>
      </c>
      <c r="AO55" s="14" t="s">
        <v>21</v>
      </c>
      <c r="AP55" s="16" t="s">
        <v>21</v>
      </c>
      <c r="AQ55" s="16" t="s">
        <v>9</v>
      </c>
      <c r="AR55" s="16" t="s">
        <v>21</v>
      </c>
      <c r="AS55" s="14">
        <v>-10.882966819247619</v>
      </c>
      <c r="AT55" s="16" t="s">
        <v>21</v>
      </c>
      <c r="AU55" s="16" t="s">
        <v>21</v>
      </c>
      <c r="AV55" s="16">
        <v>-6.9869686482844386</v>
      </c>
      <c r="AW55" s="16">
        <v>-4.0483480630734832</v>
      </c>
      <c r="AX55" s="16" t="s">
        <v>9</v>
      </c>
      <c r="AY55" s="14" t="s">
        <v>21</v>
      </c>
      <c r="AZ55" s="16" t="s">
        <v>21</v>
      </c>
      <c r="BA55" s="16" t="s">
        <v>21</v>
      </c>
      <c r="BB55" s="16" t="s">
        <v>21</v>
      </c>
      <c r="BC55" s="16">
        <v>2.5479435826191272</v>
      </c>
      <c r="BD55" s="18" t="s">
        <v>21</v>
      </c>
      <c r="BF55" s="68"/>
      <c r="BG55" s="71"/>
      <c r="BH55" s="9" t="s">
        <v>8</v>
      </c>
      <c r="BI55" s="16">
        <v>19.281041938274893</v>
      </c>
      <c r="BJ55" s="16">
        <v>13.489619761320288</v>
      </c>
      <c r="BK55" s="16">
        <v>4.5329317656070405</v>
      </c>
      <c r="BL55" s="16">
        <v>5.1234340183295553</v>
      </c>
      <c r="BM55" s="16">
        <v>-2.5109307182346439</v>
      </c>
      <c r="BN55" s="16">
        <v>17.733979950277643</v>
      </c>
      <c r="BO55" s="16">
        <v>3.6194682920933534</v>
      </c>
      <c r="BP55" s="18">
        <v>9.1289215988128003</v>
      </c>
      <c r="BQ55" s="14" t="s">
        <v>21</v>
      </c>
      <c r="BR55" s="16">
        <v>5.8852802287910029</v>
      </c>
      <c r="BS55" s="16">
        <v>2.2801221453177329</v>
      </c>
      <c r="BT55" s="16">
        <v>8.5530824327446435</v>
      </c>
      <c r="BU55" s="14">
        <v>432.86633042936086</v>
      </c>
      <c r="BV55" s="16">
        <v>-3.2585321341515416</v>
      </c>
      <c r="BW55" s="16" t="s">
        <v>21</v>
      </c>
      <c r="BX55" s="16" t="s">
        <v>21</v>
      </c>
      <c r="BY55" s="16">
        <v>-2.5946780801667875</v>
      </c>
      <c r="BZ55" s="16">
        <v>-7.811261481499713</v>
      </c>
      <c r="CA55" s="14" t="s">
        <v>9</v>
      </c>
      <c r="CB55" s="16" t="s">
        <v>21</v>
      </c>
      <c r="CC55" s="16" t="s">
        <v>21</v>
      </c>
      <c r="CD55" s="16">
        <v>5.178177589661745</v>
      </c>
      <c r="CE55" s="16">
        <v>6.6776903979253115</v>
      </c>
      <c r="CF55" s="18">
        <v>31.360075830311793</v>
      </c>
    </row>
    <row r="56" spans="2:84" x14ac:dyDescent="0.2">
      <c r="B56" s="68"/>
      <c r="C56" s="72"/>
      <c r="D56" s="10" t="s">
        <v>10</v>
      </c>
      <c r="E56" s="17" t="s">
        <v>21</v>
      </c>
      <c r="F56" s="17" t="s">
        <v>21</v>
      </c>
      <c r="G56" s="17" t="s">
        <v>21</v>
      </c>
      <c r="H56" s="17">
        <v>2.684111204238989</v>
      </c>
      <c r="I56" s="17" t="s">
        <v>21</v>
      </c>
      <c r="J56" s="17" t="s">
        <v>21</v>
      </c>
      <c r="K56" s="17" t="s">
        <v>21</v>
      </c>
      <c r="L56" s="19" t="s">
        <v>21</v>
      </c>
      <c r="M56" s="21">
        <v>6.7854497574999746</v>
      </c>
      <c r="N56" s="17" t="s">
        <v>21</v>
      </c>
      <c r="O56" s="17" t="s">
        <v>21</v>
      </c>
      <c r="P56" s="17" t="s">
        <v>21</v>
      </c>
      <c r="Q56" s="21" t="s">
        <v>21</v>
      </c>
      <c r="R56" s="17">
        <v>2.7506599120549189</v>
      </c>
      <c r="S56" s="17" t="s">
        <v>21</v>
      </c>
      <c r="T56" s="17" t="s">
        <v>21</v>
      </c>
      <c r="U56" s="17" t="s">
        <v>21</v>
      </c>
      <c r="V56" s="17" t="s">
        <v>21</v>
      </c>
      <c r="W56" s="21" t="s">
        <v>21</v>
      </c>
      <c r="X56" s="17">
        <v>-10.975556773246337</v>
      </c>
      <c r="Y56" s="17">
        <v>-3.2811970175220613</v>
      </c>
      <c r="Z56" s="17" t="s">
        <v>21</v>
      </c>
      <c r="AA56" s="17" t="s">
        <v>21</v>
      </c>
      <c r="AB56" s="19" t="s">
        <v>21</v>
      </c>
      <c r="AD56" s="68"/>
      <c r="AE56" s="72"/>
      <c r="AF56" s="10" t="s">
        <v>10</v>
      </c>
      <c r="AG56" s="17" t="s">
        <v>21</v>
      </c>
      <c r="AH56" s="17" t="s">
        <v>21</v>
      </c>
      <c r="AI56" s="17" t="s">
        <v>21</v>
      </c>
      <c r="AJ56" s="17" t="s">
        <v>21</v>
      </c>
      <c r="AK56" s="17" t="s">
        <v>21</v>
      </c>
      <c r="AL56" s="17" t="s">
        <v>21</v>
      </c>
      <c r="AM56" s="17" t="s">
        <v>21</v>
      </c>
      <c r="AN56" s="19" t="s">
        <v>21</v>
      </c>
      <c r="AO56" s="21" t="s">
        <v>21</v>
      </c>
      <c r="AP56" s="17" t="s">
        <v>21</v>
      </c>
      <c r="AQ56" s="17" t="s">
        <v>21</v>
      </c>
      <c r="AR56" s="17" t="s">
        <v>21</v>
      </c>
      <c r="AS56" s="21" t="s">
        <v>21</v>
      </c>
      <c r="AT56" s="17" t="s">
        <v>21</v>
      </c>
      <c r="AU56" s="17" t="s">
        <v>21</v>
      </c>
      <c r="AV56" s="17" t="s">
        <v>21</v>
      </c>
      <c r="AW56" s="17" t="s">
        <v>21</v>
      </c>
      <c r="AX56" s="17" t="s">
        <v>21</v>
      </c>
      <c r="AY56" s="21">
        <v>-91.307829340426068</v>
      </c>
      <c r="AZ56" s="17" t="s">
        <v>21</v>
      </c>
      <c r="BA56" s="17" t="s">
        <v>21</v>
      </c>
      <c r="BB56" s="17" t="s">
        <v>21</v>
      </c>
      <c r="BC56" s="17" t="s">
        <v>21</v>
      </c>
      <c r="BD56" s="19" t="s">
        <v>21</v>
      </c>
      <c r="BF56" s="68"/>
      <c r="BG56" s="72"/>
      <c r="BH56" s="10" t="s">
        <v>10</v>
      </c>
      <c r="BI56" s="17" t="s">
        <v>21</v>
      </c>
      <c r="BJ56" s="17" t="s">
        <v>21</v>
      </c>
      <c r="BK56" s="17" t="s">
        <v>21</v>
      </c>
      <c r="BL56" s="17">
        <v>2.684111204238989</v>
      </c>
      <c r="BM56" s="17" t="s">
        <v>21</v>
      </c>
      <c r="BN56" s="17" t="s">
        <v>21</v>
      </c>
      <c r="BO56" s="17" t="s">
        <v>21</v>
      </c>
      <c r="BP56" s="19" t="s">
        <v>21</v>
      </c>
      <c r="BQ56" s="21">
        <v>6.7854497574999746</v>
      </c>
      <c r="BR56" s="17" t="s">
        <v>21</v>
      </c>
      <c r="BS56" s="17" t="s">
        <v>21</v>
      </c>
      <c r="BT56" s="17" t="s">
        <v>21</v>
      </c>
      <c r="BU56" s="21" t="s">
        <v>21</v>
      </c>
      <c r="BV56" s="17">
        <v>2.7506599120549189</v>
      </c>
      <c r="BW56" s="17" t="s">
        <v>21</v>
      </c>
      <c r="BX56" s="17" t="s">
        <v>21</v>
      </c>
      <c r="BY56" s="17" t="s">
        <v>21</v>
      </c>
      <c r="BZ56" s="17" t="s">
        <v>21</v>
      </c>
      <c r="CA56" s="21" t="s">
        <v>21</v>
      </c>
      <c r="CB56" s="17">
        <v>-10.975556773246337</v>
      </c>
      <c r="CC56" s="17">
        <v>-3.2811970175220613</v>
      </c>
      <c r="CD56" s="17" t="s">
        <v>21</v>
      </c>
      <c r="CE56" s="17" t="s">
        <v>21</v>
      </c>
      <c r="CF56" s="19" t="s">
        <v>21</v>
      </c>
    </row>
    <row r="57" spans="2:84" ht="12.75" customHeight="1" x14ac:dyDescent="0.2">
      <c r="B57" s="68"/>
      <c r="C57" s="70" t="s">
        <v>12</v>
      </c>
      <c r="D57" s="7" t="s">
        <v>16</v>
      </c>
      <c r="E57" s="15" t="s">
        <v>21</v>
      </c>
      <c r="F57" s="15" t="s">
        <v>21</v>
      </c>
      <c r="G57" s="15">
        <v>12.861828115374445</v>
      </c>
      <c r="H57" s="15" t="s">
        <v>21</v>
      </c>
      <c r="I57" s="15">
        <v>-3.8767113866088816</v>
      </c>
      <c r="J57" s="15" t="s">
        <v>21</v>
      </c>
      <c r="K57" s="15" t="s">
        <v>21</v>
      </c>
      <c r="L57" s="23" t="s">
        <v>21</v>
      </c>
      <c r="M57" s="22" t="s">
        <v>21</v>
      </c>
      <c r="N57" s="15" t="s">
        <v>21</v>
      </c>
      <c r="O57" s="15" t="s">
        <v>21</v>
      </c>
      <c r="P57" s="15" t="s">
        <v>21</v>
      </c>
      <c r="Q57" s="22" t="s">
        <v>21</v>
      </c>
      <c r="R57" s="15">
        <v>-2.897087331286611</v>
      </c>
      <c r="S57" s="15" t="s">
        <v>21</v>
      </c>
      <c r="T57" s="15">
        <v>-3.4866611276567938</v>
      </c>
      <c r="U57" s="15" t="s">
        <v>21</v>
      </c>
      <c r="V57" s="15" t="s">
        <v>21</v>
      </c>
      <c r="W57" s="22" t="s">
        <v>21</v>
      </c>
      <c r="X57" s="15" t="s">
        <v>21</v>
      </c>
      <c r="Y57" s="15" t="s">
        <v>21</v>
      </c>
      <c r="Z57" s="15">
        <v>5.1169274480000313</v>
      </c>
      <c r="AA57" s="15" t="s">
        <v>9</v>
      </c>
      <c r="AB57" s="23" t="s">
        <v>21</v>
      </c>
      <c r="AD57" s="68"/>
      <c r="AE57" s="70" t="s">
        <v>12</v>
      </c>
      <c r="AF57" s="7" t="s">
        <v>16</v>
      </c>
      <c r="AG57" s="15" t="s">
        <v>21</v>
      </c>
      <c r="AH57" s="15" t="s">
        <v>21</v>
      </c>
      <c r="AI57" s="15" t="s">
        <v>21</v>
      </c>
      <c r="AJ57" s="15" t="s">
        <v>21</v>
      </c>
      <c r="AK57" s="15" t="s">
        <v>21</v>
      </c>
      <c r="AL57" s="15" t="s">
        <v>21</v>
      </c>
      <c r="AM57" s="15" t="s">
        <v>21</v>
      </c>
      <c r="AN57" s="23">
        <v>11.45486768349828</v>
      </c>
      <c r="AO57" s="22" t="s">
        <v>21</v>
      </c>
      <c r="AP57" s="15" t="s">
        <v>21</v>
      </c>
      <c r="AQ57" s="15" t="s">
        <v>21</v>
      </c>
      <c r="AR57" s="15" t="s">
        <v>21</v>
      </c>
      <c r="AS57" s="22">
        <v>-4.3813666568963345</v>
      </c>
      <c r="AT57" s="15" t="s">
        <v>21</v>
      </c>
      <c r="AU57" s="15">
        <v>-8.3809344609534318</v>
      </c>
      <c r="AV57" s="15" t="s">
        <v>21</v>
      </c>
      <c r="AW57" s="15" t="s">
        <v>21</v>
      </c>
      <c r="AX57" s="15" t="s">
        <v>21</v>
      </c>
      <c r="AY57" s="22" t="s">
        <v>21</v>
      </c>
      <c r="AZ57" s="15" t="s">
        <v>21</v>
      </c>
      <c r="BA57" s="15" t="s">
        <v>21</v>
      </c>
      <c r="BB57" s="15" t="s">
        <v>21</v>
      </c>
      <c r="BC57" s="15" t="s">
        <v>9</v>
      </c>
      <c r="BD57" s="23">
        <v>-224.73763049274498</v>
      </c>
      <c r="BF57" s="68"/>
      <c r="BG57" s="70" t="s">
        <v>12</v>
      </c>
      <c r="BH57" s="7" t="s">
        <v>16</v>
      </c>
      <c r="BI57" s="15" t="s">
        <v>21</v>
      </c>
      <c r="BJ57" s="15" t="s">
        <v>21</v>
      </c>
      <c r="BK57" s="15">
        <v>12.861828115374445</v>
      </c>
      <c r="BL57" s="15" t="s">
        <v>21</v>
      </c>
      <c r="BM57" s="15">
        <v>-3.8767113866088816</v>
      </c>
      <c r="BN57" s="15" t="s">
        <v>21</v>
      </c>
      <c r="BO57" s="15" t="s">
        <v>21</v>
      </c>
      <c r="BP57" s="23" t="s">
        <v>21</v>
      </c>
      <c r="BQ57" s="22" t="s">
        <v>21</v>
      </c>
      <c r="BR57" s="15" t="s">
        <v>21</v>
      </c>
      <c r="BS57" s="15" t="s">
        <v>21</v>
      </c>
      <c r="BT57" s="15" t="s">
        <v>21</v>
      </c>
      <c r="BU57" s="22" t="s">
        <v>21</v>
      </c>
      <c r="BV57" s="15">
        <v>-2.897087331286611</v>
      </c>
      <c r="BW57" s="15" t="s">
        <v>21</v>
      </c>
      <c r="BX57" s="15">
        <v>-3.4866611276567938</v>
      </c>
      <c r="BY57" s="15" t="s">
        <v>21</v>
      </c>
      <c r="BZ57" s="15" t="s">
        <v>21</v>
      </c>
      <c r="CA57" s="22" t="s">
        <v>21</v>
      </c>
      <c r="CB57" s="15" t="s">
        <v>21</v>
      </c>
      <c r="CC57" s="15" t="s">
        <v>21</v>
      </c>
      <c r="CD57" s="15">
        <v>5.1169274480000313</v>
      </c>
      <c r="CE57" s="15" t="s">
        <v>9</v>
      </c>
      <c r="CF57" s="23" t="s">
        <v>21</v>
      </c>
    </row>
    <row r="58" spans="2:84" x14ac:dyDescent="0.2">
      <c r="B58" s="68"/>
      <c r="C58" s="71"/>
      <c r="D58" s="9" t="s">
        <v>7</v>
      </c>
      <c r="E58" s="16">
        <v>53.352799323762305</v>
      </c>
      <c r="F58" s="16">
        <v>12.235725808539865</v>
      </c>
      <c r="G58" s="16">
        <v>56.099371328719947</v>
      </c>
      <c r="H58" s="16" t="s">
        <v>21</v>
      </c>
      <c r="I58" s="16" t="s">
        <v>21</v>
      </c>
      <c r="J58" s="16" t="s">
        <v>21</v>
      </c>
      <c r="K58" s="16">
        <v>3.7630146052320019</v>
      </c>
      <c r="L58" s="18">
        <v>44.340574439138521</v>
      </c>
      <c r="M58" s="14">
        <v>4.9045711151371911</v>
      </c>
      <c r="N58" s="16">
        <v>4.5290931831989658</v>
      </c>
      <c r="O58" s="16">
        <v>2.511510933443788</v>
      </c>
      <c r="P58" s="16">
        <v>17.077863033344649</v>
      </c>
      <c r="Q58" s="14">
        <v>2.7652968188665565</v>
      </c>
      <c r="R58" s="16">
        <v>3.1604434132992081</v>
      </c>
      <c r="S58" s="16" t="s">
        <v>21</v>
      </c>
      <c r="T58" s="16">
        <v>-3.8842173484008367</v>
      </c>
      <c r="U58" s="16">
        <v>-2.7551122732959694</v>
      </c>
      <c r="V58" s="16" t="s">
        <v>21</v>
      </c>
      <c r="W58" s="14" t="s">
        <v>21</v>
      </c>
      <c r="X58" s="16">
        <v>-3.0408197855618058</v>
      </c>
      <c r="Y58" s="16" t="s">
        <v>21</v>
      </c>
      <c r="Z58" s="16">
        <v>35.300467496193718</v>
      </c>
      <c r="AA58" s="16">
        <v>17.32610863604345</v>
      </c>
      <c r="AB58" s="18">
        <v>4.0606884950268531</v>
      </c>
      <c r="AD58" s="68"/>
      <c r="AE58" s="71"/>
      <c r="AF58" s="9" t="s">
        <v>7</v>
      </c>
      <c r="AG58" s="16">
        <v>142.09522708745487</v>
      </c>
      <c r="AH58" s="16" t="s">
        <v>21</v>
      </c>
      <c r="AI58" s="16">
        <v>27.811069129823501</v>
      </c>
      <c r="AJ58" s="16">
        <v>44.840243959184114</v>
      </c>
      <c r="AK58" s="16">
        <v>227.5996771335995</v>
      </c>
      <c r="AL58" s="16">
        <v>356.18785259736455</v>
      </c>
      <c r="AM58" s="16">
        <v>26.205137572353923</v>
      </c>
      <c r="AN58" s="18">
        <v>27277.89021929766</v>
      </c>
      <c r="AO58" s="14">
        <v>17.589987344052989</v>
      </c>
      <c r="AP58" s="16" t="s">
        <v>21</v>
      </c>
      <c r="AQ58" s="16" t="s">
        <v>21</v>
      </c>
      <c r="AR58" s="16">
        <v>17.354979762954347</v>
      </c>
      <c r="AS58" s="14" t="s">
        <v>21</v>
      </c>
      <c r="AT58" s="16" t="s">
        <v>21</v>
      </c>
      <c r="AU58" s="16">
        <v>-5.2764059145187749</v>
      </c>
      <c r="AV58" s="16" t="s">
        <v>21</v>
      </c>
      <c r="AW58" s="16" t="s">
        <v>21</v>
      </c>
      <c r="AX58" s="16" t="s">
        <v>21</v>
      </c>
      <c r="AY58" s="14" t="s">
        <v>21</v>
      </c>
      <c r="AZ58" s="16">
        <v>3.2205860341443824</v>
      </c>
      <c r="BA58" s="16" t="s">
        <v>21</v>
      </c>
      <c r="BB58" s="16" t="s">
        <v>21</v>
      </c>
      <c r="BC58" s="16">
        <v>9.4062638099223932</v>
      </c>
      <c r="BD58" s="18" t="s">
        <v>21</v>
      </c>
      <c r="BF58" s="68"/>
      <c r="BG58" s="71"/>
      <c r="BH58" s="9" t="s">
        <v>7</v>
      </c>
      <c r="BI58" s="16">
        <v>53.352799323762305</v>
      </c>
      <c r="BJ58" s="16">
        <v>12.235725808539865</v>
      </c>
      <c r="BK58" s="16">
        <v>56.099371328719947</v>
      </c>
      <c r="BL58" s="16" t="s">
        <v>21</v>
      </c>
      <c r="BM58" s="16" t="s">
        <v>21</v>
      </c>
      <c r="BN58" s="16" t="s">
        <v>21</v>
      </c>
      <c r="BO58" s="16">
        <v>3.7630146052320019</v>
      </c>
      <c r="BP58" s="18">
        <v>44.340574439138521</v>
      </c>
      <c r="BQ58" s="14">
        <v>4.9045711151371911</v>
      </c>
      <c r="BR58" s="16">
        <v>4.5290931831989658</v>
      </c>
      <c r="BS58" s="16">
        <v>2.511510933443788</v>
      </c>
      <c r="BT58" s="16">
        <v>17.077863033344649</v>
      </c>
      <c r="BU58" s="14">
        <v>2.7652968188665565</v>
      </c>
      <c r="BV58" s="16">
        <v>3.1604434132992081</v>
      </c>
      <c r="BW58" s="16" t="s">
        <v>21</v>
      </c>
      <c r="BX58" s="16">
        <v>-3.8842173484008367</v>
      </c>
      <c r="BY58" s="16">
        <v>-2.7551122732959694</v>
      </c>
      <c r="BZ58" s="16" t="s">
        <v>21</v>
      </c>
      <c r="CA58" s="14" t="s">
        <v>21</v>
      </c>
      <c r="CB58" s="16">
        <v>-3.0408197855618058</v>
      </c>
      <c r="CC58" s="16" t="s">
        <v>21</v>
      </c>
      <c r="CD58" s="16">
        <v>35.300467496193718</v>
      </c>
      <c r="CE58" s="16">
        <v>17.32610863604345</v>
      </c>
      <c r="CF58" s="18">
        <v>4.0606884950268531</v>
      </c>
    </row>
    <row r="59" spans="2:84" x14ac:dyDescent="0.2">
      <c r="B59" s="68"/>
      <c r="C59" s="71"/>
      <c r="D59" s="9" t="s">
        <v>8</v>
      </c>
      <c r="E59" s="16">
        <v>6754.6563928942805</v>
      </c>
      <c r="F59" s="16">
        <v>1341.6103420501495</v>
      </c>
      <c r="G59" s="16">
        <v>49.169455581324975</v>
      </c>
      <c r="H59" s="16">
        <v>411.28652633960115</v>
      </c>
      <c r="I59" s="16">
        <v>22.10805190964448</v>
      </c>
      <c r="J59" s="16">
        <v>1691.3974577883498</v>
      </c>
      <c r="K59" s="16">
        <v>3.6008395936724376</v>
      </c>
      <c r="L59" s="18">
        <v>2202.6125116567059</v>
      </c>
      <c r="M59" s="14">
        <v>332.50635297119061</v>
      </c>
      <c r="N59" s="16">
        <v>15.33050518120965</v>
      </c>
      <c r="O59" s="16">
        <v>2.100889088021503</v>
      </c>
      <c r="P59" s="16">
        <v>235.64969436990322</v>
      </c>
      <c r="Q59" s="14">
        <v>8.2166223214431398</v>
      </c>
      <c r="R59" s="16">
        <v>3.5110554039157686</v>
      </c>
      <c r="S59" s="16">
        <v>4.6001046007629585</v>
      </c>
      <c r="T59" s="16" t="s">
        <v>21</v>
      </c>
      <c r="U59" s="16">
        <v>3.8273168281734433</v>
      </c>
      <c r="V59" s="16" t="s">
        <v>21</v>
      </c>
      <c r="W59" s="14">
        <v>5.8685333766692915</v>
      </c>
      <c r="X59" s="16" t="s">
        <v>21</v>
      </c>
      <c r="Y59" s="16" t="s">
        <v>21</v>
      </c>
      <c r="Z59" s="16">
        <v>183.24965432168921</v>
      </c>
      <c r="AA59" s="16">
        <v>24.690649062803519</v>
      </c>
      <c r="AB59" s="18">
        <v>106.49493645614089</v>
      </c>
      <c r="AD59" s="68"/>
      <c r="AE59" s="71"/>
      <c r="AF59" s="9" t="s">
        <v>8</v>
      </c>
      <c r="AG59" s="16">
        <v>846.48068176351694</v>
      </c>
      <c r="AH59" s="16">
        <v>258.43448120326383</v>
      </c>
      <c r="AI59" s="16" t="s">
        <v>21</v>
      </c>
      <c r="AJ59" s="16">
        <v>284.01697202683027</v>
      </c>
      <c r="AK59" s="16">
        <v>45.385724003335667</v>
      </c>
      <c r="AL59" s="16">
        <v>269.41132118141763</v>
      </c>
      <c r="AM59" s="16" t="s">
        <v>21</v>
      </c>
      <c r="AN59" s="18">
        <v>1835.1301466356756</v>
      </c>
      <c r="AO59" s="14">
        <v>332.27595698849768</v>
      </c>
      <c r="AP59" s="16" t="s">
        <v>21</v>
      </c>
      <c r="AQ59" s="16">
        <v>2.7933570649347961</v>
      </c>
      <c r="AR59" s="16">
        <v>156.21668725430953</v>
      </c>
      <c r="AS59" s="14" t="s">
        <v>21</v>
      </c>
      <c r="AT59" s="16">
        <v>6.3466707455291402</v>
      </c>
      <c r="AU59" s="16">
        <v>5.0536765597212971</v>
      </c>
      <c r="AV59" s="16" t="s">
        <v>21</v>
      </c>
      <c r="AW59" s="16">
        <v>4.7261540881176769</v>
      </c>
      <c r="AX59" s="16">
        <v>2.7933570649347961</v>
      </c>
      <c r="AY59" s="14" t="s">
        <v>21</v>
      </c>
      <c r="AZ59" s="16">
        <v>11.585208641178889</v>
      </c>
      <c r="BA59" s="16" t="s">
        <v>21</v>
      </c>
      <c r="BB59" s="16">
        <v>45.874177605011916</v>
      </c>
      <c r="BC59" s="16" t="s">
        <v>21</v>
      </c>
      <c r="BD59" s="18">
        <v>16.889214227306837</v>
      </c>
      <c r="BF59" s="68"/>
      <c r="BG59" s="71"/>
      <c r="BH59" s="9" t="s">
        <v>8</v>
      </c>
      <c r="BI59" s="16">
        <v>6754.6563928942805</v>
      </c>
      <c r="BJ59" s="16">
        <v>1341.6103420501495</v>
      </c>
      <c r="BK59" s="16">
        <v>49.169455581324975</v>
      </c>
      <c r="BL59" s="16">
        <v>411.28652633960115</v>
      </c>
      <c r="BM59" s="16">
        <v>22.10805190964448</v>
      </c>
      <c r="BN59" s="16">
        <v>1691.3974577883498</v>
      </c>
      <c r="BO59" s="16">
        <v>3.6008395936724376</v>
      </c>
      <c r="BP59" s="18">
        <v>2202.6125116567059</v>
      </c>
      <c r="BQ59" s="14">
        <v>332.50635297119061</v>
      </c>
      <c r="BR59" s="16">
        <v>15.33050518120965</v>
      </c>
      <c r="BS59" s="16">
        <v>2.100889088021503</v>
      </c>
      <c r="BT59" s="16">
        <v>235.64969436990322</v>
      </c>
      <c r="BU59" s="14">
        <v>8.2166223214431398</v>
      </c>
      <c r="BV59" s="16">
        <v>3.5110554039157686</v>
      </c>
      <c r="BW59" s="16">
        <v>4.6001046007629585</v>
      </c>
      <c r="BX59" s="16" t="s">
        <v>21</v>
      </c>
      <c r="BY59" s="16">
        <v>3.8273168281734433</v>
      </c>
      <c r="BZ59" s="16" t="s">
        <v>21</v>
      </c>
      <c r="CA59" s="14">
        <v>5.8685333766692915</v>
      </c>
      <c r="CB59" s="16" t="s">
        <v>21</v>
      </c>
      <c r="CC59" s="16" t="s">
        <v>21</v>
      </c>
      <c r="CD59" s="16">
        <v>183.24965432168921</v>
      </c>
      <c r="CE59" s="16">
        <v>24.690649062803519</v>
      </c>
      <c r="CF59" s="18">
        <v>106.49493645614089</v>
      </c>
    </row>
    <row r="60" spans="2:84" x14ac:dyDescent="0.2">
      <c r="B60" s="68"/>
      <c r="C60" s="72"/>
      <c r="D60" s="10" t="s">
        <v>10</v>
      </c>
      <c r="E60" s="17" t="s">
        <v>21</v>
      </c>
      <c r="F60" s="17" t="s">
        <v>21</v>
      </c>
      <c r="G60" s="17" t="s">
        <v>21</v>
      </c>
      <c r="H60" s="17">
        <v>40.317473596635949</v>
      </c>
      <c r="I60" s="17" t="s">
        <v>21</v>
      </c>
      <c r="J60" s="17">
        <v>-7.9786400248216216</v>
      </c>
      <c r="K60" s="17">
        <v>8.8190242801863832</v>
      </c>
      <c r="L60" s="19" t="s">
        <v>21</v>
      </c>
      <c r="M60" s="21">
        <v>86.736746802787579</v>
      </c>
      <c r="N60" s="17" t="s">
        <v>21</v>
      </c>
      <c r="O60" s="17" t="s">
        <v>21</v>
      </c>
      <c r="P60" s="17" t="s">
        <v>21</v>
      </c>
      <c r="Q60" s="21">
        <v>5.5707778582903762</v>
      </c>
      <c r="R60" s="17" t="s">
        <v>21</v>
      </c>
      <c r="S60" s="17">
        <v>5.932503413952432</v>
      </c>
      <c r="T60" s="17" t="s">
        <v>21</v>
      </c>
      <c r="U60" s="17" t="s">
        <v>21</v>
      </c>
      <c r="V60" s="17" t="s">
        <v>21</v>
      </c>
      <c r="W60" s="21">
        <v>2.5197589287125135</v>
      </c>
      <c r="X60" s="17" t="s">
        <v>21</v>
      </c>
      <c r="Y60" s="17" t="s">
        <v>9</v>
      </c>
      <c r="Z60" s="17" t="s">
        <v>9</v>
      </c>
      <c r="AA60" s="17" t="s">
        <v>9</v>
      </c>
      <c r="AB60" s="19" t="s">
        <v>9</v>
      </c>
      <c r="AD60" s="68"/>
      <c r="AE60" s="72"/>
      <c r="AF60" s="10" t="s">
        <v>10</v>
      </c>
      <c r="AG60" s="17" t="s">
        <v>21</v>
      </c>
      <c r="AH60" s="17" t="s">
        <v>9</v>
      </c>
      <c r="AI60" s="17" t="s">
        <v>21</v>
      </c>
      <c r="AJ60" s="17">
        <v>21.970173518532668</v>
      </c>
      <c r="AK60" s="17" t="s">
        <v>21</v>
      </c>
      <c r="AL60" s="17" t="s">
        <v>21</v>
      </c>
      <c r="AM60" s="17">
        <v>14.811713732517289</v>
      </c>
      <c r="AN60" s="19" t="s">
        <v>21</v>
      </c>
      <c r="AO60" s="21" t="s">
        <v>21</v>
      </c>
      <c r="AP60" s="17">
        <v>-16.664044207550312</v>
      </c>
      <c r="AQ60" s="17" t="s">
        <v>21</v>
      </c>
      <c r="AR60" s="17" t="s">
        <v>21</v>
      </c>
      <c r="AS60" s="21" t="s">
        <v>21</v>
      </c>
      <c r="AT60" s="17">
        <v>5.2902405844901539</v>
      </c>
      <c r="AU60" s="17" t="s">
        <v>21</v>
      </c>
      <c r="AV60" s="17" t="s">
        <v>21</v>
      </c>
      <c r="AW60" s="17" t="s">
        <v>21</v>
      </c>
      <c r="AX60" s="17" t="s">
        <v>21</v>
      </c>
      <c r="AY60" s="21" t="s">
        <v>21</v>
      </c>
      <c r="AZ60" s="17" t="s">
        <v>21</v>
      </c>
      <c r="BA60" s="17" t="s">
        <v>21</v>
      </c>
      <c r="BB60" s="17" t="s">
        <v>9</v>
      </c>
      <c r="BC60" s="17"/>
      <c r="BD60" s="19" t="s">
        <v>9</v>
      </c>
      <c r="BF60" s="68"/>
      <c r="BG60" s="72"/>
      <c r="BH60" s="10" t="s">
        <v>10</v>
      </c>
      <c r="BI60" s="17" t="s">
        <v>21</v>
      </c>
      <c r="BJ60" s="17" t="s">
        <v>21</v>
      </c>
      <c r="BK60" s="17" t="s">
        <v>21</v>
      </c>
      <c r="BL60" s="17">
        <v>40.317473596635949</v>
      </c>
      <c r="BM60" s="17" t="s">
        <v>21</v>
      </c>
      <c r="BN60" s="17">
        <v>-7.9786400248216216</v>
      </c>
      <c r="BO60" s="17">
        <v>8.8190242801863832</v>
      </c>
      <c r="BP60" s="19" t="s">
        <v>21</v>
      </c>
      <c r="BQ60" s="21">
        <v>86.736746802787579</v>
      </c>
      <c r="BR60" s="17" t="s">
        <v>21</v>
      </c>
      <c r="BS60" s="17" t="s">
        <v>21</v>
      </c>
      <c r="BT60" s="17" t="s">
        <v>21</v>
      </c>
      <c r="BU60" s="21">
        <v>5.5707778582903762</v>
      </c>
      <c r="BV60" s="17" t="s">
        <v>21</v>
      </c>
      <c r="BW60" s="17">
        <v>5.932503413952432</v>
      </c>
      <c r="BX60" s="17" t="s">
        <v>21</v>
      </c>
      <c r="BY60" s="17" t="s">
        <v>21</v>
      </c>
      <c r="BZ60" s="17" t="s">
        <v>21</v>
      </c>
      <c r="CA60" s="21">
        <v>2.5197589287125135</v>
      </c>
      <c r="CB60" s="17" t="s">
        <v>21</v>
      </c>
      <c r="CC60" s="17" t="s">
        <v>9</v>
      </c>
      <c r="CD60" s="17" t="s">
        <v>9</v>
      </c>
      <c r="CE60" s="17" t="s">
        <v>9</v>
      </c>
      <c r="CF60" s="19" t="s">
        <v>9</v>
      </c>
    </row>
    <row r="61" spans="2:84" ht="12.75" customHeight="1" x14ac:dyDescent="0.2">
      <c r="B61" s="68"/>
      <c r="C61" s="70" t="s">
        <v>14</v>
      </c>
      <c r="D61" s="9" t="s">
        <v>16</v>
      </c>
      <c r="E61" s="15" t="s">
        <v>21</v>
      </c>
      <c r="F61" s="15" t="s">
        <v>21</v>
      </c>
      <c r="G61" s="15">
        <v>4.6718695784524655</v>
      </c>
      <c r="H61" s="15">
        <v>-7.9636835670414303</v>
      </c>
      <c r="I61" s="15">
        <v>-5.4812120523561232</v>
      </c>
      <c r="J61" s="15">
        <v>-4.9954202769944587</v>
      </c>
      <c r="K61" s="15">
        <v>-6.3504044783457321</v>
      </c>
      <c r="L61" s="23">
        <v>3.1426900666703235</v>
      </c>
      <c r="M61" s="22" t="s">
        <v>21</v>
      </c>
      <c r="N61" s="15">
        <v>7.0890059126842457</v>
      </c>
      <c r="O61" s="15">
        <v>-2.2594944291402457</v>
      </c>
      <c r="P61" s="15">
        <v>-2.8586486912790141</v>
      </c>
      <c r="Q61" s="22" t="s">
        <v>21</v>
      </c>
      <c r="R61" s="15" t="s">
        <v>21</v>
      </c>
      <c r="S61" s="15">
        <v>-14.977427539924673</v>
      </c>
      <c r="T61" s="15">
        <v>-16.869916788478871</v>
      </c>
      <c r="U61" s="15">
        <v>-12.3576570246871</v>
      </c>
      <c r="V61" s="15">
        <v>-14.519347972950548</v>
      </c>
      <c r="W61" s="22" t="s">
        <v>21</v>
      </c>
      <c r="X61" s="15">
        <v>3.5720148921529673</v>
      </c>
      <c r="Y61" s="15">
        <v>5.3234338309168585</v>
      </c>
      <c r="Z61" s="15" t="s">
        <v>21</v>
      </c>
      <c r="AA61" s="15" t="s">
        <v>21</v>
      </c>
      <c r="AB61" s="23" t="s">
        <v>21</v>
      </c>
      <c r="AD61" s="68"/>
      <c r="AE61" s="70" t="s">
        <v>14</v>
      </c>
      <c r="AF61" s="9" t="s">
        <v>16</v>
      </c>
      <c r="AG61" s="15" t="s">
        <v>21</v>
      </c>
      <c r="AH61" s="15" t="s">
        <v>21</v>
      </c>
      <c r="AI61" s="15" t="s">
        <v>21</v>
      </c>
      <c r="AJ61" s="15" t="s">
        <v>21</v>
      </c>
      <c r="AK61" s="15">
        <v>4.3787074098430958</v>
      </c>
      <c r="AL61" s="15" t="s">
        <v>21</v>
      </c>
      <c r="AM61" s="15" t="s">
        <v>21</v>
      </c>
      <c r="AN61" s="23">
        <v>12.873508003405068</v>
      </c>
      <c r="AO61" s="22" t="s">
        <v>21</v>
      </c>
      <c r="AP61" s="15">
        <v>4.5208164169545828</v>
      </c>
      <c r="AQ61" s="15" t="s">
        <v>21</v>
      </c>
      <c r="AR61" s="15" t="s">
        <v>21</v>
      </c>
      <c r="AS61" s="22" t="s">
        <v>21</v>
      </c>
      <c r="AT61" s="15">
        <v>-2.8871912311540888</v>
      </c>
      <c r="AU61" s="15">
        <v>-3.5611256326949738</v>
      </c>
      <c r="AV61" s="15">
        <v>-5.6346786444652546</v>
      </c>
      <c r="AW61" s="15">
        <v>-3.5529071833696202</v>
      </c>
      <c r="AX61" s="15" t="s">
        <v>21</v>
      </c>
      <c r="AY61" s="22" t="s">
        <v>21</v>
      </c>
      <c r="AZ61" s="15" t="s">
        <v>21</v>
      </c>
      <c r="BA61" s="15" t="s">
        <v>21</v>
      </c>
      <c r="BB61" s="15" t="s">
        <v>21</v>
      </c>
      <c r="BC61" s="15" t="s">
        <v>21</v>
      </c>
      <c r="BD61" s="23" t="s">
        <v>21</v>
      </c>
      <c r="BF61" s="68"/>
      <c r="BG61" s="70" t="s">
        <v>14</v>
      </c>
      <c r="BH61" s="9" t="s">
        <v>16</v>
      </c>
      <c r="BI61" s="15" t="s">
        <v>21</v>
      </c>
      <c r="BJ61" s="15" t="s">
        <v>21</v>
      </c>
      <c r="BK61" s="15">
        <v>4.6718695784524655</v>
      </c>
      <c r="BL61" s="15">
        <v>-7.9636835670414303</v>
      </c>
      <c r="BM61" s="15">
        <v>-5.4812120523561232</v>
      </c>
      <c r="BN61" s="15">
        <v>-4.9954202769944587</v>
      </c>
      <c r="BO61" s="15">
        <v>-6.3504044783457321</v>
      </c>
      <c r="BP61" s="23">
        <v>3.1426900666703235</v>
      </c>
      <c r="BQ61" s="22" t="s">
        <v>21</v>
      </c>
      <c r="BR61" s="15">
        <v>7.0890059126842457</v>
      </c>
      <c r="BS61" s="15">
        <v>-2.2594944291402457</v>
      </c>
      <c r="BT61" s="15">
        <v>-2.8586486912790141</v>
      </c>
      <c r="BU61" s="22" t="s">
        <v>21</v>
      </c>
      <c r="BV61" s="15" t="s">
        <v>21</v>
      </c>
      <c r="BW61" s="15">
        <v>-14.977427539924673</v>
      </c>
      <c r="BX61" s="15">
        <v>-16.869916788478871</v>
      </c>
      <c r="BY61" s="15">
        <v>-12.3576570246871</v>
      </c>
      <c r="BZ61" s="15">
        <v>-14.519347972950548</v>
      </c>
      <c r="CA61" s="22" t="s">
        <v>21</v>
      </c>
      <c r="CB61" s="15">
        <v>3.5720148921529673</v>
      </c>
      <c r="CC61" s="15">
        <v>5.3234338309168585</v>
      </c>
      <c r="CD61" s="15" t="s">
        <v>21</v>
      </c>
      <c r="CE61" s="15" t="s">
        <v>21</v>
      </c>
      <c r="CF61" s="23" t="s">
        <v>21</v>
      </c>
    </row>
    <row r="62" spans="2:84" x14ac:dyDescent="0.2">
      <c r="B62" s="68"/>
      <c r="C62" s="71"/>
      <c r="D62" s="9" t="s">
        <v>7</v>
      </c>
      <c r="E62" s="16">
        <v>2.3083930441728939</v>
      </c>
      <c r="F62" s="16">
        <v>120.7228998353897</v>
      </c>
      <c r="G62" s="16">
        <v>16.54383987615412</v>
      </c>
      <c r="H62" s="16" t="s">
        <v>21</v>
      </c>
      <c r="I62" s="16" t="s">
        <v>21</v>
      </c>
      <c r="J62" s="16" t="s">
        <v>21</v>
      </c>
      <c r="K62" s="16">
        <v>-4.3142539820924215</v>
      </c>
      <c r="L62" s="18">
        <v>7.6788426690764178</v>
      </c>
      <c r="M62" s="14">
        <v>40.031272065242177</v>
      </c>
      <c r="N62" s="16">
        <v>23.710796504401554</v>
      </c>
      <c r="O62" s="16" t="s">
        <v>21</v>
      </c>
      <c r="P62" s="16">
        <v>6.9848165364107517</v>
      </c>
      <c r="Q62" s="14" t="s">
        <v>21</v>
      </c>
      <c r="R62" s="16">
        <v>2.609105996239697</v>
      </c>
      <c r="S62" s="16" t="s">
        <v>21</v>
      </c>
      <c r="T62" s="16" t="s">
        <v>21</v>
      </c>
      <c r="U62" s="16" t="s">
        <v>21</v>
      </c>
      <c r="V62" s="16" t="s">
        <v>21</v>
      </c>
      <c r="W62" s="14">
        <v>3.5053428440180205</v>
      </c>
      <c r="X62" s="16" t="s">
        <v>21</v>
      </c>
      <c r="Y62" s="16" t="s">
        <v>21</v>
      </c>
      <c r="Z62" s="16" t="s">
        <v>21</v>
      </c>
      <c r="AA62" s="16">
        <v>6.1748763882992765</v>
      </c>
      <c r="AB62" s="18">
        <v>7.3061742483522609</v>
      </c>
      <c r="AD62" s="68"/>
      <c r="AE62" s="71"/>
      <c r="AF62" s="9" t="s">
        <v>7</v>
      </c>
      <c r="AG62" s="16">
        <v>79.384078367532908</v>
      </c>
      <c r="AH62" s="16">
        <v>24.762946975114467</v>
      </c>
      <c r="AI62" s="16">
        <v>32.374315345361147</v>
      </c>
      <c r="AJ62" s="16">
        <v>170.04256741035337</v>
      </c>
      <c r="AK62" s="16">
        <v>548.07113176562109</v>
      </c>
      <c r="AL62" s="16">
        <v>403.4292050711274</v>
      </c>
      <c r="AM62" s="16">
        <v>4.1836952836273102</v>
      </c>
      <c r="AN62" s="18">
        <v>2521.5779537909966</v>
      </c>
      <c r="AO62" s="14" t="s">
        <v>21</v>
      </c>
      <c r="AP62" s="16">
        <v>8.7423902379411604</v>
      </c>
      <c r="AQ62" s="16">
        <v>-2.4069767765944929</v>
      </c>
      <c r="AR62" s="16">
        <v>34.09396406206298</v>
      </c>
      <c r="AS62" s="14">
        <v>2.8364985197191563</v>
      </c>
      <c r="AT62" s="16">
        <v>-3.8226034770444706</v>
      </c>
      <c r="AU62" s="16">
        <v>-5.810070040926762</v>
      </c>
      <c r="AV62" s="16">
        <v>-2.6583951306085343</v>
      </c>
      <c r="AW62" s="16" t="s">
        <v>21</v>
      </c>
      <c r="AX62" s="16">
        <v>-2.4069767765944929</v>
      </c>
      <c r="AY62" s="14">
        <v>7.8290287060723633</v>
      </c>
      <c r="AZ62" s="16">
        <v>3.8786099045819564</v>
      </c>
      <c r="BA62" s="16" t="s">
        <v>21</v>
      </c>
      <c r="BB62" s="16" t="s">
        <v>21</v>
      </c>
      <c r="BC62" s="16">
        <v>16.62586091787637</v>
      </c>
      <c r="BD62" s="18" t="s">
        <v>21</v>
      </c>
      <c r="BF62" s="68"/>
      <c r="BG62" s="71"/>
      <c r="BH62" s="9" t="s">
        <v>7</v>
      </c>
      <c r="BI62" s="16">
        <v>2.3083930441728939</v>
      </c>
      <c r="BJ62" s="16">
        <v>120.7228998353897</v>
      </c>
      <c r="BK62" s="16">
        <v>16.54383987615412</v>
      </c>
      <c r="BL62" s="16" t="s">
        <v>21</v>
      </c>
      <c r="BM62" s="16" t="s">
        <v>21</v>
      </c>
      <c r="BN62" s="16" t="s">
        <v>21</v>
      </c>
      <c r="BO62" s="16">
        <v>-4.3142539820924215</v>
      </c>
      <c r="BP62" s="18">
        <v>7.6788426690764178</v>
      </c>
      <c r="BQ62" s="14">
        <v>40.031272065242177</v>
      </c>
      <c r="BR62" s="16">
        <v>23.710796504401554</v>
      </c>
      <c r="BS62" s="16" t="s">
        <v>21</v>
      </c>
      <c r="BT62" s="16">
        <v>6.9848165364107517</v>
      </c>
      <c r="BU62" s="14" t="s">
        <v>21</v>
      </c>
      <c r="BV62" s="16">
        <v>2.609105996239697</v>
      </c>
      <c r="BW62" s="16" t="s">
        <v>21</v>
      </c>
      <c r="BX62" s="16" t="s">
        <v>21</v>
      </c>
      <c r="BY62" s="16" t="s">
        <v>21</v>
      </c>
      <c r="BZ62" s="16" t="s">
        <v>21</v>
      </c>
      <c r="CA62" s="14">
        <v>3.5053428440180205</v>
      </c>
      <c r="CB62" s="16" t="s">
        <v>21</v>
      </c>
      <c r="CC62" s="16" t="s">
        <v>21</v>
      </c>
      <c r="CD62" s="16" t="s">
        <v>21</v>
      </c>
      <c r="CE62" s="16">
        <v>6.1748763882992765</v>
      </c>
      <c r="CF62" s="18">
        <v>7.3061742483522609</v>
      </c>
    </row>
    <row r="63" spans="2:84" x14ac:dyDescent="0.2">
      <c r="B63" s="68"/>
      <c r="C63" s="71"/>
      <c r="D63" s="9" t="s">
        <v>8</v>
      </c>
      <c r="E63" s="16">
        <v>111.89486341252773</v>
      </c>
      <c r="F63" s="16">
        <v>311.26509649487201</v>
      </c>
      <c r="G63" s="16">
        <v>338.73188861647822</v>
      </c>
      <c r="H63" s="16">
        <v>26.592994929374608</v>
      </c>
      <c r="I63" s="16" t="s">
        <v>21</v>
      </c>
      <c r="J63" s="16">
        <v>33.825998261773364</v>
      </c>
      <c r="K63" s="16">
        <v>-5.4849413362282071</v>
      </c>
      <c r="L63" s="18">
        <v>326.13677857524721</v>
      </c>
      <c r="M63" s="14">
        <v>174.14758626399711</v>
      </c>
      <c r="N63" s="16">
        <v>76.989155112833288</v>
      </c>
      <c r="O63" s="16" t="s">
        <v>21</v>
      </c>
      <c r="P63" s="16">
        <v>29.242606407340794</v>
      </c>
      <c r="Q63" s="14">
        <v>21.29408674781973</v>
      </c>
      <c r="R63" s="16" t="s">
        <v>21</v>
      </c>
      <c r="S63" s="16">
        <v>-8.4913856715983549</v>
      </c>
      <c r="T63" s="16">
        <v>-6.9437465308215378</v>
      </c>
      <c r="U63" s="16">
        <v>-3.2102077536863898</v>
      </c>
      <c r="V63" s="16" t="s">
        <v>21</v>
      </c>
      <c r="W63" s="14">
        <v>3.6824518634789594</v>
      </c>
      <c r="X63" s="16">
        <v>8.6239997893860085</v>
      </c>
      <c r="Y63" s="16">
        <v>5.8486802202775454</v>
      </c>
      <c r="Z63" s="16">
        <v>11.344246559288505</v>
      </c>
      <c r="AA63" s="16">
        <v>8.816807799426968</v>
      </c>
      <c r="AB63" s="18">
        <v>27.012425481504362</v>
      </c>
      <c r="AD63" s="68"/>
      <c r="AE63" s="71"/>
      <c r="AF63" s="9" t="s">
        <v>8</v>
      </c>
      <c r="AG63" s="16">
        <v>54.505629315617455</v>
      </c>
      <c r="AH63" s="16">
        <v>10.539004305505991</v>
      </c>
      <c r="AI63" s="16">
        <v>33.754314146177961</v>
      </c>
      <c r="AJ63" s="16">
        <v>56.335575606697937</v>
      </c>
      <c r="AK63" s="16">
        <v>11.503975522212764</v>
      </c>
      <c r="AL63" s="16">
        <v>29.075402788579879</v>
      </c>
      <c r="AM63" s="16" t="s">
        <v>21</v>
      </c>
      <c r="AN63" s="18">
        <v>182.57347037851059</v>
      </c>
      <c r="AO63" s="14">
        <v>6.7721740291311896</v>
      </c>
      <c r="AP63" s="16">
        <v>14.243679759812037</v>
      </c>
      <c r="AQ63" s="16" t="s">
        <v>21</v>
      </c>
      <c r="AR63" s="16">
        <v>60.226784615426233</v>
      </c>
      <c r="AS63" s="14" t="s">
        <v>21</v>
      </c>
      <c r="AT63" s="16" t="s">
        <v>21</v>
      </c>
      <c r="AU63" s="16" t="s">
        <v>21</v>
      </c>
      <c r="AV63" s="16">
        <v>-3.1961460470325465</v>
      </c>
      <c r="AW63" s="16" t="s">
        <v>21</v>
      </c>
      <c r="AX63" s="16" t="s">
        <v>21</v>
      </c>
      <c r="AY63" s="14" t="s">
        <v>21</v>
      </c>
      <c r="AZ63" s="16">
        <v>5.1304850838008402</v>
      </c>
      <c r="BA63" s="16" t="s">
        <v>21</v>
      </c>
      <c r="BB63" s="16" t="s">
        <v>21</v>
      </c>
      <c r="BC63" s="16">
        <v>21.907341119661677</v>
      </c>
      <c r="BD63" s="18" t="s">
        <v>21</v>
      </c>
      <c r="BF63" s="68"/>
      <c r="BG63" s="71"/>
      <c r="BH63" s="9" t="s">
        <v>8</v>
      </c>
      <c r="BI63" s="16">
        <v>111.89486341252773</v>
      </c>
      <c r="BJ63" s="16">
        <v>311.26509649487201</v>
      </c>
      <c r="BK63" s="16">
        <v>338.73188861647822</v>
      </c>
      <c r="BL63" s="16">
        <v>26.592994929374608</v>
      </c>
      <c r="BM63" s="16" t="s">
        <v>21</v>
      </c>
      <c r="BN63" s="16">
        <v>33.825998261773364</v>
      </c>
      <c r="BO63" s="16">
        <v>-5.4849413362282071</v>
      </c>
      <c r="BP63" s="18">
        <v>326.13677857524721</v>
      </c>
      <c r="BQ63" s="14">
        <v>174.14758626399711</v>
      </c>
      <c r="BR63" s="16">
        <v>76.989155112833288</v>
      </c>
      <c r="BS63" s="16" t="s">
        <v>21</v>
      </c>
      <c r="BT63" s="16">
        <v>29.242606407340794</v>
      </c>
      <c r="BU63" s="14">
        <v>21.29408674781973</v>
      </c>
      <c r="BV63" s="16" t="s">
        <v>21</v>
      </c>
      <c r="BW63" s="16">
        <v>-8.4913856715983549</v>
      </c>
      <c r="BX63" s="16">
        <v>-6.9437465308215378</v>
      </c>
      <c r="BY63" s="16">
        <v>-3.2102077536863898</v>
      </c>
      <c r="BZ63" s="16" t="s">
        <v>21</v>
      </c>
      <c r="CA63" s="14">
        <v>3.6824518634789594</v>
      </c>
      <c r="CB63" s="16">
        <v>8.6239997893860085</v>
      </c>
      <c r="CC63" s="16">
        <v>5.8486802202775454</v>
      </c>
      <c r="CD63" s="16">
        <v>11.344246559288505</v>
      </c>
      <c r="CE63" s="16">
        <v>8.816807799426968</v>
      </c>
      <c r="CF63" s="18">
        <v>27.012425481504362</v>
      </c>
    </row>
    <row r="64" spans="2:84" ht="13.5" thickBot="1" x14ac:dyDescent="0.25">
      <c r="B64" s="69"/>
      <c r="C64" s="73"/>
      <c r="D64" s="13" t="s">
        <v>10</v>
      </c>
      <c r="E64" s="25" t="s">
        <v>21</v>
      </c>
      <c r="F64" s="25" t="s">
        <v>21</v>
      </c>
      <c r="G64" s="25" t="s">
        <v>21</v>
      </c>
      <c r="H64" s="25">
        <v>-2.6202279162451232</v>
      </c>
      <c r="I64" s="25">
        <v>-6.857135641805356</v>
      </c>
      <c r="J64" s="25" t="s">
        <v>21</v>
      </c>
      <c r="K64" s="25" t="s">
        <v>21</v>
      </c>
      <c r="L64" s="26">
        <v>3.8246648535154417</v>
      </c>
      <c r="M64" s="24" t="s">
        <v>21</v>
      </c>
      <c r="N64" s="25">
        <v>2.3970333809239062</v>
      </c>
      <c r="O64" s="25" t="s">
        <v>21</v>
      </c>
      <c r="P64" s="25">
        <v>-10.130733063003865</v>
      </c>
      <c r="Q64" s="24" t="s">
        <v>21</v>
      </c>
      <c r="R64" s="25" t="s">
        <v>21</v>
      </c>
      <c r="S64" s="25">
        <v>-2.7753441232950711</v>
      </c>
      <c r="T64" s="25">
        <v>-2.5758482786628032</v>
      </c>
      <c r="U64" s="25" t="s">
        <v>21</v>
      </c>
      <c r="V64" s="25" t="s">
        <v>21</v>
      </c>
      <c r="W64" s="24" t="s">
        <v>21</v>
      </c>
      <c r="X64" s="25">
        <v>4.8874143790965165</v>
      </c>
      <c r="Y64" s="25" t="s">
        <v>21</v>
      </c>
      <c r="Z64" s="25" t="s">
        <v>21</v>
      </c>
      <c r="AA64" s="25" t="s">
        <v>21</v>
      </c>
      <c r="AB64" s="26">
        <v>-16.057402892929531</v>
      </c>
      <c r="AD64" s="69"/>
      <c r="AE64" s="73"/>
      <c r="AF64" s="13" t="s">
        <v>10</v>
      </c>
      <c r="AG64" s="25" t="s">
        <v>21</v>
      </c>
      <c r="AH64" s="25" t="s">
        <v>21</v>
      </c>
      <c r="AI64" s="25" t="s">
        <v>21</v>
      </c>
      <c r="AJ64" s="25" t="s">
        <v>21</v>
      </c>
      <c r="AK64" s="25" t="s">
        <v>21</v>
      </c>
      <c r="AL64" s="25" t="s">
        <v>21</v>
      </c>
      <c r="AM64" s="25">
        <v>3.7851050308388539</v>
      </c>
      <c r="AN64" s="26" t="s">
        <v>21</v>
      </c>
      <c r="AO64" s="24" t="s">
        <v>21</v>
      </c>
      <c r="AP64" s="25" t="s">
        <v>21</v>
      </c>
      <c r="AQ64" s="25" t="s">
        <v>21</v>
      </c>
      <c r="AR64" s="25" t="s">
        <v>21</v>
      </c>
      <c r="AS64" s="24" t="s">
        <v>21</v>
      </c>
      <c r="AT64" s="25" t="s">
        <v>21</v>
      </c>
      <c r="AU64" s="25" t="s">
        <v>21</v>
      </c>
      <c r="AV64" s="25" t="s">
        <v>21</v>
      </c>
      <c r="AW64" s="25" t="s">
        <v>21</v>
      </c>
      <c r="AX64" s="25" t="s">
        <v>21</v>
      </c>
      <c r="AY64" s="24" t="s">
        <v>21</v>
      </c>
      <c r="AZ64" s="25" t="s">
        <v>21</v>
      </c>
      <c r="BA64" s="25" t="s">
        <v>21</v>
      </c>
      <c r="BB64" s="25">
        <v>-3.97800600652061</v>
      </c>
      <c r="BC64" s="25">
        <v>9.6034156374952566</v>
      </c>
      <c r="BD64" s="26" t="s">
        <v>21</v>
      </c>
      <c r="BF64" s="69"/>
      <c r="BG64" s="73"/>
      <c r="BH64" s="13" t="s">
        <v>10</v>
      </c>
      <c r="BI64" s="25" t="s">
        <v>21</v>
      </c>
      <c r="BJ64" s="25" t="s">
        <v>21</v>
      </c>
      <c r="BK64" s="25" t="s">
        <v>21</v>
      </c>
      <c r="BL64" s="25">
        <v>-2.6202279162451232</v>
      </c>
      <c r="BM64" s="25">
        <v>-6.857135641805356</v>
      </c>
      <c r="BN64" s="25" t="s">
        <v>21</v>
      </c>
      <c r="BO64" s="25" t="s">
        <v>21</v>
      </c>
      <c r="BP64" s="26">
        <v>3.8246648535154417</v>
      </c>
      <c r="BQ64" s="24" t="s">
        <v>21</v>
      </c>
      <c r="BR64" s="25">
        <v>2.3970333809239062</v>
      </c>
      <c r="BS64" s="25" t="s">
        <v>21</v>
      </c>
      <c r="BT64" s="25">
        <v>-10.130733063003865</v>
      </c>
      <c r="BU64" s="24" t="s">
        <v>21</v>
      </c>
      <c r="BV64" s="25" t="s">
        <v>21</v>
      </c>
      <c r="BW64" s="25">
        <v>-2.7753441232950711</v>
      </c>
      <c r="BX64" s="25">
        <v>-2.5758482786628032</v>
      </c>
      <c r="BY64" s="25" t="s">
        <v>21</v>
      </c>
      <c r="BZ64" s="25" t="s">
        <v>21</v>
      </c>
      <c r="CA64" s="24" t="s">
        <v>21</v>
      </c>
      <c r="CB64" s="25">
        <v>4.8874143790965165</v>
      </c>
      <c r="CC64" s="25" t="s">
        <v>21</v>
      </c>
      <c r="CD64" s="25" t="s">
        <v>21</v>
      </c>
      <c r="CE64" s="25" t="s">
        <v>21</v>
      </c>
      <c r="CF64" s="26">
        <v>-16.057402892929531</v>
      </c>
    </row>
    <row r="66" spans="2:85" s="40" customFormat="1" x14ac:dyDescent="0.2">
      <c r="D66" s="40" t="s">
        <v>26</v>
      </c>
      <c r="P66" s="20"/>
      <c r="Q66" s="20"/>
      <c r="AD66" s="20"/>
      <c r="AE66" s="20"/>
      <c r="AF66" s="40" t="s">
        <v>26</v>
      </c>
      <c r="AR66" s="20"/>
      <c r="AY66" s="1"/>
      <c r="AZ66" s="1"/>
      <c r="BF66" s="20"/>
      <c r="BG66" s="20"/>
      <c r="BH66" s="40" t="s">
        <v>26</v>
      </c>
      <c r="BT66" s="20"/>
      <c r="CG66" s="1"/>
    </row>
    <row r="67" spans="2:85" s="20" customFormat="1" x14ac:dyDescent="0.2">
      <c r="B67" s="1"/>
      <c r="C67" s="1"/>
      <c r="D67" s="1" t="s">
        <v>9</v>
      </c>
      <c r="E67" s="20" t="s">
        <v>27</v>
      </c>
      <c r="N67" s="1"/>
      <c r="O67" s="1"/>
      <c r="P67" s="1"/>
      <c r="Q67" s="1"/>
      <c r="R67" s="1"/>
      <c r="AE67" s="1"/>
      <c r="AF67" s="1" t="s">
        <v>9</v>
      </c>
      <c r="AG67" s="20" t="s">
        <v>27</v>
      </c>
      <c r="AO67" s="1"/>
      <c r="AP67" s="1"/>
      <c r="AQ67" s="1"/>
      <c r="AR67" s="1"/>
      <c r="AS67" s="1"/>
      <c r="AT67" s="1"/>
      <c r="BH67" s="1" t="s">
        <v>9</v>
      </c>
      <c r="BI67" s="20" t="s">
        <v>27</v>
      </c>
      <c r="CG67" s="1"/>
    </row>
    <row r="68" spans="2:85" s="20" customFormat="1" x14ac:dyDescent="0.2">
      <c r="B68" s="1"/>
      <c r="C68" s="1"/>
      <c r="D68" s="41" t="s">
        <v>13</v>
      </c>
      <c r="E68" s="20" t="s">
        <v>28</v>
      </c>
      <c r="N68" s="1"/>
      <c r="O68" s="1"/>
      <c r="P68" s="1"/>
      <c r="Q68" s="1"/>
      <c r="R68" s="41"/>
      <c r="AE68" s="1"/>
      <c r="AF68" s="41" t="s">
        <v>13</v>
      </c>
      <c r="AG68" s="20" t="s">
        <v>28</v>
      </c>
      <c r="AO68" s="1"/>
      <c r="AP68" s="1"/>
      <c r="AQ68" s="1"/>
      <c r="AR68" s="1"/>
      <c r="AS68" s="1"/>
      <c r="AT68" s="41"/>
      <c r="BH68" s="41" t="s">
        <v>13</v>
      </c>
      <c r="BI68" s="20" t="s">
        <v>28</v>
      </c>
      <c r="CG68" s="1"/>
    </row>
    <row r="69" spans="2:85" s="1" customFormat="1" x14ac:dyDescent="0.2">
      <c r="D69" s="52" t="s">
        <v>73</v>
      </c>
      <c r="E69" s="42"/>
      <c r="F69" s="42"/>
      <c r="G69" s="42"/>
      <c r="H69" s="42"/>
      <c r="I69" s="42"/>
      <c r="J69" s="42"/>
      <c r="K69" s="42"/>
      <c r="L69" s="42"/>
      <c r="M69" s="42"/>
      <c r="N69" s="42"/>
      <c r="O69" s="42"/>
      <c r="P69" s="42"/>
      <c r="Q69" s="42"/>
      <c r="R69" s="42"/>
      <c r="W69" s="42"/>
      <c r="X69" s="42"/>
      <c r="Y69" s="42"/>
      <c r="Z69" s="42"/>
      <c r="AA69" s="42"/>
      <c r="AB69" s="42"/>
      <c r="AC69" s="42"/>
      <c r="AD69" s="42"/>
      <c r="AE69" s="42"/>
      <c r="AF69" s="52" t="s">
        <v>73</v>
      </c>
      <c r="AG69" s="42"/>
      <c r="AH69" s="42"/>
      <c r="AI69" s="42"/>
      <c r="AJ69" s="42"/>
      <c r="AK69" s="42"/>
      <c r="AL69" s="42"/>
      <c r="AM69" s="42"/>
      <c r="AN69" s="42"/>
      <c r="AO69" s="42"/>
      <c r="AP69" s="42"/>
      <c r="AQ69" s="42"/>
      <c r="AR69" s="42"/>
      <c r="AS69" s="42"/>
      <c r="AT69" s="42"/>
      <c r="AY69" s="42"/>
      <c r="AZ69" s="42"/>
      <c r="BA69" s="42"/>
      <c r="BB69" s="42"/>
      <c r="BC69" s="42"/>
      <c r="BD69" s="42"/>
      <c r="BE69" s="42"/>
      <c r="BF69" s="42"/>
      <c r="BG69" s="42"/>
      <c r="BH69" s="52" t="s">
        <v>72</v>
      </c>
      <c r="BI69" s="42"/>
      <c r="BJ69" s="42"/>
      <c r="BK69" s="42"/>
      <c r="BL69" s="42"/>
      <c r="BU69" s="42"/>
      <c r="BV69" s="42"/>
      <c r="BW69" s="42"/>
      <c r="BX69" s="42"/>
      <c r="BY69" s="42"/>
      <c r="BZ69" s="42"/>
      <c r="CA69" s="42"/>
      <c r="CB69" s="42"/>
      <c r="CC69" s="42"/>
      <c r="CD69" s="42"/>
      <c r="CE69" s="42"/>
      <c r="CF69" s="42"/>
    </row>
    <row r="70" spans="2:85" x14ac:dyDescent="0.2">
      <c r="D70" s="27"/>
      <c r="S70"/>
      <c r="T70" s="1"/>
      <c r="U70" s="1"/>
      <c r="V70" s="1"/>
      <c r="AC70" s="27"/>
      <c r="AD70" s="27"/>
      <c r="AE70" s="27"/>
      <c r="AF70" s="27"/>
      <c r="AU70"/>
      <c r="AV70" s="1"/>
      <c r="AW70" s="1"/>
      <c r="AX70" s="1"/>
      <c r="BE70" s="27"/>
      <c r="BF70" s="27"/>
      <c r="BG70" s="27"/>
      <c r="BH70" s="27"/>
    </row>
    <row r="71" spans="2:85" x14ac:dyDescent="0.2">
      <c r="AR71" s="27" t="s">
        <v>21</v>
      </c>
    </row>
  </sheetData>
  <mergeCells count="81">
    <mergeCell ref="BF2:BH2"/>
    <mergeCell ref="BI2:CF2"/>
    <mergeCell ref="B2:D2"/>
    <mergeCell ref="E2:AB2"/>
    <mergeCell ref="AD2:AF2"/>
    <mergeCell ref="AG2:BD2"/>
    <mergeCell ref="BU3:BZ3"/>
    <mergeCell ref="CA3:CF3"/>
    <mergeCell ref="BI3:BP3"/>
    <mergeCell ref="BQ3:BT3"/>
    <mergeCell ref="M3:P3"/>
    <mergeCell ref="AD3:AF3"/>
    <mergeCell ref="AG3:AN3"/>
    <mergeCell ref="BF3:BH3"/>
    <mergeCell ref="AO3:AR3"/>
    <mergeCell ref="Q3:V3"/>
    <mergeCell ref="W3:AB3"/>
    <mergeCell ref="AS3:AX3"/>
    <mergeCell ref="AY3:BD3"/>
    <mergeCell ref="E3:L3"/>
    <mergeCell ref="B3:D3"/>
    <mergeCell ref="B17:B28"/>
    <mergeCell ref="C17:C20"/>
    <mergeCell ref="C21:C24"/>
    <mergeCell ref="C25:C28"/>
    <mergeCell ref="B5:B16"/>
    <mergeCell ref="C5:C8"/>
    <mergeCell ref="C9:C12"/>
    <mergeCell ref="C13:C16"/>
    <mergeCell ref="B53:B64"/>
    <mergeCell ref="C53:C56"/>
    <mergeCell ref="C57:C60"/>
    <mergeCell ref="C61:C64"/>
    <mergeCell ref="B41:B52"/>
    <mergeCell ref="C41:C44"/>
    <mergeCell ref="C45:C48"/>
    <mergeCell ref="C49:C52"/>
    <mergeCell ref="BF53:BF64"/>
    <mergeCell ref="BG53:BG56"/>
    <mergeCell ref="BG57:BG60"/>
    <mergeCell ref="BG61:BG64"/>
    <mergeCell ref="BG21:BG24"/>
    <mergeCell ref="BG25:BG28"/>
    <mergeCell ref="BG29:BG32"/>
    <mergeCell ref="BG33:BG36"/>
    <mergeCell ref="BG37:BG40"/>
    <mergeCell ref="AD53:AD64"/>
    <mergeCell ref="AE53:AE56"/>
    <mergeCell ref="AE57:AE60"/>
    <mergeCell ref="AE61:AE64"/>
    <mergeCell ref="AD17:AD28"/>
    <mergeCell ref="AE17:AE20"/>
    <mergeCell ref="AE21:AE24"/>
    <mergeCell ref="AE25:AE28"/>
    <mergeCell ref="AD29:AD40"/>
    <mergeCell ref="AE29:AE32"/>
    <mergeCell ref="AE33:AE36"/>
    <mergeCell ref="AE37:AE40"/>
    <mergeCell ref="AD41:AD52"/>
    <mergeCell ref="AE41:AE44"/>
    <mergeCell ref="AE45:AE48"/>
    <mergeCell ref="AE49:AE52"/>
    <mergeCell ref="BG45:BG48"/>
    <mergeCell ref="BG49:BG52"/>
    <mergeCell ref="AD5:AD16"/>
    <mergeCell ref="AE5:AE8"/>
    <mergeCell ref="AE9:AE12"/>
    <mergeCell ref="AE13:AE16"/>
    <mergeCell ref="BF5:BF16"/>
    <mergeCell ref="BG5:BG8"/>
    <mergeCell ref="BG9:BG12"/>
    <mergeCell ref="BG13:BG16"/>
    <mergeCell ref="BF17:BF28"/>
    <mergeCell ref="BG17:BG20"/>
    <mergeCell ref="BF41:BF52"/>
    <mergeCell ref="BG41:BG44"/>
    <mergeCell ref="B29:B40"/>
    <mergeCell ref="C29:C32"/>
    <mergeCell ref="C33:C36"/>
    <mergeCell ref="C37:C40"/>
    <mergeCell ref="BF29:BF40"/>
  </mergeCells>
  <conditionalFormatting sqref="B5 B17 B29 B41 B53">
    <cfRule type="cellIs" dxfId="166" priority="1343" operator="equal">
      <formula>"▼"</formula>
    </cfRule>
    <cfRule type="cellIs" dxfId="165" priority="1344" operator="equal">
      <formula>"▲"</formula>
    </cfRule>
  </conditionalFormatting>
  <conditionalFormatting sqref="E5:E44 AG5:AG44 BI5:BI44 F5:AB64 AH5:BD64 BJ5:CF64 E49:E64 AG49:AG64 BI49:BI64">
    <cfRule type="cellIs" dxfId="164" priority="1209" operator="greaterThan">
      <formula>$CH$4</formula>
    </cfRule>
    <cfRule type="cellIs" dxfId="163" priority="1210" operator="lessThan">
      <formula>-$CH$4</formula>
    </cfRule>
  </conditionalFormatting>
  <conditionalFormatting sqref="E45:E48">
    <cfRule type="cellIs" dxfId="162" priority="742" operator="equal">
      <formula>"↓↓↓"</formula>
    </cfRule>
    <cfRule type="cellIs" dxfId="161" priority="743" operator="equal">
      <formula>"↓↓"</formula>
    </cfRule>
    <cfRule type="cellIs" dxfId="160" priority="749" operator="lessThan">
      <formula>-$CH$4</formula>
    </cfRule>
    <cfRule type="cellIs" dxfId="159" priority="748" operator="greaterThan">
      <formula>$CH$4</formula>
    </cfRule>
    <cfRule type="cellIs" dxfId="158" priority="747" operator="equal">
      <formula>"↑"</formula>
    </cfRule>
    <cfRule type="cellIs" dxfId="157" priority="746" operator="equal">
      <formula>"↑↑"</formula>
    </cfRule>
    <cfRule type="cellIs" dxfId="156" priority="745" operator="equal">
      <formula>"↑↑↑"</formula>
    </cfRule>
    <cfRule type="cellIs" dxfId="155" priority="744" operator="equal">
      <formula>"↓"</formula>
    </cfRule>
  </conditionalFormatting>
  <conditionalFormatting sqref="E5:P16 U5:V16 AG5:AR16 AW5:AX16 BI5:BT16 BY5:BZ16 W5:W18 AY5:AY18 CA5:CA18 G5:G64 AI5:AI64 BK5:BK64 Q9:Z17 AS9:BB17 BU9:CD17 F17:N64 AH17:AP64 BJ17:BR64 P19:Z28 AR19:BB28 BT19:CD28 V19:X64 AX19:AZ64 BZ19:CB64 O29:Z64 AQ29:BB64 BS29:CD64">
    <cfRule type="cellIs" dxfId="154" priority="1284" operator="equal">
      <formula>"↑"</formula>
    </cfRule>
    <cfRule type="cellIs" dxfId="153" priority="1283" operator="equal">
      <formula>"↑↑"</formula>
    </cfRule>
    <cfRule type="cellIs" dxfId="152" priority="1282" operator="equal">
      <formula>"↑↑↑"</formula>
    </cfRule>
  </conditionalFormatting>
  <conditionalFormatting sqref="E5:AB64 AG5:BD64 BI5:CF64">
    <cfRule type="cellIs" dxfId="151" priority="1169" operator="greaterThanOrEqual">
      <formula>100</formula>
    </cfRule>
    <cfRule type="cellIs" dxfId="150" priority="1168" operator="lessThanOrEqual">
      <formula>-100</formula>
    </cfRule>
    <cfRule type="cellIs" dxfId="149" priority="1161" operator="equal">
      <formula>"▼"</formula>
    </cfRule>
    <cfRule type="cellIs" dxfId="148" priority="1160" operator="equal">
      <formula>"▲"</formula>
    </cfRule>
    <cfRule type="cellIs" dxfId="147" priority="1159" operator="equal">
      <formula>" "</formula>
    </cfRule>
  </conditionalFormatting>
  <conditionalFormatting sqref="F5:N64 AH5:AP64 BJ5:BR64 O17:O18">
    <cfRule type="cellIs" dxfId="146" priority="92" operator="equal">
      <formula>"↓↓"</formula>
    </cfRule>
    <cfRule type="cellIs" dxfId="145" priority="91" operator="equal">
      <formula>"↓↓↓"</formula>
    </cfRule>
  </conditionalFormatting>
  <conditionalFormatting sqref="G17:G64">
    <cfRule type="cellIs" dxfId="144" priority="88" operator="equal">
      <formula>"↑↑↑"</formula>
    </cfRule>
    <cfRule type="cellIs" dxfId="143" priority="89" operator="equal">
      <formula>"↑↑"</formula>
    </cfRule>
    <cfRule type="cellIs" dxfId="142" priority="90" operator="equal">
      <formula>"↑"</formula>
    </cfRule>
  </conditionalFormatting>
  <conditionalFormatting sqref="O17:O28">
    <cfRule type="cellIs" dxfId="141" priority="93" operator="equal">
      <formula>"↑↑↑"</formula>
    </cfRule>
    <cfRule type="cellIs" dxfId="140" priority="94" operator="equal">
      <formula>"↑↑"</formula>
    </cfRule>
    <cfRule type="cellIs" dxfId="139" priority="95" operator="equal">
      <formula>"↑"</formula>
    </cfRule>
  </conditionalFormatting>
  <conditionalFormatting sqref="O5:P16 U5:W16 AQ5:AR16 AW5:AY16 BS5:BT16 BY5:CA16 E5:E44 AG5:AG44 BI5:BI44 AA5:AB64 BC5:BD64 CE5:CF64 Q17:Z17 AS17:BB17 BU17:CD17 O19:Z64 AQ19:BB64 BS19:CD64 E49:E64 AG49:AG64 BI49:BI64">
    <cfRule type="cellIs" dxfId="138" priority="1266" operator="equal">
      <formula>"↓↓↓"</formula>
    </cfRule>
    <cfRule type="cellIs" dxfId="137" priority="1267" operator="equal">
      <formula>"↓↓"</formula>
    </cfRule>
  </conditionalFormatting>
  <conditionalFormatting sqref="Q9:V16">
    <cfRule type="cellIs" dxfId="136" priority="1279" operator="equal">
      <formula>"↓↓↓"</formula>
    </cfRule>
    <cfRule type="cellIs" dxfId="135" priority="1280" operator="equal">
      <formula>"↓↓"</formula>
    </cfRule>
  </conditionalFormatting>
  <conditionalFormatting sqref="Q5:X8 AS5:AZ8 BU5:CB8 P17:P18 V17:V18 AR17:AR18 AX17:AX18 BT17:BT18 BZ17:BZ18 Q18:X18 AS18:AZ18 BU18:CB18">
    <cfRule type="cellIs" dxfId="134" priority="1336" operator="equal">
      <formula>"↓↓↓"</formula>
    </cfRule>
    <cfRule type="cellIs" dxfId="133" priority="1337" operator="equal">
      <formula>"↓↓"</formula>
    </cfRule>
  </conditionalFormatting>
  <conditionalFormatting sqref="Q5:X8 AS5:AZ8 BU5:CB8 Q18:X18 AS18:AZ18 BU18:CB18">
    <cfRule type="cellIs" dxfId="132" priority="1333" operator="equal">
      <formula>"↑↑↑"</formula>
    </cfRule>
    <cfRule type="cellIs" dxfId="131" priority="1334" operator="equal">
      <formula>"↑↑"</formula>
    </cfRule>
    <cfRule type="cellIs" dxfId="130" priority="1335" operator="equal">
      <formula>"↑"</formula>
    </cfRule>
  </conditionalFormatting>
  <conditionalFormatting sqref="U17:U18">
    <cfRule type="cellIs" dxfId="129" priority="82" operator="equal">
      <formula>"↓↓"</formula>
    </cfRule>
    <cfRule type="cellIs" dxfId="128" priority="81" operator="equal">
      <formula>"↓↓↓"</formula>
    </cfRule>
  </conditionalFormatting>
  <conditionalFormatting sqref="U17:U28">
    <cfRule type="cellIs" dxfId="127" priority="85" operator="equal">
      <formula>"↑"</formula>
    </cfRule>
    <cfRule type="cellIs" dxfId="126" priority="84" operator="equal">
      <formula>"↑↑"</formula>
    </cfRule>
    <cfRule type="cellIs" dxfId="125" priority="83" operator="equal">
      <formula>"↑↑↑"</formula>
    </cfRule>
  </conditionalFormatting>
  <conditionalFormatting sqref="W9:W18">
    <cfRule type="cellIs" dxfId="124" priority="80" operator="equal">
      <formula>"↓↓"</formula>
    </cfRule>
    <cfRule type="cellIs" dxfId="123" priority="79" operator="equal">
      <formula>"↓↓↓"</formula>
    </cfRule>
  </conditionalFormatting>
  <conditionalFormatting sqref="W9:X16">
    <cfRule type="cellIs" dxfId="122" priority="78" operator="equal">
      <formula>"↓↓"</formula>
    </cfRule>
    <cfRule type="cellIs" dxfId="121" priority="77" operator="equal">
      <formula>"↓↓↓"</formula>
    </cfRule>
  </conditionalFormatting>
  <conditionalFormatting sqref="X5:Z8 X18:Z18">
    <cfRule type="cellIs" dxfId="120" priority="152" operator="equal">
      <formula>"↑"</formula>
    </cfRule>
    <cfRule type="cellIs" dxfId="119" priority="151" operator="equal">
      <formula>"↑↑"</formula>
    </cfRule>
    <cfRule type="cellIs" dxfId="118" priority="150" operator="equal">
      <formula>"↑↑↑"</formula>
    </cfRule>
  </conditionalFormatting>
  <conditionalFormatting sqref="X5:Z16">
    <cfRule type="cellIs" dxfId="117" priority="149" operator="equal">
      <formula>"↓↓"</formula>
    </cfRule>
    <cfRule type="cellIs" dxfId="116" priority="148" operator="equal">
      <formula>"↓↓↓"</formula>
    </cfRule>
  </conditionalFormatting>
  <conditionalFormatting sqref="X18:Z18">
    <cfRule type="cellIs" dxfId="115" priority="154" operator="equal">
      <formula>"↓↓"</formula>
    </cfRule>
    <cfRule type="cellIs" dxfId="114" priority="153" operator="equal">
      <formula>"↓↓↓"</formula>
    </cfRule>
  </conditionalFormatting>
  <conditionalFormatting sqref="AA5:AB64 BC5:BD64 CE5:CF64 P17:P18 V17:V18 AR17:AR18 AX17:AX18 BT17:BT18 BZ17:BZ18 E17:E44 AG17:AG44 BI17:BI44 E49:E64 AG49:AG64 BI49:BI64">
    <cfRule type="cellIs" dxfId="113" priority="1321" operator="equal">
      <formula>"↑↑↑"</formula>
    </cfRule>
    <cfRule type="cellIs" dxfId="112" priority="1322" operator="equal">
      <formula>"↑↑"</formula>
    </cfRule>
    <cfRule type="cellIs" dxfId="111" priority="1323" operator="equal">
      <formula>"↑"</formula>
    </cfRule>
  </conditionalFormatting>
  <conditionalFormatting sqref="AD5 AD17 AD29 AD41 AD53">
    <cfRule type="cellIs" dxfId="110" priority="740" operator="equal">
      <formula>"▲"</formula>
    </cfRule>
    <cfRule type="cellIs" dxfId="109" priority="739" operator="equal">
      <formula>"▼"</formula>
    </cfRule>
  </conditionalFormatting>
  <conditionalFormatting sqref="AF5:AN64 BH5:BP64 D5:L64">
    <cfRule type="cellIs" dxfId="108" priority="741" operator="equal">
      <formula>"▼"</formula>
    </cfRule>
  </conditionalFormatting>
  <conditionalFormatting sqref="AG45:AG48">
    <cfRule type="cellIs" dxfId="107" priority="69" operator="equal">
      <formula>"↑↑↑"</formula>
    </cfRule>
    <cfRule type="cellIs" dxfId="106" priority="70" operator="equal">
      <formula>"↑↑"</formula>
    </cfRule>
    <cfRule type="cellIs" dxfId="105" priority="71" operator="equal">
      <formula>"↑"</formula>
    </cfRule>
    <cfRule type="cellIs" dxfId="104" priority="72" operator="greaterThan">
      <formula>$CH$4</formula>
    </cfRule>
    <cfRule type="cellIs" dxfId="103" priority="73" operator="lessThan">
      <formula>-$CH$4</formula>
    </cfRule>
    <cfRule type="cellIs" dxfId="102" priority="66" operator="equal">
      <formula>"↓↓↓"</formula>
    </cfRule>
    <cfRule type="cellIs" dxfId="101" priority="67" operator="equal">
      <formula>"↓↓"</formula>
    </cfRule>
    <cfRule type="cellIs" dxfId="100" priority="68" operator="equal">
      <formula>"↓"</formula>
    </cfRule>
  </conditionalFormatting>
  <conditionalFormatting sqref="AI17:AI64">
    <cfRule type="cellIs" dxfId="99" priority="52" operator="equal">
      <formula>"↑"</formula>
    </cfRule>
    <cfRule type="cellIs" dxfId="98" priority="51" operator="equal">
      <formula>"↑↑"</formula>
    </cfRule>
    <cfRule type="cellIs" dxfId="97" priority="50" operator="equal">
      <formula>"↑↑↑"</formula>
    </cfRule>
  </conditionalFormatting>
  <conditionalFormatting sqref="AQ17:AQ18">
    <cfRule type="cellIs" dxfId="96" priority="53" operator="equal">
      <formula>"↓↓↓"</formula>
    </cfRule>
    <cfRule type="cellIs" dxfId="95" priority="54" operator="equal">
      <formula>"↓↓"</formula>
    </cfRule>
  </conditionalFormatting>
  <conditionalFormatting sqref="AQ17:AQ28">
    <cfRule type="cellIs" dxfId="94" priority="57" operator="equal">
      <formula>"↑"</formula>
    </cfRule>
    <cfRule type="cellIs" dxfId="93" priority="55" operator="equal">
      <formula>"↑↑↑"</formula>
    </cfRule>
    <cfRule type="cellIs" dxfId="92" priority="56" operator="equal">
      <formula>"↑↑"</formula>
    </cfRule>
  </conditionalFormatting>
  <conditionalFormatting sqref="AS9:AZ16">
    <cfRule type="cellIs" dxfId="91" priority="40" operator="equal">
      <formula>"↓↓"</formula>
    </cfRule>
    <cfRule type="cellIs" dxfId="90" priority="39" operator="equal">
      <formula>"↓↓↓"</formula>
    </cfRule>
  </conditionalFormatting>
  <conditionalFormatting sqref="AW17:AW18">
    <cfRule type="cellIs" dxfId="89" priority="44" operator="equal">
      <formula>"↓↓"</formula>
    </cfRule>
    <cfRule type="cellIs" dxfId="88" priority="43" operator="equal">
      <formula>"↓↓↓"</formula>
    </cfRule>
  </conditionalFormatting>
  <conditionalFormatting sqref="AW17:AW28">
    <cfRule type="cellIs" dxfId="87" priority="45" operator="equal">
      <formula>"↑↑↑"</formula>
    </cfRule>
    <cfRule type="cellIs" dxfId="86" priority="47" operator="equal">
      <formula>"↑"</formula>
    </cfRule>
    <cfRule type="cellIs" dxfId="85" priority="46" operator="equal">
      <formula>"↑↑"</formula>
    </cfRule>
  </conditionalFormatting>
  <conditionalFormatting sqref="AY9:AY18">
    <cfRule type="cellIs" dxfId="84" priority="42" operator="equal">
      <formula>"↓↓"</formula>
    </cfRule>
    <cfRule type="cellIs" dxfId="83" priority="41" operator="equal">
      <formula>"↓↓↓"</formula>
    </cfRule>
  </conditionalFormatting>
  <conditionalFormatting sqref="AZ5:BB8 AZ18:BB18">
    <cfRule type="cellIs" dxfId="82" priority="60" operator="equal">
      <formula>"↑↑↑"</formula>
    </cfRule>
    <cfRule type="cellIs" dxfId="81" priority="61" operator="equal">
      <formula>"↑↑"</formula>
    </cfRule>
    <cfRule type="cellIs" dxfId="80" priority="62" operator="equal">
      <formula>"↑"</formula>
    </cfRule>
  </conditionalFormatting>
  <conditionalFormatting sqref="AZ5:BB16">
    <cfRule type="cellIs" dxfId="79" priority="59" operator="equal">
      <formula>"↓↓"</formula>
    </cfRule>
    <cfRule type="cellIs" dxfId="78" priority="58" operator="equal">
      <formula>"↓↓↓"</formula>
    </cfRule>
  </conditionalFormatting>
  <conditionalFormatting sqref="AZ18:BB18">
    <cfRule type="cellIs" dxfId="77" priority="64" operator="equal">
      <formula>"↓↓"</formula>
    </cfRule>
    <cfRule type="cellIs" dxfId="76" priority="63" operator="equal">
      <formula>"↓↓↓"</formula>
    </cfRule>
  </conditionalFormatting>
  <conditionalFormatting sqref="BF5 BF17 BF29 BF41 BF53">
    <cfRule type="cellIs" dxfId="75" priority="475" operator="equal">
      <formula>"▼"</formula>
    </cfRule>
    <cfRule type="cellIs" dxfId="74" priority="476" operator="equal">
      <formula>"▲"</formula>
    </cfRule>
  </conditionalFormatting>
  <conditionalFormatting sqref="BI45:BI48">
    <cfRule type="cellIs" dxfId="73" priority="32" operator="equal">
      <formula>"↑↑"</formula>
    </cfRule>
    <cfRule type="cellIs" dxfId="72" priority="31" operator="equal">
      <formula>"↑↑↑"</formula>
    </cfRule>
    <cfRule type="cellIs" dxfId="71" priority="30" operator="equal">
      <formula>"↓"</formula>
    </cfRule>
    <cfRule type="cellIs" dxfId="70" priority="29" operator="equal">
      <formula>"↓↓"</formula>
    </cfRule>
    <cfRule type="cellIs" dxfId="69" priority="28" operator="equal">
      <formula>"↓↓↓"</formula>
    </cfRule>
    <cfRule type="cellIs" dxfId="68" priority="34" operator="greaterThan">
      <formula>$CH$4</formula>
    </cfRule>
    <cfRule type="cellIs" dxfId="67" priority="35" operator="lessThan">
      <formula>-$CH$4</formula>
    </cfRule>
    <cfRule type="cellIs" dxfId="66" priority="33" operator="equal">
      <formula>"↑"</formula>
    </cfRule>
  </conditionalFormatting>
  <conditionalFormatting sqref="BK17:BK64">
    <cfRule type="cellIs" dxfId="65" priority="13" operator="equal">
      <formula>"↑↑"</formula>
    </cfRule>
    <cfRule type="cellIs" dxfId="64" priority="12" operator="equal">
      <formula>"↑↑↑"</formula>
    </cfRule>
    <cfRule type="cellIs" dxfId="63" priority="14" operator="equal">
      <formula>"↑"</formula>
    </cfRule>
  </conditionalFormatting>
  <conditionalFormatting sqref="BS17:BS18">
    <cfRule type="cellIs" dxfId="62" priority="16" operator="equal">
      <formula>"↓↓"</formula>
    </cfRule>
    <cfRule type="cellIs" dxfId="61" priority="15" operator="equal">
      <formula>"↓↓↓"</formula>
    </cfRule>
  </conditionalFormatting>
  <conditionalFormatting sqref="BS17:BS28">
    <cfRule type="cellIs" dxfId="60" priority="19" operator="equal">
      <formula>"↑"</formula>
    </cfRule>
    <cfRule type="cellIs" dxfId="59" priority="17" operator="equal">
      <formula>"↑↑↑"</formula>
    </cfRule>
    <cfRule type="cellIs" dxfId="58" priority="18" operator="equal">
      <formula>"↑↑"</formula>
    </cfRule>
  </conditionalFormatting>
  <conditionalFormatting sqref="BU9:CB16">
    <cfRule type="cellIs" dxfId="57" priority="1" operator="equal">
      <formula>"↓↓↓"</formula>
    </cfRule>
    <cfRule type="cellIs" dxfId="56" priority="2" operator="equal">
      <formula>"↓↓"</formula>
    </cfRule>
  </conditionalFormatting>
  <conditionalFormatting sqref="BY17:BY18">
    <cfRule type="cellIs" dxfId="55" priority="6" operator="equal">
      <formula>"↓↓"</formula>
    </cfRule>
    <cfRule type="cellIs" dxfId="54" priority="5" operator="equal">
      <formula>"↓↓↓"</formula>
    </cfRule>
  </conditionalFormatting>
  <conditionalFormatting sqref="BY17:BY28">
    <cfRule type="cellIs" dxfId="53" priority="9" operator="equal">
      <formula>"↑"</formula>
    </cfRule>
    <cfRule type="cellIs" dxfId="52" priority="8" operator="equal">
      <formula>"↑↑"</formula>
    </cfRule>
    <cfRule type="cellIs" dxfId="51" priority="7" operator="equal">
      <formula>"↑↑↑"</formula>
    </cfRule>
  </conditionalFormatting>
  <conditionalFormatting sqref="CA9:CA18">
    <cfRule type="cellIs" dxfId="50" priority="4" operator="equal">
      <formula>"↓↓"</formula>
    </cfRule>
    <cfRule type="cellIs" dxfId="49" priority="3" operator="equal">
      <formula>"↓↓↓"</formula>
    </cfRule>
  </conditionalFormatting>
  <conditionalFormatting sqref="CB5:CD8 CB18:CD18">
    <cfRule type="cellIs" dxfId="48" priority="23" operator="equal">
      <formula>"↑↑"</formula>
    </cfRule>
    <cfRule type="cellIs" dxfId="47" priority="22" operator="equal">
      <formula>"↑↑↑"</formula>
    </cfRule>
    <cfRule type="cellIs" dxfId="46" priority="24" operator="equal">
      <formula>"↑"</formula>
    </cfRule>
  </conditionalFormatting>
  <conditionalFormatting sqref="CB5:CD16">
    <cfRule type="cellIs" dxfId="45" priority="21" operator="equal">
      <formula>"↓↓"</formula>
    </cfRule>
    <cfRule type="cellIs" dxfId="44" priority="20" operator="equal">
      <formula>"↓↓↓"</formula>
    </cfRule>
  </conditionalFormatting>
  <conditionalFormatting sqref="CB18:CD18">
    <cfRule type="cellIs" dxfId="43" priority="26" operator="equal">
      <formula>"↓↓"</formula>
    </cfRule>
    <cfRule type="cellIs" dxfId="42" priority="25" operator="equal">
      <formula>"↓↓↓"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6a2630e2-1ac5-455e-8217-0156b1936a76}" enabled="1" method="Standard" siteId="{a3927f91-cda1-4696-af89-8c9f1ceffa91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rrows - Infection Groups</vt:lpstr>
      <vt:lpstr>Arrows - Immune reponses</vt:lpstr>
      <vt:lpstr>Folds - Infection Groups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Kania</dc:creator>
  <cp:lastModifiedBy>Per Kania</cp:lastModifiedBy>
  <cp:lastPrinted>2023-11-22T10:55:15Z</cp:lastPrinted>
  <dcterms:created xsi:type="dcterms:W3CDTF">2023-05-10T07:34:52Z</dcterms:created>
  <dcterms:modified xsi:type="dcterms:W3CDTF">2024-06-05T12:20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5-10T07:47:57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166b3188-851d-48fa-be57-c5cbb6444d1b</vt:lpwstr>
  </property>
  <property fmtid="{D5CDD505-2E9C-101B-9397-08002B2CF9AE}" pid="8" name="MSIP_Label_6a2630e2-1ac5-455e-8217-0156b1936a76_ContentBits">
    <vt:lpwstr>0</vt:lpwstr>
  </property>
</Properties>
</file>